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ICL/Supervision/LauriePrelot/Manuscript/2018-12/"/>
    </mc:Choice>
  </mc:AlternateContent>
  <xr:revisionPtr revIDLastSave="0" documentId="13_ncr:1_{4E5D9B99-B585-0C45-B1C7-4B5C2FA9C406}" xr6:coauthVersionLast="36" xr6:coauthVersionMax="36" xr10:uidLastSave="{00000000-0000-0000-0000-000000000000}"/>
  <bookViews>
    <workbookView xWindow="0" yWindow="460" windowWidth="25540" windowHeight="16580" xr2:uid="{00000000-000D-0000-FFFF-FFFF00000000}"/>
  </bookViews>
  <sheets>
    <sheet name="ST1" sheetId="1" r:id="rId1"/>
    <sheet name="ST2" sheetId="2" r:id="rId2"/>
    <sheet name="ST3" sheetId="3" r:id="rId3"/>
    <sheet name="ST4" sheetId="13" r:id="rId4"/>
    <sheet name="ST5" sheetId="15" r:id="rId5"/>
    <sheet name="ST6" sheetId="7" r:id="rId6"/>
    <sheet name="ST7" sheetId="8" r:id="rId7"/>
    <sheet name="ST8" sheetId="16" r:id="rId8"/>
    <sheet name="ST9" sheetId="9" r:id="rId9"/>
    <sheet name="ST10" sheetId="14" r:id="rId10"/>
    <sheet name="ST11" sheetId="19" r:id="rId11"/>
    <sheet name="ST12" sheetId="12" r:id="rId12"/>
    <sheet name="ST13" sheetId="18" r:id="rId13"/>
  </sheets>
  <definedNames>
    <definedName name="_xlnm._FilterDatabase" localSheetId="1" hidden="1">'ST2'!$A$2:$H$322</definedName>
  </definedNames>
  <calcPr calcId="162913"/>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H8" i="12" l="1"/>
  <c r="H7" i="12"/>
  <c r="H6" i="12"/>
  <c r="H5" i="12"/>
  <c r="H4" i="12"/>
  <c r="H3" i="12"/>
  <c r="E8" i="12"/>
  <c r="E7" i="12"/>
  <c r="E6" i="12"/>
  <c r="E5" i="12"/>
  <c r="E4" i="12"/>
  <c r="E3" i="12"/>
</calcChain>
</file>

<file path=xl/sharedStrings.xml><?xml version="1.0" encoding="utf-8"?>
<sst xmlns="http://schemas.openxmlformats.org/spreadsheetml/2006/main" count="3602" uniqueCount="1715">
  <si>
    <t>Abbreviation</t>
  </si>
  <si>
    <t>Description</t>
  </si>
  <si>
    <t>Probe</t>
  </si>
  <si>
    <t>Previously associated trait</t>
  </si>
  <si>
    <t>Reference</t>
  </si>
  <si>
    <t>cg12593793</t>
  </si>
  <si>
    <t>cg17971578</t>
  </si>
  <si>
    <t>cg09694782</t>
  </si>
  <si>
    <t>cg07504977</t>
  </si>
  <si>
    <t>cg00574958</t>
  </si>
  <si>
    <t>cg11376147</t>
  </si>
  <si>
    <t>cg06946797</t>
  </si>
  <si>
    <t>cg11024682</t>
  </si>
  <si>
    <t>cg02711608</t>
  </si>
  <si>
    <t>cg06500161</t>
  </si>
  <si>
    <t>cg03725309</t>
  </si>
  <si>
    <t>cg19693031</t>
  </si>
  <si>
    <t>cg02560388</t>
  </si>
  <si>
    <t>cg16809457</t>
  </si>
  <si>
    <t>cg26804423</t>
  </si>
  <si>
    <t>cg24531955</t>
  </si>
  <si>
    <t>cg07092212</t>
  </si>
  <si>
    <t>cg10919522</t>
  </si>
  <si>
    <t>cg02650017</t>
  </si>
  <si>
    <t>cg18181703</t>
  </si>
  <si>
    <t>cg26836479</t>
  </si>
  <si>
    <t>cg08309687</t>
  </si>
  <si>
    <t>cg04816311</t>
  </si>
  <si>
    <t>cg09613192</t>
  </si>
  <si>
    <t>cg25217710</t>
  </si>
  <si>
    <t>cg00138407</t>
  </si>
  <si>
    <t>cg07136133</t>
  </si>
  <si>
    <t>cg03050965</t>
  </si>
  <si>
    <t>cg03885055</t>
  </si>
  <si>
    <t>cg09554443</t>
  </si>
  <si>
    <t>cg10717869</t>
  </si>
  <si>
    <t>cg14476101</t>
  </si>
  <si>
    <t>cg16594806</t>
  </si>
  <si>
    <t>cg15323828</t>
  </si>
  <si>
    <t>cg16815882</t>
  </si>
  <si>
    <t>cg17901584</t>
  </si>
  <si>
    <t>cg22700686</t>
  </si>
  <si>
    <t>cg22534374</t>
  </si>
  <si>
    <t>cg25001190</t>
  </si>
  <si>
    <t>cg27547344</t>
  </si>
  <si>
    <t>cg00634542</t>
  </si>
  <si>
    <t>cg04011474</t>
  </si>
  <si>
    <t>cg09152259</t>
  </si>
  <si>
    <t>cg16163382</t>
  </si>
  <si>
    <t>cg15357118</t>
  </si>
  <si>
    <t>cg17178175</t>
  </si>
  <si>
    <t>cg19373099</t>
  </si>
  <si>
    <t>cg26253134</t>
  </si>
  <si>
    <t>cg25570328</t>
  </si>
  <si>
    <t>ch.2.30415474F</t>
  </si>
  <si>
    <t>cg00108715</t>
  </si>
  <si>
    <t>cg00673344</t>
  </si>
  <si>
    <t>cg10549088</t>
  </si>
  <si>
    <t>cg12992827</t>
  </si>
  <si>
    <t>cg10513161</t>
  </si>
  <si>
    <t>cg15721584</t>
  </si>
  <si>
    <t>cg16846518</t>
  </si>
  <si>
    <t>cg18098839</t>
  </si>
  <si>
    <t>cg18513344</t>
  </si>
  <si>
    <t>cg23032421</t>
  </si>
  <si>
    <t>cg22012981</t>
  </si>
  <si>
    <t>cg23232188</t>
  </si>
  <si>
    <t>cg25197194</t>
  </si>
  <si>
    <t>cg06690548</t>
  </si>
  <si>
    <t>cg10438589</t>
  </si>
  <si>
    <t>cg26542660</t>
  </si>
  <si>
    <t>cg02286155</t>
  </si>
  <si>
    <t>cg04232128</t>
  </si>
  <si>
    <t>cg11080651</t>
  </si>
  <si>
    <t>cg10179300</t>
  </si>
  <si>
    <t>cg11927233</t>
  </si>
  <si>
    <t>cg22590032</t>
  </si>
  <si>
    <t>cg26403843</t>
  </si>
  <si>
    <t>cg00094412</t>
  </si>
  <si>
    <t>cg03957124</t>
  </si>
  <si>
    <t>cg03940776</t>
  </si>
  <si>
    <t>cg06012428</t>
  </si>
  <si>
    <t>cg13123009</t>
  </si>
  <si>
    <t>cg18120259</t>
  </si>
  <si>
    <t>cg17501210</t>
  </si>
  <si>
    <t>cg04577162</t>
  </si>
  <si>
    <t>cg05720226</t>
  </si>
  <si>
    <t>cg21429551</t>
  </si>
  <si>
    <t>cg22103219</t>
  </si>
  <si>
    <t>cg24469729</t>
  </si>
  <si>
    <t>cg07471614</t>
  </si>
  <si>
    <t>cg19589396</t>
  </si>
  <si>
    <t>cg26361535</t>
  </si>
  <si>
    <t>cg02716826</t>
  </si>
  <si>
    <t>cg13591783</t>
  </si>
  <si>
    <t>cg14264316</t>
  </si>
  <si>
    <t>cg13781414</t>
  </si>
  <si>
    <t>cg00431050</t>
  </si>
  <si>
    <t>cg00244001</t>
  </si>
  <si>
    <t>cg00238353</t>
  </si>
  <si>
    <t>cg04126866</t>
  </si>
  <si>
    <t>cg16578636</t>
  </si>
  <si>
    <t>cg19695507</t>
  </si>
  <si>
    <t>cg03433986</t>
  </si>
  <si>
    <t>cg05648472</t>
  </si>
  <si>
    <t>cg09777883</t>
  </si>
  <si>
    <t>cg17260706</t>
  </si>
  <si>
    <t>cg21108085</t>
  </si>
  <si>
    <t>cg26894079</t>
  </si>
  <si>
    <t>cg06898549</t>
  </si>
  <si>
    <t>cg06559575</t>
  </si>
  <si>
    <t>cg05845030</t>
  </si>
  <si>
    <t>cg22488164</t>
  </si>
  <si>
    <t>cg27117792</t>
  </si>
  <si>
    <t>cg11650298</t>
  </si>
  <si>
    <t>cg19750657</t>
  </si>
  <si>
    <t>cg26687842</t>
  </si>
  <si>
    <t>cg03523676</t>
  </si>
  <si>
    <t>cg10814005</t>
  </si>
  <si>
    <t>cg13097800</t>
  </si>
  <si>
    <t>cg19998073</t>
  </si>
  <si>
    <t>cg26357885</t>
  </si>
  <si>
    <t>cg06192883</t>
  </si>
  <si>
    <t>cg07037944</t>
  </si>
  <si>
    <t>cg10734665</t>
  </si>
  <si>
    <t>cg07728579</t>
  </si>
  <si>
    <t>cg27184903</t>
  </si>
  <si>
    <t>cg27614723</t>
  </si>
  <si>
    <t>cg00973118</t>
  </si>
  <si>
    <t>cg01243823</t>
  </si>
  <si>
    <t>cg00863378</t>
  </si>
  <si>
    <t>cg03159676</t>
  </si>
  <si>
    <t>cg05063895</t>
  </si>
  <si>
    <t>cg08305942</t>
  </si>
  <si>
    <t>cg08443038</t>
  </si>
  <si>
    <t>cg08726900</t>
  </si>
  <si>
    <t>cg10922280</t>
  </si>
  <si>
    <t>cg26663590</t>
  </si>
  <si>
    <t>cg09664445</t>
  </si>
  <si>
    <t>cg08857797</t>
  </si>
  <si>
    <t>cg13274938</t>
  </si>
  <si>
    <t>cg11202345</t>
  </si>
  <si>
    <t>cg16611584</t>
  </si>
  <si>
    <t>cg19217955</t>
  </si>
  <si>
    <t>cg18219562</t>
  </si>
  <si>
    <t>cg22695339</t>
  </si>
  <si>
    <t>cg24174557</t>
  </si>
  <si>
    <t>cg25649826</t>
  </si>
  <si>
    <t>cg27050612</t>
  </si>
  <si>
    <t>cg04524040</t>
  </si>
  <si>
    <t>cg07682160</t>
  </si>
  <si>
    <t>cg13922488</t>
  </si>
  <si>
    <t>cg18608055</t>
  </si>
  <si>
    <t>cg27087650</t>
  </si>
  <si>
    <t>cg11614585</t>
  </si>
  <si>
    <t>cg18217136</t>
  </si>
  <si>
    <t>cg24403644</t>
  </si>
  <si>
    <t>cg08548559</t>
  </si>
  <si>
    <t>cg09349128</t>
  </si>
  <si>
    <t>cg09315878</t>
  </si>
  <si>
    <t>cg11832534</t>
  </si>
  <si>
    <t>cg08648047</t>
  </si>
  <si>
    <t>cg09222732</t>
  </si>
  <si>
    <t>cg10927968</t>
  </si>
  <si>
    <t>cg08813944</t>
  </si>
  <si>
    <t>cg14020176</t>
  </si>
  <si>
    <t>cg24679890</t>
  </si>
  <si>
    <t>cg03318904</t>
  </si>
  <si>
    <t>cg07202479</t>
  </si>
  <si>
    <t>cg01101459</t>
  </si>
  <si>
    <t>cg10505902</t>
  </si>
  <si>
    <t>cg03327570</t>
  </si>
  <si>
    <t>cg10975897</t>
  </si>
  <si>
    <t>cg05095590</t>
  </si>
  <si>
    <t>cg25435714</t>
  </si>
  <si>
    <t>cg26952928</t>
  </si>
  <si>
    <t>cg26033520</t>
  </si>
  <si>
    <t>cg26878209</t>
  </si>
  <si>
    <t>cg19881557</t>
  </si>
  <si>
    <t>cg25096107</t>
  </si>
  <si>
    <t>cg02119938</t>
  </si>
  <si>
    <t>cg11183227</t>
  </si>
  <si>
    <t>cg00711896</t>
  </si>
  <si>
    <t>cg07021906</t>
  </si>
  <si>
    <t>cg01798813</t>
  </si>
  <si>
    <t>cg11969813</t>
  </si>
  <si>
    <t>cg21486834</t>
  </si>
  <si>
    <t>cg07769588</t>
  </si>
  <si>
    <t>cg27115863</t>
  </si>
  <si>
    <t>cg16097041</t>
  </si>
  <si>
    <t>cg19048360</t>
  </si>
  <si>
    <t>cg01676795</t>
  </si>
  <si>
    <t>cg11467506</t>
  </si>
  <si>
    <t>cg02059849</t>
  </si>
  <si>
    <t>cg02079413</t>
  </si>
  <si>
    <t>cg02436098</t>
  </si>
  <si>
    <t>cg23906191</t>
  </si>
  <si>
    <t>cg00552753</t>
  </si>
  <si>
    <t>cg17266233</t>
  </si>
  <si>
    <t>cg14178899</t>
  </si>
  <si>
    <t>cg09308803</t>
  </si>
  <si>
    <t>cg11111226</t>
  </si>
  <si>
    <t>cg08242859</t>
  </si>
  <si>
    <t>cg07973479</t>
  </si>
  <si>
    <t>cg08146372</t>
  </si>
  <si>
    <t>cg27405128</t>
  </si>
  <si>
    <t>cg26666886</t>
  </si>
  <si>
    <t>cg18161036</t>
  </si>
  <si>
    <t>cg01722584</t>
  </si>
  <si>
    <t>cg18083764</t>
  </si>
  <si>
    <t>cg04344749</t>
  </si>
  <si>
    <t>cg07820189</t>
  </si>
  <si>
    <t>cg09247619</t>
  </si>
  <si>
    <t>cg12458003</t>
  </si>
  <si>
    <t>cg15585213</t>
  </si>
  <si>
    <t>cg19266329</t>
  </si>
  <si>
    <t>cg24327307</t>
  </si>
  <si>
    <t>cg01649611</t>
  </si>
  <si>
    <t>cg06721411</t>
  </si>
  <si>
    <t>cg04992150</t>
  </si>
  <si>
    <t>cg15275625</t>
  </si>
  <si>
    <t>cg00076653</t>
  </si>
  <si>
    <t>cg27402634</t>
  </si>
  <si>
    <t>cg19296305</t>
  </si>
  <si>
    <t>cg21449597</t>
  </si>
  <si>
    <t>cg15962267</t>
  </si>
  <si>
    <t>cg15599668</t>
  </si>
  <si>
    <t>cg17328407</t>
  </si>
  <si>
    <t>cg01657995</t>
  </si>
  <si>
    <t>cg04071398</t>
  </si>
  <si>
    <t>cg09225373</t>
  </si>
  <si>
    <t>cg13199639</t>
  </si>
  <si>
    <t>cg13640297</t>
  </si>
  <si>
    <t>cg17666418</t>
  </si>
  <si>
    <t>cg22378252</t>
  </si>
  <si>
    <t>cg22909677</t>
  </si>
  <si>
    <t>cg00277397</t>
  </si>
  <si>
    <t>cg07088414</t>
  </si>
  <si>
    <t>cg21699330</t>
  </si>
  <si>
    <t>cg07960624</t>
  </si>
  <si>
    <t>cg08788930</t>
  </si>
  <si>
    <t>cg04973995</t>
  </si>
  <si>
    <t>cg05400498</t>
  </si>
  <si>
    <t>cg22610620</t>
  </si>
  <si>
    <t>cg26712428</t>
  </si>
  <si>
    <t>cg04645070</t>
  </si>
  <si>
    <t>cg17058475</t>
  </si>
  <si>
    <t>cg13725826</t>
  </si>
  <si>
    <t>cg17315426</t>
  </si>
  <si>
    <t>cg14597545</t>
  </si>
  <si>
    <t>cg03699074</t>
  </si>
  <si>
    <t>cg06007201</t>
  </si>
  <si>
    <t>cg26546155</t>
  </si>
  <si>
    <t>cg10508317</t>
  </si>
  <si>
    <t>cg06178887</t>
  </si>
  <si>
    <t>cg21766592</t>
  </si>
  <si>
    <t>cg03497652</t>
  </si>
  <si>
    <t>cg04727071</t>
  </si>
  <si>
    <t>cg09469355</t>
  </si>
  <si>
    <t>cg17588294</t>
  </si>
  <si>
    <t>cg01751800</t>
  </si>
  <si>
    <t>cg15309457</t>
  </si>
  <si>
    <t>cg20477259</t>
  </si>
  <si>
    <t>cg13016916</t>
  </si>
  <si>
    <t>cg11307565</t>
  </si>
  <si>
    <t>cg04161365</t>
  </si>
  <si>
    <t>cg27434584</t>
  </si>
  <si>
    <t>cg03979241</t>
  </si>
  <si>
    <t>cg11990813</t>
  </si>
  <si>
    <t>Nearest gene</t>
  </si>
  <si>
    <t>HbA1c</t>
  </si>
  <si>
    <t>T1</t>
  </si>
  <si>
    <t>T2</t>
  </si>
  <si>
    <t>BMI</t>
  </si>
  <si>
    <t>FG</t>
  </si>
  <si>
    <t>FI</t>
  </si>
  <si>
    <t>2hIns</t>
  </si>
  <si>
    <t>T2D</t>
  </si>
  <si>
    <t>NFBC1966 T1 and T2 data available</t>
  </si>
  <si>
    <t>C1QTNF7</t>
  </si>
  <si>
    <t>GABBR1</t>
  </si>
  <si>
    <t>NT5DC2</t>
  </si>
  <si>
    <t>KLHL18</t>
  </si>
  <si>
    <t>Fasting glucose</t>
  </si>
  <si>
    <t>cg00144180</t>
  </si>
  <si>
    <t>HDAC4</t>
  </si>
  <si>
    <t>NA</t>
  </si>
  <si>
    <t>PTPRE</t>
  </si>
  <si>
    <t>FAM53B</t>
  </si>
  <si>
    <t>CALN1</t>
  </si>
  <si>
    <t>ELOVL3</t>
  </si>
  <si>
    <t>CPT1A</t>
  </si>
  <si>
    <t>2-hour insulin</t>
  </si>
  <si>
    <t>SLC11A1</t>
  </si>
  <si>
    <t>LINC00880</t>
  </si>
  <si>
    <t>ZNF48</t>
  </si>
  <si>
    <t>BBS2</t>
  </si>
  <si>
    <t>AXIN1</t>
  </si>
  <si>
    <t>LINC00184</t>
  </si>
  <si>
    <t>NOD2</t>
  </si>
  <si>
    <t>cg01511901</t>
  </si>
  <si>
    <t>UBE2L5P</t>
  </si>
  <si>
    <t>THADA;THADA</t>
  </si>
  <si>
    <t>C6orf48;SNORD52</t>
  </si>
  <si>
    <t>POR</t>
  </si>
  <si>
    <t>LOC643406</t>
  </si>
  <si>
    <t>ANKRD56</t>
  </si>
  <si>
    <t>ZZEF1</t>
  </si>
  <si>
    <t>PTP4A3</t>
  </si>
  <si>
    <t>SNORA54;NAP1L4</t>
  </si>
  <si>
    <t>ACSBG1</t>
  </si>
  <si>
    <t>SLC34A1</t>
  </si>
  <si>
    <t>TNFAIP8L1</t>
  </si>
  <si>
    <t>LPIN1</t>
  </si>
  <si>
    <t>PHOSPHO1</t>
  </si>
  <si>
    <t>SLC1A5</t>
  </si>
  <si>
    <t>AQP3</t>
  </si>
  <si>
    <t>S1PR1</t>
  </si>
  <si>
    <t>GSE1</t>
  </si>
  <si>
    <t>TAB1</t>
  </si>
  <si>
    <t>ZEB2</t>
  </si>
  <si>
    <t>BSCL2</t>
  </si>
  <si>
    <t>ANKS3</t>
  </si>
  <si>
    <t>CPNE6</t>
  </si>
  <si>
    <t>cg03581271</t>
  </si>
  <si>
    <t>PALLD</t>
  </si>
  <si>
    <t>Fasting insulin</t>
  </si>
  <si>
    <t>FAM38A</t>
  </si>
  <si>
    <t>SARS</t>
  </si>
  <si>
    <t>SPATA21</t>
  </si>
  <si>
    <t>SYNJ2</t>
  </si>
  <si>
    <t>COX6A1P2</t>
  </si>
  <si>
    <t>EPB49</t>
  </si>
  <si>
    <t>RNA5SP89</t>
  </si>
  <si>
    <t>IL20RA</t>
  </si>
  <si>
    <t>C10orf99</t>
  </si>
  <si>
    <t>DHRS13</t>
  </si>
  <si>
    <t>TMEM173</t>
  </si>
  <si>
    <t>LDLRAP1</t>
  </si>
  <si>
    <t>CREB3L3</t>
  </si>
  <si>
    <t>RFC2</t>
  </si>
  <si>
    <t>ZBTB7A</t>
  </si>
  <si>
    <t>C7orf50</t>
  </si>
  <si>
    <t>NUP210</t>
  </si>
  <si>
    <t>SLC9A3R2</t>
  </si>
  <si>
    <t>MAD1L1</t>
  </si>
  <si>
    <t>PRDM11</t>
  </si>
  <si>
    <t>ST7</t>
  </si>
  <si>
    <t>DCN</t>
  </si>
  <si>
    <t>ARID1B</t>
  </si>
  <si>
    <t>cg06164260</t>
  </si>
  <si>
    <t>BCL6</t>
  </si>
  <si>
    <t>POU2F2</t>
  </si>
  <si>
    <t>MYO5C</t>
  </si>
  <si>
    <t>ABCG1</t>
  </si>
  <si>
    <t>2-hour glucose</t>
  </si>
  <si>
    <t>IGFBP6</t>
  </si>
  <si>
    <t>cg06603309</t>
  </si>
  <si>
    <t>KCNQ1</t>
  </si>
  <si>
    <t>SLC7A11</t>
  </si>
  <si>
    <t>cg06715330</t>
  </si>
  <si>
    <t>CCDC57</t>
  </si>
  <si>
    <t>DOX1</t>
  </si>
  <si>
    <t>CNTN1</t>
  </si>
  <si>
    <t>RMI2</t>
  </si>
  <si>
    <t>SLC7A5</t>
  </si>
  <si>
    <t>DAPK2</t>
  </si>
  <si>
    <t>DGKZ</t>
  </si>
  <si>
    <t>PRR5L</t>
  </si>
  <si>
    <t>DARC</t>
  </si>
  <si>
    <t>LINC00964</t>
  </si>
  <si>
    <t>LINC00263</t>
  </si>
  <si>
    <t>UPF1</t>
  </si>
  <si>
    <t>FSD2</t>
  </si>
  <si>
    <t>ATG4D</t>
  </si>
  <si>
    <t>SAMD12</t>
  </si>
  <si>
    <t>ATP8A2</t>
  </si>
  <si>
    <t>cg08125242</t>
  </si>
  <si>
    <t>IMPDH1</t>
  </si>
  <si>
    <t>MAF</t>
  </si>
  <si>
    <t>LINC00649</t>
  </si>
  <si>
    <t>CBFA2T3</t>
  </si>
  <si>
    <t>PIK3IP1</t>
  </si>
  <si>
    <t>C1orf127</t>
  </si>
  <si>
    <t>ANKRD11</t>
  </si>
  <si>
    <t>DENND3</t>
  </si>
  <si>
    <t>CPSF4L</t>
  </si>
  <si>
    <t>VPS25</t>
  </si>
  <si>
    <t>MAP3K2</t>
  </si>
  <si>
    <t>EXOC2</t>
  </si>
  <si>
    <t>PTPRC</t>
  </si>
  <si>
    <t>LOC256880;H2AFZ</t>
  </si>
  <si>
    <t>SDF4</t>
  </si>
  <si>
    <t>CRELD2</t>
  </si>
  <si>
    <t>SKI</t>
  </si>
  <si>
    <t>CD247</t>
  </si>
  <si>
    <t>FTH1P20</t>
  </si>
  <si>
    <t>CLUH</t>
  </si>
  <si>
    <t>BCO2</t>
  </si>
  <si>
    <t>TRIO</t>
  </si>
  <si>
    <t>LINC00504</t>
  </si>
  <si>
    <t>PDE4DIP</t>
  </si>
  <si>
    <t>SOCS3</t>
  </si>
  <si>
    <t>ABCC5</t>
  </si>
  <si>
    <t>PRICKLE2</t>
  </si>
  <si>
    <t>SLC41A1</t>
  </si>
  <si>
    <t>ATP10A</t>
  </si>
  <si>
    <t>GPR68</t>
  </si>
  <si>
    <t>ELMSAN1</t>
  </si>
  <si>
    <t>C14orf43</t>
  </si>
  <si>
    <t>DUS2L</t>
  </si>
  <si>
    <t>CTSD</t>
  </si>
  <si>
    <t>JARID2</t>
  </si>
  <si>
    <t>SREBF1</t>
  </si>
  <si>
    <t>ROPN1L</t>
  </si>
  <si>
    <t>SH3TC1</t>
  </si>
  <si>
    <t>MAN2A2</t>
  </si>
  <si>
    <t>LGALS3BP</t>
  </si>
  <si>
    <t>PXN</t>
  </si>
  <si>
    <t>SLC43A1</t>
  </si>
  <si>
    <t>ANGPT4</t>
  </si>
  <si>
    <t>SMIM2-AS1</t>
  </si>
  <si>
    <t>WRAP73</t>
  </si>
  <si>
    <t>NPM1</t>
  </si>
  <si>
    <t>P4HB</t>
  </si>
  <si>
    <t>KIAA0664</t>
  </si>
  <si>
    <t>NFASC</t>
  </si>
  <si>
    <t>cg12484113</t>
  </si>
  <si>
    <t>AHDC1</t>
  </si>
  <si>
    <t>LMNA</t>
  </si>
  <si>
    <t>ZPLD1</t>
  </si>
  <si>
    <t>CREB3L2</t>
  </si>
  <si>
    <t>RPL10L</t>
  </si>
  <si>
    <t>LY6G6F</t>
  </si>
  <si>
    <t>KIFC1</t>
  </si>
  <si>
    <t>RARA</t>
  </si>
  <si>
    <t>ANXA1</t>
  </si>
  <si>
    <t>WDR27</t>
  </si>
  <si>
    <t>NACC2</t>
  </si>
  <si>
    <t>PKN1</t>
  </si>
  <si>
    <t>SLC9A3R1</t>
  </si>
  <si>
    <t>ERRFI1</t>
  </si>
  <si>
    <t>cg14204586</t>
  </si>
  <si>
    <t>ARHGEF2</t>
  </si>
  <si>
    <t>PRRC2B</t>
  </si>
  <si>
    <t>PHGDH</t>
  </si>
  <si>
    <t>ADPGK</t>
  </si>
  <si>
    <t>TMEM63A</t>
  </si>
  <si>
    <t>UGGT1</t>
  </si>
  <si>
    <t>PRDM2</t>
  </si>
  <si>
    <t>SYNPO</t>
  </si>
  <si>
    <t>cg15681239</t>
  </si>
  <si>
    <t>DLEC1</t>
  </si>
  <si>
    <t>SOX2-OT</t>
  </si>
  <si>
    <t>SNHG4;SNORA74A; MATR3</t>
  </si>
  <si>
    <t>FLAD1;LENEP</t>
  </si>
  <si>
    <t>CDC42EP3</t>
  </si>
  <si>
    <t>PCGF5</t>
  </si>
  <si>
    <t>PHBP3</t>
  </si>
  <si>
    <t>AKAP10</t>
  </si>
  <si>
    <t>cg16782117</t>
  </si>
  <si>
    <t>MDN1</t>
  </si>
  <si>
    <t>KIAA0319L</t>
  </si>
  <si>
    <t>EEFSEC</t>
  </si>
  <si>
    <t>NFE2L2</t>
  </si>
  <si>
    <t>BCL9L</t>
  </si>
  <si>
    <t>CDH24</t>
  </si>
  <si>
    <t>RPS6KA2</t>
  </si>
  <si>
    <t>DHCR24</t>
  </si>
  <si>
    <t>STK40</t>
  </si>
  <si>
    <t>GOLIM4</t>
  </si>
  <si>
    <t>C6orf223</t>
  </si>
  <si>
    <t>PPIAP3</t>
  </si>
  <si>
    <t>MEOX1</t>
  </si>
  <si>
    <t>MUC4</t>
  </si>
  <si>
    <t>SBNO2</t>
  </si>
  <si>
    <t>PFDN6;WDR46</t>
  </si>
  <si>
    <t>ACADVL</t>
  </si>
  <si>
    <t>LEF1</t>
  </si>
  <si>
    <t>CRYGFP</t>
  </si>
  <si>
    <t>cg19566658</t>
  </si>
  <si>
    <t>TRIP6</t>
  </si>
  <si>
    <t>RPL5P24</t>
  </si>
  <si>
    <t>TXNIP</t>
  </si>
  <si>
    <t>BEND7</t>
  </si>
  <si>
    <t>UFM1</t>
  </si>
  <si>
    <t>RNASE10</t>
  </si>
  <si>
    <t>ZC3H14</t>
  </si>
  <si>
    <t>TNF</t>
  </si>
  <si>
    <t>CD82</t>
  </si>
  <si>
    <t>GARS</t>
  </si>
  <si>
    <t>RHBDF2</t>
  </si>
  <si>
    <t>NFE2L3</t>
  </si>
  <si>
    <t>ACOX2</t>
  </si>
  <si>
    <t>cg22065733</t>
  </si>
  <si>
    <t>SH2B2</t>
  </si>
  <si>
    <t>GCNT2</t>
  </si>
  <si>
    <t>PLBD1</t>
  </si>
  <si>
    <t>RPS10P7</t>
  </si>
  <si>
    <t>FLT4</t>
  </si>
  <si>
    <t>CHD3</t>
  </si>
  <si>
    <t>S100A2</t>
  </si>
  <si>
    <t>cg22887911</t>
  </si>
  <si>
    <t>TMEM42</t>
  </si>
  <si>
    <t>ARMC2</t>
  </si>
  <si>
    <t>IL5RA</t>
  </si>
  <si>
    <t>EAF2</t>
  </si>
  <si>
    <t>cg23899654</t>
  </si>
  <si>
    <t>VMP1</t>
  </si>
  <si>
    <t>SSBP3</t>
  </si>
  <si>
    <t>TOX2</t>
  </si>
  <si>
    <t>HOXA-AS2</t>
  </si>
  <si>
    <t>LOXL2</t>
  </si>
  <si>
    <t>MYO9B</t>
  </si>
  <si>
    <t>NFIA</t>
  </si>
  <si>
    <t>IGHA2</t>
  </si>
  <si>
    <t>EFCC1</t>
  </si>
  <si>
    <t>BCAN</t>
  </si>
  <si>
    <t>RN7SL142P</t>
  </si>
  <si>
    <t>SULT1C2</t>
  </si>
  <si>
    <t>USP22</t>
  </si>
  <si>
    <t>ANAPC16</t>
  </si>
  <si>
    <t>TGFA</t>
  </si>
  <si>
    <t>HSPA2</t>
  </si>
  <si>
    <t>ZC3H3</t>
  </si>
  <si>
    <t>RNF145</t>
  </si>
  <si>
    <t>CEP135</t>
  </si>
  <si>
    <t>RSPRY1</t>
  </si>
  <si>
    <t>NFATC2IP</t>
  </si>
  <si>
    <t>LINC00598</t>
  </si>
  <si>
    <t>CALHM1</t>
  </si>
  <si>
    <t>ICA1</t>
  </si>
  <si>
    <t>DEDD2</t>
  </si>
  <si>
    <t>SMC3</t>
  </si>
  <si>
    <t>CLMP</t>
  </si>
  <si>
    <t>SLC45A4</t>
  </si>
  <si>
    <t>NFE2L1</t>
  </si>
  <si>
    <t>BCL3</t>
  </si>
  <si>
    <t>CARD10</t>
  </si>
  <si>
    <t>DRAM1</t>
  </si>
  <si>
    <t>APBA2</t>
  </si>
  <si>
    <t>cg27269962</t>
  </si>
  <si>
    <t>SND1</t>
  </si>
  <si>
    <t>ESCO1</t>
  </si>
  <si>
    <t>TIE1</t>
  </si>
  <si>
    <t>SLCO3A1</t>
  </si>
  <si>
    <t>LBH</t>
  </si>
  <si>
    <t>Kriebel et al., PLOS ONE | DOI:10.1371/journal.pone.0152314</t>
  </si>
  <si>
    <t xml:space="preserve">Wahl et al., Nature 2017:541, 81-86 </t>
  </si>
  <si>
    <t>Walaszczyk et al., Diabetologia 2018:61, 354-368</t>
  </si>
  <si>
    <t>Sex</t>
  </si>
  <si>
    <t>Systolic blood pressure, average of three measurements</t>
  </si>
  <si>
    <t>Diastolic c blood pressure, average of three measurements</t>
  </si>
  <si>
    <t>mmHg</t>
  </si>
  <si>
    <t>1=male, 2=female</t>
  </si>
  <si>
    <t>Unit/classification</t>
  </si>
  <si>
    <t>Body-mass index</t>
  </si>
  <si>
    <t>kg/m2</t>
  </si>
  <si>
    <t>Waist-hip-ratio</t>
  </si>
  <si>
    <t>Waist-hip ratio</t>
  </si>
  <si>
    <t>Total cholesterol</t>
  </si>
  <si>
    <t>HDL-cholesterol</t>
  </si>
  <si>
    <t>LDL-cholesterol</t>
  </si>
  <si>
    <t>Triglycerides</t>
  </si>
  <si>
    <t>Fasting plasma glucose</t>
  </si>
  <si>
    <t>Fasting blood insulin</t>
  </si>
  <si>
    <t>Category</t>
  </si>
  <si>
    <t>Epidemiological</t>
  </si>
  <si>
    <t>Biochemical</t>
  </si>
  <si>
    <t>Metabolomic</t>
  </si>
  <si>
    <t>C6631B_AcAce</t>
  </si>
  <si>
    <t>C6631B_Ala</t>
  </si>
  <si>
    <t>C6631B_bOHBut</t>
  </si>
  <si>
    <t>C6631B_Cit</t>
  </si>
  <si>
    <t>C6631B_Crea</t>
  </si>
  <si>
    <t>C6631B_Glc</t>
  </si>
  <si>
    <t>C6631B_Gln</t>
  </si>
  <si>
    <t>C6631B_Glol</t>
  </si>
  <si>
    <t>C6631B_Gly</t>
  </si>
  <si>
    <t>C6631B_His</t>
  </si>
  <si>
    <t>C6631B_Ile</t>
  </si>
  <si>
    <t>C6631B_Leu</t>
  </si>
  <si>
    <t>C6631B_Phe</t>
  </si>
  <si>
    <t>C6631B_Pyr</t>
  </si>
  <si>
    <t>C6631B_TotCho</t>
  </si>
  <si>
    <t>C6631B_Tyr</t>
  </si>
  <si>
    <t>C6631B_Val</t>
  </si>
  <si>
    <t>Acetoacetate</t>
  </si>
  <si>
    <t xml:space="preserve"> mmol/l</t>
  </si>
  <si>
    <t>Acetate</t>
  </si>
  <si>
    <t>Alanine</t>
  </si>
  <si>
    <t>Albumin</t>
  </si>
  <si>
    <t>Apolipoprotein A-I</t>
  </si>
  <si>
    <t xml:space="preserve"> g/l</t>
  </si>
  <si>
    <t>Apolipoprotein B</t>
  </si>
  <si>
    <t>Ratio of apolipoprotein B to apolipoprotein A-I</t>
  </si>
  <si>
    <t>3-hydroxybutyrate</t>
  </si>
  <si>
    <t>Citrate</t>
  </si>
  <si>
    <t>Creatinine</t>
  </si>
  <si>
    <t xml:space="preserve"> docosahexaenoic acid</t>
  </si>
  <si>
    <t>Ratio of 22:6 docosahexaenoic acid to total fatty acids</t>
  </si>
  <si>
    <t xml:space="preserve"> %</t>
  </si>
  <si>
    <t>Esterified cholesterol</t>
  </si>
  <si>
    <t>Omega-3 fatty acids</t>
  </si>
  <si>
    <t>Ratio of omega-3 fatty acids to total fatty acids</t>
  </si>
  <si>
    <t>Omega-6 fatty acids</t>
  </si>
  <si>
    <t>Ratio of omega-6 fatty acids to total fatty acids</t>
  </si>
  <si>
    <t>Free cholesterol</t>
  </si>
  <si>
    <t>Glucose</t>
  </si>
  <si>
    <t>Glutamine</t>
  </si>
  <si>
    <t>Glycerol</t>
  </si>
  <si>
    <t>Glycine</t>
  </si>
  <si>
    <t>Total cholesterol in HDL</t>
  </si>
  <si>
    <t>Mean diameter for HDL particles</t>
  </si>
  <si>
    <t xml:space="preserve"> nm</t>
  </si>
  <si>
    <t>Triglycerides in HDL</t>
  </si>
  <si>
    <t>Total cholesterol in HDL2</t>
  </si>
  <si>
    <t>Total cholesterol in HDL3</t>
  </si>
  <si>
    <t>Histidine</t>
  </si>
  <si>
    <t xml:space="preserve">Total cholesterol in IDL </t>
  </si>
  <si>
    <t xml:space="preserve">Total cholesterol to total lipids ratio in IDL </t>
  </si>
  <si>
    <t xml:space="preserve">Cholesterol esters in IDL </t>
  </si>
  <si>
    <t xml:space="preserve">Cholesterol esters to total lipids ratio in IDL </t>
  </si>
  <si>
    <t xml:space="preserve">Free cholesterol in IDL </t>
  </si>
  <si>
    <t xml:space="preserve">Free cholesterol to total lipids ratio in IDL </t>
  </si>
  <si>
    <t xml:space="preserve">Total lipids in IDL </t>
  </si>
  <si>
    <t>Concentration of IDL particles</t>
  </si>
  <si>
    <t xml:space="preserve"> mol/l</t>
  </si>
  <si>
    <t xml:space="preserve">Phospholipids in IDL </t>
  </si>
  <si>
    <t xml:space="preserve">Phospholipids to total lipds ratio in IDL </t>
  </si>
  <si>
    <t xml:space="preserve">Triglycerides in IDL </t>
  </si>
  <si>
    <t xml:space="preserve">Triglycerides to total lipids ratio in IDL </t>
  </si>
  <si>
    <t>Isoleucine</t>
  </si>
  <si>
    <t xml:space="preserve">Total cholesterol in large HDL </t>
  </si>
  <si>
    <t xml:space="preserve">Total cholesterol to total lipids ratio in large HDL </t>
  </si>
  <si>
    <t xml:space="preserve">Cholesterol esters in large HDL </t>
  </si>
  <si>
    <t xml:space="preserve">Cholesterol esters to total lipids ratio in large HDL </t>
  </si>
  <si>
    <t xml:space="preserve">Free cholesterol in large HDL </t>
  </si>
  <si>
    <t xml:space="preserve">Free cholesterol to total lipids ratio in large HDL </t>
  </si>
  <si>
    <t xml:space="preserve">Total lipids in large HDL </t>
  </si>
  <si>
    <t>Concentration of large HDL particles</t>
  </si>
  <si>
    <t xml:space="preserve">Phospholipids in large HDL </t>
  </si>
  <si>
    <t xml:space="preserve">Phospholipids to total lipds ratio in large HDL </t>
  </si>
  <si>
    <t xml:space="preserve">Triglycerides in large HDL </t>
  </si>
  <si>
    <t xml:space="preserve">Triglycerides to total lipids ratio in large HDL </t>
  </si>
  <si>
    <t xml:space="preserve">Total cholesterol in large LDL </t>
  </si>
  <si>
    <t xml:space="preserve">Total cholesterol to total lipids ratio in large LDL </t>
  </si>
  <si>
    <t xml:space="preserve">Cholesterol esters in large LDL </t>
  </si>
  <si>
    <t xml:space="preserve">Cholesterol esters to total lipids ratio in large LDL </t>
  </si>
  <si>
    <t xml:space="preserve">Free cholesterol in large LDL </t>
  </si>
  <si>
    <t xml:space="preserve">Free cholesterol to total lipids ratio in large LDL </t>
  </si>
  <si>
    <t xml:space="preserve">Total lipids in large LDL </t>
  </si>
  <si>
    <t>Concentration of large LDL particles</t>
  </si>
  <si>
    <t xml:space="preserve">Phospholipids in large LDL </t>
  </si>
  <si>
    <t xml:space="preserve">Phospholipids to total lipds ratio in large LDL </t>
  </si>
  <si>
    <t xml:space="preserve">Triglycerides in large LDL </t>
  </si>
  <si>
    <t xml:space="preserve">Triglycerides to total lipids ratio in large LDL </t>
  </si>
  <si>
    <t xml:space="preserve">Total cholesterol in large VLDL </t>
  </si>
  <si>
    <t xml:space="preserve">Total cholesterol to total lipids ratio in large VLDL </t>
  </si>
  <si>
    <t xml:space="preserve">Cholesterol esters in large VLDL </t>
  </si>
  <si>
    <t xml:space="preserve">Cholesterol esters to total lipids ratio in large VLDL </t>
  </si>
  <si>
    <t xml:space="preserve">Free cholesterol in large VLDL </t>
  </si>
  <si>
    <t xml:space="preserve">Free cholesterol to total lipids ratio in large VLDL </t>
  </si>
  <si>
    <t xml:space="preserve">Total lipids in large VLDL </t>
  </si>
  <si>
    <t>Concentration of large VLDL particles</t>
  </si>
  <si>
    <t xml:space="preserve">Phospholipids in large VLDL </t>
  </si>
  <si>
    <t xml:space="preserve">Phospholipids to total lipds ratio in large VLDL </t>
  </si>
  <si>
    <t xml:space="preserve">Triglycerides in large VLDL </t>
  </si>
  <si>
    <t xml:space="preserve">Triglycerides to total lipids ratio in large VLDL </t>
  </si>
  <si>
    <t xml:space="preserve"> linoleic acid</t>
  </si>
  <si>
    <t>Lactate</t>
  </si>
  <si>
    <t>Ratio of 18:2 linoleic acid to total fatty acids</t>
  </si>
  <si>
    <t>Total cholesterol in LDL</t>
  </si>
  <si>
    <t>Mean diameter for LDL particles</t>
  </si>
  <si>
    <t>Triglycerides in LDL</t>
  </si>
  <si>
    <t>Leucine</t>
  </si>
  <si>
    <t xml:space="preserve">Total cholesterol in medium HDL </t>
  </si>
  <si>
    <t xml:space="preserve">Total cholesterol to total lipids ratio in medium HDL </t>
  </si>
  <si>
    <t xml:space="preserve">Cholesterol esters in medium HDL </t>
  </si>
  <si>
    <t xml:space="preserve">Cholesterol esters to total lipids ratio in medium HDL </t>
  </si>
  <si>
    <t xml:space="preserve">Free cholesterol in medium HDL </t>
  </si>
  <si>
    <t xml:space="preserve">Free cholesterol to total lipids ratio in medium HDL </t>
  </si>
  <si>
    <t xml:space="preserve">Total lipids in medium HDL </t>
  </si>
  <si>
    <t>Concentration of medium HDL particles</t>
  </si>
  <si>
    <t xml:space="preserve">Phospholipids in medium HDL </t>
  </si>
  <si>
    <t xml:space="preserve">Phospholipids to total lipds ratio in medium HDL </t>
  </si>
  <si>
    <t xml:space="preserve">Triglycerides in medium HDL </t>
  </si>
  <si>
    <t xml:space="preserve">Triglycerides to total lipids ratio in medium HDL </t>
  </si>
  <si>
    <t xml:space="preserve">Total cholesterol in medium LDL </t>
  </si>
  <si>
    <t xml:space="preserve">Total cholesterol to total lipids ratio in medium LDL </t>
  </si>
  <si>
    <t xml:space="preserve">Cholesterol esters in medium LDL </t>
  </si>
  <si>
    <t xml:space="preserve">Cholesterol esters to total lipids ratio in medium LDL </t>
  </si>
  <si>
    <t xml:space="preserve">Free cholesterol in medium LDL </t>
  </si>
  <si>
    <t xml:space="preserve">Free cholesterol to total lipids ratio in medium LDL </t>
  </si>
  <si>
    <t xml:space="preserve">Total lipids in medium LDL </t>
  </si>
  <si>
    <t>Concentration of medium LDL particles</t>
  </si>
  <si>
    <t xml:space="preserve">Phospholipids in medium LDL </t>
  </si>
  <si>
    <t xml:space="preserve">Phospholipids to total lipds ratio in medium LDL </t>
  </si>
  <si>
    <t xml:space="preserve">Triglycerides in medium LDL </t>
  </si>
  <si>
    <t xml:space="preserve">Triglycerides to total lipids ratio in medium LDL </t>
  </si>
  <si>
    <t xml:space="preserve">Total cholesterol in medium VLDL </t>
  </si>
  <si>
    <t xml:space="preserve">Total cholesterol to total lipids ratio in medium VLDL </t>
  </si>
  <si>
    <t xml:space="preserve">Cholesterol esters in medium VLDL </t>
  </si>
  <si>
    <t xml:space="preserve">Cholesterol esters to total lipids ratio in medium VLDL </t>
  </si>
  <si>
    <t xml:space="preserve">Free cholesterol in medium VLDL </t>
  </si>
  <si>
    <t xml:space="preserve">Free cholesterol to total lipids ratio in medium VLDL </t>
  </si>
  <si>
    <t xml:space="preserve">Total lipids in medium VLDL </t>
  </si>
  <si>
    <t>Concentration of medium VLDL particles</t>
  </si>
  <si>
    <t xml:space="preserve">Phospholipids in medium VLDL </t>
  </si>
  <si>
    <t xml:space="preserve">Phospholipids to total lipds ratio in medium VLDL </t>
  </si>
  <si>
    <t xml:space="preserve">Triglycerides in medium VLDL </t>
  </si>
  <si>
    <t xml:space="preserve">Triglycerides to total lipids ratio in medium VLDL </t>
  </si>
  <si>
    <t>Monounsaturated fatty acids; 16:1</t>
  </si>
  <si>
    <t xml:space="preserve"> 18:1</t>
  </si>
  <si>
    <t>Ratio of monounsaturated fatty acids to total fatty acids</t>
  </si>
  <si>
    <t>Phosphatidylcholine and other cholines</t>
  </si>
  <si>
    <t>Phenylalanine</t>
  </si>
  <si>
    <t>Polyunsaturated fatty acids</t>
  </si>
  <si>
    <t>Ratio of polyunsaturated fatty acids to total fatty acids</t>
  </si>
  <si>
    <t>Pyruvate</t>
  </si>
  <si>
    <t xml:space="preserve">Total cholesterol in small HDL </t>
  </si>
  <si>
    <t xml:space="preserve">Total cholesterol to total lipids ratio in small HDL </t>
  </si>
  <si>
    <t xml:space="preserve">Cholesterol esters in small HDL </t>
  </si>
  <si>
    <t xml:space="preserve">Cholesterol esters to total lipids ratio in small HDL </t>
  </si>
  <si>
    <t xml:space="preserve">Free cholesterol in small HDL </t>
  </si>
  <si>
    <t xml:space="preserve">Free cholesterol to total lipids ratio in small HDL </t>
  </si>
  <si>
    <t xml:space="preserve">Total lipids in small HDL </t>
  </si>
  <si>
    <t>Concentration of small HDL particles</t>
  </si>
  <si>
    <t xml:space="preserve">Phospholipids in small HDL </t>
  </si>
  <si>
    <t xml:space="preserve">Phospholipids to total lipds ratio in small HDL </t>
  </si>
  <si>
    <t xml:space="preserve">Triglycerides in small HDL </t>
  </si>
  <si>
    <t xml:space="preserve">Triglycerides to total lipids ratio in small HDL </t>
  </si>
  <si>
    <t xml:space="preserve">Total cholesterol in small LDL </t>
  </si>
  <si>
    <t xml:space="preserve">Total cholesterol to total lipids ratio in small LDL </t>
  </si>
  <si>
    <t xml:space="preserve">Cholesterol esters in small LDL </t>
  </si>
  <si>
    <t xml:space="preserve">Cholesterol esters to total lipids ratio in small LDL </t>
  </si>
  <si>
    <t xml:space="preserve">Free cholesterol in small LDL </t>
  </si>
  <si>
    <t xml:space="preserve">Free cholesterol to total lipids ratio in small LDL </t>
  </si>
  <si>
    <t xml:space="preserve">Total lipids in small LDL </t>
  </si>
  <si>
    <t>Concentration of small LDL particles</t>
  </si>
  <si>
    <t xml:space="preserve">Phospholipids in small LDL </t>
  </si>
  <si>
    <t xml:space="preserve">Phospholipids to total lipds ratio in small LDL </t>
  </si>
  <si>
    <t xml:space="preserve">Triglycerides in small LDL </t>
  </si>
  <si>
    <t xml:space="preserve">Triglycerides to total lipids ratio in small LDL </t>
  </si>
  <si>
    <t xml:space="preserve">Total cholesterol in small VLDL </t>
  </si>
  <si>
    <t xml:space="preserve">Total cholesterol to total lipids ratio in small VLDL </t>
  </si>
  <si>
    <t xml:space="preserve">Cholesterol esters in small VLDL </t>
  </si>
  <si>
    <t xml:space="preserve">Cholesterol esters to total lipids ratio in small VLDL </t>
  </si>
  <si>
    <t xml:space="preserve">Free cholesterol in small VLDL </t>
  </si>
  <si>
    <t xml:space="preserve">Free cholesterol to total lipids ratio in small VLDL </t>
  </si>
  <si>
    <t xml:space="preserve">Total lipids in small VLDL </t>
  </si>
  <si>
    <t>Concentration of small VLDL particles</t>
  </si>
  <si>
    <t xml:space="preserve">Phospholipids in small VLDL </t>
  </si>
  <si>
    <t xml:space="preserve">Phospholipids to total lipds ratio in small VLDL </t>
  </si>
  <si>
    <t xml:space="preserve">Triglycerides in small VLDL </t>
  </si>
  <si>
    <t xml:space="preserve">Triglycerides to total lipids ratio in small VLDL </t>
  </si>
  <si>
    <t>Serum total cholesterol</t>
  </si>
  <si>
    <t>Serum total triglycerides</t>
  </si>
  <si>
    <t>Saturated fatty acids</t>
  </si>
  <si>
    <t>Ratio of saturated fatty acids to total fatty acids</t>
  </si>
  <si>
    <t>Sphingomyelins</t>
  </si>
  <si>
    <t>Ratio of triglycerides to phosphoglycerides</t>
  </si>
  <si>
    <t>Total cholines</t>
  </si>
  <si>
    <t>Total fatty acids</t>
  </si>
  <si>
    <t>Total phosphoglycerides</t>
  </si>
  <si>
    <t>Tyrosine</t>
  </si>
  <si>
    <t>Estimated degree of unsaturation</t>
  </si>
  <si>
    <t>Valine</t>
  </si>
  <si>
    <t>Total cholesterol in VLDL</t>
  </si>
  <si>
    <t>Mean diameter for VLDL particles</t>
  </si>
  <si>
    <t>Triglycerides in VLDL</t>
  </si>
  <si>
    <t xml:space="preserve">Total cholesterol in very large HDL </t>
  </si>
  <si>
    <t xml:space="preserve">Total cholesterol to total lipids ratio in very large HDL </t>
  </si>
  <si>
    <t xml:space="preserve">Cholesterol esters in very large HDL </t>
  </si>
  <si>
    <t xml:space="preserve">Cholesterol esters to total lipids ratio in very large HDL </t>
  </si>
  <si>
    <t xml:space="preserve">Free cholesterol in very large HDL </t>
  </si>
  <si>
    <t xml:space="preserve">Free cholesterol to total lipids ratio in very large HDL </t>
  </si>
  <si>
    <t xml:space="preserve">Total lipids in very large HDL </t>
  </si>
  <si>
    <t>Concentration of very large HDL particles</t>
  </si>
  <si>
    <t xml:space="preserve">Phospholipids in very large HDL </t>
  </si>
  <si>
    <t xml:space="preserve">Phospholipids to total lipds ratio in very large HDL </t>
  </si>
  <si>
    <t xml:space="preserve">Triglycerides in very large HDL </t>
  </si>
  <si>
    <t xml:space="preserve">Triglycerides to total lipids ratio in very large HDL </t>
  </si>
  <si>
    <t xml:space="preserve">Total cholesterol in very large VLDL </t>
  </si>
  <si>
    <t xml:space="preserve">Total cholesterol to total lipids ratio in very large VLDL </t>
  </si>
  <si>
    <t xml:space="preserve">Cholesterol esters in very large VLDL </t>
  </si>
  <si>
    <t xml:space="preserve">Cholesterol esters to total lipids ratio in very large VLDL </t>
  </si>
  <si>
    <t xml:space="preserve">Free cholesterol in very large VLDL </t>
  </si>
  <si>
    <t xml:space="preserve">Free cholesterol to total lipids ratio in very large VLDL </t>
  </si>
  <si>
    <t xml:space="preserve">Total lipids in very large VLDL </t>
  </si>
  <si>
    <t>Concentration of very large VLDL particles</t>
  </si>
  <si>
    <t xml:space="preserve">Phospholipids in very large VLDL </t>
  </si>
  <si>
    <t xml:space="preserve">Phospholipids to total lipds ratio in very large VLDL </t>
  </si>
  <si>
    <t xml:space="preserve">Triglycerides in very large VLDL </t>
  </si>
  <si>
    <t xml:space="preserve">Triglycerides to total lipids ratio in very large VLDL </t>
  </si>
  <si>
    <t xml:space="preserve">Total cholesterol in very small VLDL </t>
  </si>
  <si>
    <t xml:space="preserve">Total cholesterol to total lipids ratio in very small VLDL </t>
  </si>
  <si>
    <t xml:space="preserve">Cholesterol esters in very small VLDL </t>
  </si>
  <si>
    <t xml:space="preserve">Cholesterol esters to total lipids ratio in very small VLDL </t>
  </si>
  <si>
    <t xml:space="preserve">Free cholesterol in very small VLDL </t>
  </si>
  <si>
    <t xml:space="preserve">Free cholesterol to total lipids ratio in very small VLDL </t>
  </si>
  <si>
    <t xml:space="preserve">Total lipids in very small VLDL </t>
  </si>
  <si>
    <t>Concentration of very small VLDL particles</t>
  </si>
  <si>
    <t xml:space="preserve">Phospholipids in very small VLDL </t>
  </si>
  <si>
    <t xml:space="preserve">Phospholipids to total lipds ratio in very small VLDL </t>
  </si>
  <si>
    <t xml:space="preserve">Triglycerides in very small VLDL </t>
  </si>
  <si>
    <t xml:space="preserve">Triglycerides to total lipids ratio in very small VLDL </t>
  </si>
  <si>
    <t xml:space="preserve">Total cholesterol in chylomicrons and extremely large VLDL </t>
  </si>
  <si>
    <t xml:space="preserve">Total cholesterol to total lipids ratio in chylomicrons and extremely large VLDL </t>
  </si>
  <si>
    <t xml:space="preserve">Cholesterol esters in chylomicrons and extremely large VLDL </t>
  </si>
  <si>
    <t xml:space="preserve">Cholesterol esters to total lipids ratio in chylomicrons and extremely large VLDL </t>
  </si>
  <si>
    <t xml:space="preserve">Free cholesterol in chylomicrons and extremely large VLDL </t>
  </si>
  <si>
    <t xml:space="preserve">Free cholesterol to total lipids ratio in chylomicrons and extremely large VLDL </t>
  </si>
  <si>
    <t xml:space="preserve">Total lipids in chylomicrons and extremely large VLDL </t>
  </si>
  <si>
    <t>Concentration of chylomicrons and extremely large VLDL particles</t>
  </si>
  <si>
    <t xml:space="preserve">Phospholipids in chylomicrons and extremely large VLDL </t>
  </si>
  <si>
    <t xml:space="preserve">Phospholipids to total lipds ratio in chylomicrons and extremely large VLDL </t>
  </si>
  <si>
    <t xml:space="preserve">Triglycerides in chylomicrons and extremely large VLDL </t>
  </si>
  <si>
    <t xml:space="preserve">Triglycerides to total lipids ratio in chylomicrons and extremely large VLDL </t>
  </si>
  <si>
    <t>C6646B_AcAce</t>
  </si>
  <si>
    <t>C6646B_Ala</t>
  </si>
  <si>
    <t>C6646B_bOHBut</t>
  </si>
  <si>
    <t>C6646B_Cit</t>
  </si>
  <si>
    <t>C6646B_Crea</t>
  </si>
  <si>
    <t>C6646B_Gln</t>
  </si>
  <si>
    <t>C6646B_Glol</t>
  </si>
  <si>
    <t>C6646B_Gly</t>
  </si>
  <si>
    <t>C6646B_His</t>
  </si>
  <si>
    <t>C6646B_Ile</t>
  </si>
  <si>
    <t>C6646B_Leu</t>
  </si>
  <si>
    <t>C6646B_Phe</t>
  </si>
  <si>
    <t>C6646B_TotCho</t>
  </si>
  <si>
    <t>C6646B_Tyr</t>
  </si>
  <si>
    <t>C6646B_Val</t>
  </si>
  <si>
    <t xml:space="preserve"> NA</t>
  </si>
  <si>
    <t>T1_BMI</t>
  </si>
  <si>
    <t>T1_WHR</t>
  </si>
  <si>
    <t>T1_SBP</t>
  </si>
  <si>
    <t>T1_DBP</t>
  </si>
  <si>
    <t>T2_BMI</t>
  </si>
  <si>
    <t>T2_WHR</t>
  </si>
  <si>
    <t>T2_SBP</t>
  </si>
  <si>
    <t>T2_DBP</t>
  </si>
  <si>
    <t>mmol/l</t>
  </si>
  <si>
    <t>mu/l</t>
  </si>
  <si>
    <t>T1__Fp_GLUK</t>
  </si>
  <si>
    <t>T1__lnFB_INS</t>
  </si>
  <si>
    <t>T1_AcAce</t>
  </si>
  <si>
    <t>T1_Ace</t>
  </si>
  <si>
    <t>T1_Ala</t>
  </si>
  <si>
    <t>T1_Alb</t>
  </si>
  <si>
    <t>T1_ApoA1</t>
  </si>
  <si>
    <t>T1_ApoB</t>
  </si>
  <si>
    <t>T1_ApoBtoApoA1</t>
  </si>
  <si>
    <t>T1_bOHBut</t>
  </si>
  <si>
    <t>T1_Cit</t>
  </si>
  <si>
    <t>T1_Crea</t>
  </si>
  <si>
    <t>T1_DHA</t>
  </si>
  <si>
    <t>T1_DHAtoFA</t>
  </si>
  <si>
    <t>T1_EstC</t>
  </si>
  <si>
    <t>T1_FAw3</t>
  </si>
  <si>
    <t>T1_FAw3toFA</t>
  </si>
  <si>
    <t>T1_FAw6</t>
  </si>
  <si>
    <t>T1_FAw6toFA</t>
  </si>
  <si>
    <t>T1_FreeC</t>
  </si>
  <si>
    <t>T1_Glc</t>
  </si>
  <si>
    <t>T1_Gln</t>
  </si>
  <si>
    <t>T1_Glol</t>
  </si>
  <si>
    <t>T1_Gly</t>
  </si>
  <si>
    <t>T1_Gp</t>
  </si>
  <si>
    <t>T1_HDL_C</t>
  </si>
  <si>
    <t>T1_HDL_D</t>
  </si>
  <si>
    <t>T1_HDL_TG</t>
  </si>
  <si>
    <t>T1_HDL2_C</t>
  </si>
  <si>
    <t>T1_HDL3_C</t>
  </si>
  <si>
    <t>T1_His</t>
  </si>
  <si>
    <t>T1_IDL_C</t>
  </si>
  <si>
    <t>T1_IDL_C_pct</t>
  </si>
  <si>
    <t>T1_IDL_CE</t>
  </si>
  <si>
    <t>T1_IDL_CE_pct</t>
  </si>
  <si>
    <t>T1_IDL_FC</t>
  </si>
  <si>
    <t>T1_IDL_FC_pct</t>
  </si>
  <si>
    <t>T1_IDL_L</t>
  </si>
  <si>
    <t>T1_IDL_P</t>
  </si>
  <si>
    <t>T1_IDL_PL</t>
  </si>
  <si>
    <t>T1_IDL_PL_pct</t>
  </si>
  <si>
    <t>T1_IDL_TG</t>
  </si>
  <si>
    <t>T1_IDL_TG_pct</t>
  </si>
  <si>
    <t>T1_Ile</t>
  </si>
  <si>
    <t>T1_L_HDL_C</t>
  </si>
  <si>
    <t>T1_L_HDL_C_pct</t>
  </si>
  <si>
    <t>T1_L_HDL_CE</t>
  </si>
  <si>
    <t>T1_L_HDL_CE_pct</t>
  </si>
  <si>
    <t>T1_L_HDL_FC</t>
  </si>
  <si>
    <t>T1_L_HDL_FC_pct</t>
  </si>
  <si>
    <t>T1_L_HDL_L</t>
  </si>
  <si>
    <t>T1_L_HDL_P</t>
  </si>
  <si>
    <t>T1_L_HDL_PL</t>
  </si>
  <si>
    <t>T1_L_HDL_PL_pct</t>
  </si>
  <si>
    <t>T1_L_HDL_TG</t>
  </si>
  <si>
    <t>T1_L_HDL_TG_pct</t>
  </si>
  <si>
    <t>T1_L_LDL_C</t>
  </si>
  <si>
    <t>T1_L_LDL_C_pct</t>
  </si>
  <si>
    <t>T1_L_LDL_CE</t>
  </si>
  <si>
    <t>T1_L_LDL_CE_pct</t>
  </si>
  <si>
    <t>T1_L_LDL_FC</t>
  </si>
  <si>
    <t>T1_L_LDL_FC_pct</t>
  </si>
  <si>
    <t>T1_L_LDL_L</t>
  </si>
  <si>
    <t>T1_L_LDL_P</t>
  </si>
  <si>
    <t>T1_L_LDL_PL</t>
  </si>
  <si>
    <t>T1_L_LDL_PL_pct</t>
  </si>
  <si>
    <t>T1_L_LDL_TG</t>
  </si>
  <si>
    <t>T1_L_LDL_TG_pct</t>
  </si>
  <si>
    <t>T1_L_VLDL_C</t>
  </si>
  <si>
    <t>T1_L_VLDL_C_pct</t>
  </si>
  <si>
    <t>T1_L_VLDL_CE</t>
  </si>
  <si>
    <t>T1_L_VLDL_CE_pct</t>
  </si>
  <si>
    <t>T1_L_VLDL_FC</t>
  </si>
  <si>
    <t>T1_L_VLDL_FC_pct</t>
  </si>
  <si>
    <t>T1_L_VLDL_L</t>
  </si>
  <si>
    <t>T1_L_VLDL_P</t>
  </si>
  <si>
    <t>T1_L_VLDL_PL</t>
  </si>
  <si>
    <t>T1_L_VLDL_PL_pct</t>
  </si>
  <si>
    <t>T1_L_VLDL_TG</t>
  </si>
  <si>
    <t>T1_L_VLDL_TG_pct</t>
  </si>
  <si>
    <t>T1_LA</t>
  </si>
  <si>
    <t>T1_Lac</t>
  </si>
  <si>
    <t>T1_LAtoFA</t>
  </si>
  <si>
    <t>T1_LDL_C</t>
  </si>
  <si>
    <t>T1_LDL_D</t>
  </si>
  <si>
    <t>T1_LDL_TG</t>
  </si>
  <si>
    <t>T1_Leu</t>
  </si>
  <si>
    <t>T1_M_HDL_C</t>
  </si>
  <si>
    <t>T1_M_HDL_C_pct</t>
  </si>
  <si>
    <t>T1_M_HDL_CE</t>
  </si>
  <si>
    <t>T1_M_HDL_CE_pct</t>
  </si>
  <si>
    <t>T1_M_HDL_FC</t>
  </si>
  <si>
    <t>T1_M_HDL_FC_pct</t>
  </si>
  <si>
    <t>T1_M_HDL_L</t>
  </si>
  <si>
    <t>T1_M_HDL_P</t>
  </si>
  <si>
    <t>T1_M_HDL_PL</t>
  </si>
  <si>
    <t>T1_M_HDL_PL_pct</t>
  </si>
  <si>
    <t>T1_M_HDL_TG</t>
  </si>
  <si>
    <t>T1_M_HDL_TG_pct</t>
  </si>
  <si>
    <t>T1_M_LDL_C</t>
  </si>
  <si>
    <t>T1_M_LDL_C_pct</t>
  </si>
  <si>
    <t>T1_M_LDL_CE</t>
  </si>
  <si>
    <t>T1_M_LDL_CE_pct</t>
  </si>
  <si>
    <t>T1_M_LDL_FC</t>
  </si>
  <si>
    <t>T1_M_LDL_FC_pct</t>
  </si>
  <si>
    <t>T1_M_LDL_L</t>
  </si>
  <si>
    <t>T1_M_LDL_P</t>
  </si>
  <si>
    <t>T1_M_LDL_PL</t>
  </si>
  <si>
    <t>T1_M_LDL_PL_pct</t>
  </si>
  <si>
    <t>T1_M_LDL_TG</t>
  </si>
  <si>
    <t>T1_M_LDL_TG_pct</t>
  </si>
  <si>
    <t>T1_M_VLDL_C</t>
  </si>
  <si>
    <t>T1_M_VLDL_C_pct</t>
  </si>
  <si>
    <t>T1_M_VLDL_CE</t>
  </si>
  <si>
    <t>T1_M_VLDL_CE_pct</t>
  </si>
  <si>
    <t>T1_M_VLDL_FC</t>
  </si>
  <si>
    <t>T1_M_VLDL_FC_pct</t>
  </si>
  <si>
    <t>T1_M_VLDL_L</t>
  </si>
  <si>
    <t>T1_M_VLDL_P</t>
  </si>
  <si>
    <t>T1_M_VLDL_PL</t>
  </si>
  <si>
    <t>T1_M_VLDL_PL_pct</t>
  </si>
  <si>
    <t>T1_M_VLDL_TG</t>
  </si>
  <si>
    <t>T1_M_VLDL_TG_pct</t>
  </si>
  <si>
    <t>T1_MUFA</t>
  </si>
  <si>
    <t>T1_MUFAtoFA</t>
  </si>
  <si>
    <t>T1_PC</t>
  </si>
  <si>
    <t>T1_Phe</t>
  </si>
  <si>
    <t>T1_PUFA</t>
  </si>
  <si>
    <t>T1_PUFAtoFA</t>
  </si>
  <si>
    <t>T1_Pyr</t>
  </si>
  <si>
    <t>T1_Remnant_C</t>
  </si>
  <si>
    <t>T1_S_HDL_C</t>
  </si>
  <si>
    <t>T1_S_HDL_C_pct</t>
  </si>
  <si>
    <t>T1_S_HDL_CE</t>
  </si>
  <si>
    <t>T1_S_HDL_CE_pct</t>
  </si>
  <si>
    <t>T1_S_HDL_FC</t>
  </si>
  <si>
    <t>T1_S_HDL_FC_pct</t>
  </si>
  <si>
    <t>T1_S_HDL_L</t>
  </si>
  <si>
    <t>T1_S_HDL_P</t>
  </si>
  <si>
    <t>T1_S_HDL_PL</t>
  </si>
  <si>
    <t>T1_S_HDL_PL_pct</t>
  </si>
  <si>
    <t>T1_S_HDL_TG</t>
  </si>
  <si>
    <t>T1_S_HDL_TG_pct</t>
  </si>
  <si>
    <t>T1_S_LDL_C</t>
  </si>
  <si>
    <t>T1_S_LDL_C_pct</t>
  </si>
  <si>
    <t>T1_S_LDL_CE</t>
  </si>
  <si>
    <t>T1_S_LDL_CE_pct</t>
  </si>
  <si>
    <t>T1_S_LDL_FC</t>
  </si>
  <si>
    <t>T1_S_LDL_FC_pct</t>
  </si>
  <si>
    <t>T1_S_LDL_L</t>
  </si>
  <si>
    <t>T1_S_LDL_P</t>
  </si>
  <si>
    <t>T1_S_LDL_PL</t>
  </si>
  <si>
    <t>T1_S_LDL_PL_pct</t>
  </si>
  <si>
    <t>T1_S_LDL_TG</t>
  </si>
  <si>
    <t>T1_S_LDL_TG_pct</t>
  </si>
  <si>
    <t>T1_S_VLDL_C</t>
  </si>
  <si>
    <t>T1_S_VLDL_C_pct</t>
  </si>
  <si>
    <t>T1_S_VLDL_CE</t>
  </si>
  <si>
    <t>T1_S_VLDL_CE_pct</t>
  </si>
  <si>
    <t>T1_S_VLDL_FC</t>
  </si>
  <si>
    <t>T1_S_VLDL_FC_pct</t>
  </si>
  <si>
    <t>T1_S_VLDL_L</t>
  </si>
  <si>
    <t>T1_S_VLDL_P</t>
  </si>
  <si>
    <t>T1_S_VLDL_PL</t>
  </si>
  <si>
    <t>T1_S_VLDL_PL_pct</t>
  </si>
  <si>
    <t>T1_S_VLDL_TG</t>
  </si>
  <si>
    <t>T1_S_VLDL_TG_pct</t>
  </si>
  <si>
    <t>T1_Serum_C</t>
  </si>
  <si>
    <t>T1_Serum_TG</t>
  </si>
  <si>
    <t>T1_SFA</t>
  </si>
  <si>
    <t>T1_SFAtoFA</t>
  </si>
  <si>
    <t>T1_SM</t>
  </si>
  <si>
    <t>T1_TGtoPG</t>
  </si>
  <si>
    <t>T1_TotCho</t>
  </si>
  <si>
    <t>T1_TotFA</t>
  </si>
  <si>
    <t>T1_TotPG</t>
  </si>
  <si>
    <t>T1_Tyr</t>
  </si>
  <si>
    <t>T1_UnSat</t>
  </si>
  <si>
    <t>T1_Val</t>
  </si>
  <si>
    <t>T1_VLDL_C</t>
  </si>
  <si>
    <t>T1_VLDL_D</t>
  </si>
  <si>
    <t>T1_VLDL_TG</t>
  </si>
  <si>
    <t>T1_XL_HDL_C</t>
  </si>
  <si>
    <t>T1_XL_HDL_C_pct</t>
  </si>
  <si>
    <t>T1_XL_HDL_CE</t>
  </si>
  <si>
    <t>T1_XL_HDL_CE_pct</t>
  </si>
  <si>
    <t>T1_XL_HDL_FC</t>
  </si>
  <si>
    <t>T1_XL_HDL_FC_pct</t>
  </si>
  <si>
    <t>T1_XL_HDL_L</t>
  </si>
  <si>
    <t>T1_XL_HDL_P</t>
  </si>
  <si>
    <t>T1_XL_HDL_PL</t>
  </si>
  <si>
    <t>T1_XL_HDL_PL_pct</t>
  </si>
  <si>
    <t>T1_XL_HDL_TG</t>
  </si>
  <si>
    <t>T1_XL_HDL_TG_pct</t>
  </si>
  <si>
    <t>T1_XL_VLDL_C</t>
  </si>
  <si>
    <t>T1_XL_VLDL_C_pct</t>
  </si>
  <si>
    <t>T1_XL_VLDL_CE</t>
  </si>
  <si>
    <t>T1_XL_VLDL_CE_pct</t>
  </si>
  <si>
    <t>T1_XL_VLDL_FC</t>
  </si>
  <si>
    <t>T1_XL_VLDL_FC_pct</t>
  </si>
  <si>
    <t>T1_XL_VLDL_L</t>
  </si>
  <si>
    <t>T1_XL_VLDL_P</t>
  </si>
  <si>
    <t>T1_XL_VLDL_PL</t>
  </si>
  <si>
    <t>T1_XL_VLDL_PL_pct</t>
  </si>
  <si>
    <t>T1_XL_VLDL_TG</t>
  </si>
  <si>
    <t>T1_XL_VLDL_TG_pct</t>
  </si>
  <si>
    <t>T1_XS_VLDL_C</t>
  </si>
  <si>
    <t>T1_XS_VLDL_C_pct</t>
  </si>
  <si>
    <t>T1_XS_VLDL_CE</t>
  </si>
  <si>
    <t>T1_XS_VLDL_CE_pct</t>
  </si>
  <si>
    <t>T1_XS_VLDL_FC</t>
  </si>
  <si>
    <t>T1_XS_VLDL_FC_pct</t>
  </si>
  <si>
    <t>T1_XS_VLDL_L</t>
  </si>
  <si>
    <t>T1_XS_VLDL_P</t>
  </si>
  <si>
    <t>T1_XS_VLDL_PL</t>
  </si>
  <si>
    <t>T1_XS_VLDL_PL_pct</t>
  </si>
  <si>
    <t>T1_XS_VLDL_TG</t>
  </si>
  <si>
    <t>T1_XS_VLDL_TG_pct</t>
  </si>
  <si>
    <t>T1_XXL_VLDL_C</t>
  </si>
  <si>
    <t>T1_XXL_VLDL_C_pct</t>
  </si>
  <si>
    <t>T1_XXL_VLDL_CE</t>
  </si>
  <si>
    <t>T1_XXL_VLDL_CE_pct</t>
  </si>
  <si>
    <t>T1_XXL_VLDL_FC</t>
  </si>
  <si>
    <t>T1_XXL_VLDL_FC_pct</t>
  </si>
  <si>
    <t>T1_XXL_VLDL_L</t>
  </si>
  <si>
    <t>T1_XXL_VLDL_P</t>
  </si>
  <si>
    <t>T1_XXL_VLDL_PL</t>
  </si>
  <si>
    <t>T1_XXL_VLDL_PL_pct</t>
  </si>
  <si>
    <t>T1_XXL_VLDL_TG</t>
  </si>
  <si>
    <t>T1_XXL_VLDL_TG_pct</t>
  </si>
  <si>
    <t>T1_ZT_FS_KOL</t>
  </si>
  <si>
    <t>T1_ZT_FS_KOL_H</t>
  </si>
  <si>
    <t>T1_ZT_FS_KOL_L</t>
  </si>
  <si>
    <t>T1_ZT_FS_TRIGL</t>
  </si>
  <si>
    <t>T2_serum_gel11_01__S.KOL</t>
  </si>
  <si>
    <t>T2_serum_gel11_02__fS.KOL.HDL</t>
  </si>
  <si>
    <t>T2_serum_gel11_03__fS.KOL.LDL</t>
  </si>
  <si>
    <t>T2_serum_gel11_04__fS.TRIGLY</t>
  </si>
  <si>
    <t>T2_AcAce</t>
  </si>
  <si>
    <t>T2_Ace</t>
  </si>
  <si>
    <t>T2_Ala</t>
  </si>
  <si>
    <t>T2_Alb</t>
  </si>
  <si>
    <t>T2_ApoA1</t>
  </si>
  <si>
    <t>T2_ApoB</t>
  </si>
  <si>
    <t>T2_ApoBtoApoA1</t>
  </si>
  <si>
    <t>T2_bOHBut</t>
  </si>
  <si>
    <t>T2_Cit</t>
  </si>
  <si>
    <t>T2_Crea</t>
  </si>
  <si>
    <t>T2_DHA</t>
  </si>
  <si>
    <t>T2_DHAtoFA</t>
  </si>
  <si>
    <t>T2_EstC</t>
  </si>
  <si>
    <t>T2_FAw3</t>
  </si>
  <si>
    <t>T2_FAw3toFA</t>
  </si>
  <si>
    <t>T2_FAw6</t>
  </si>
  <si>
    <t>T2_FAw6toFA</t>
  </si>
  <si>
    <t>T2_FreeC</t>
  </si>
  <si>
    <t>T2_Gln</t>
  </si>
  <si>
    <t>T2_Glol</t>
  </si>
  <si>
    <t>T2_Gly</t>
  </si>
  <si>
    <t>T2_Gp</t>
  </si>
  <si>
    <t>T2_HDL_C</t>
  </si>
  <si>
    <t>T2_HDL_D</t>
  </si>
  <si>
    <t>T2_HDL_TG</t>
  </si>
  <si>
    <t>T2_HDL2_C</t>
  </si>
  <si>
    <t>T2_HDL3_C</t>
  </si>
  <si>
    <t>T2_His</t>
  </si>
  <si>
    <t>T2_IDL_C</t>
  </si>
  <si>
    <t>T2_IDL_C_pct</t>
  </si>
  <si>
    <t>T2_IDL_CE</t>
  </si>
  <si>
    <t>T2_IDL_CE_pct</t>
  </si>
  <si>
    <t>T2_IDL_FC</t>
  </si>
  <si>
    <t>T2_IDL_FC_pct</t>
  </si>
  <si>
    <t>T2_IDL_L</t>
  </si>
  <si>
    <t>T2_IDL_P</t>
  </si>
  <si>
    <t>T2_IDL_PL</t>
  </si>
  <si>
    <t>T2_IDL_PL_pct</t>
  </si>
  <si>
    <t>T2_IDL_TG</t>
  </si>
  <si>
    <t>T2_IDL_TG_pct</t>
  </si>
  <si>
    <t>T2_Ile</t>
  </si>
  <si>
    <t>T2_L_HDL_C</t>
  </si>
  <si>
    <t>T2_L_HDL_C_pct</t>
  </si>
  <si>
    <t>T2_L_HDL_CE</t>
  </si>
  <si>
    <t>T2_L_HDL_CE_pct</t>
  </si>
  <si>
    <t>T2_L_HDL_FC</t>
  </si>
  <si>
    <t>T2_L_HDL_FC_pct</t>
  </si>
  <si>
    <t>T2_L_HDL_L</t>
  </si>
  <si>
    <t>T2_L_HDL_P</t>
  </si>
  <si>
    <t>T2_L_HDL_PL</t>
  </si>
  <si>
    <t>T2_L_HDL_PL_pct</t>
  </si>
  <si>
    <t>T2_L_HDL_TG</t>
  </si>
  <si>
    <t>T2_L_HDL_TG_pct</t>
  </si>
  <si>
    <t>T2_L_LDL_C</t>
  </si>
  <si>
    <t>T2_L_LDL_C_pct</t>
  </si>
  <si>
    <t>T2_L_LDL_CE</t>
  </si>
  <si>
    <t>T2_L_LDL_CE_pct</t>
  </si>
  <si>
    <t>T2_L_LDL_FC</t>
  </si>
  <si>
    <t>T2_L_LDL_FC_pct</t>
  </si>
  <si>
    <t>T2_L_LDL_L</t>
  </si>
  <si>
    <t>T2_L_LDL_P</t>
  </si>
  <si>
    <t>T2_L_LDL_PL</t>
  </si>
  <si>
    <t>T2_L_LDL_PL_pct</t>
  </si>
  <si>
    <t>T2_L_LDL_TG</t>
  </si>
  <si>
    <t>T2_L_LDL_TG_pct</t>
  </si>
  <si>
    <t>T2_L_VLDL_C</t>
  </si>
  <si>
    <t>T2_L_VLDL_C_pct</t>
  </si>
  <si>
    <t>T2_L_VLDL_CE</t>
  </si>
  <si>
    <t>T2_L_VLDL_CE_pct</t>
  </si>
  <si>
    <t>T2_L_VLDL_FC</t>
  </si>
  <si>
    <t>T2_L_VLDL_FC_pct</t>
  </si>
  <si>
    <t>T2_L_VLDL_L</t>
  </si>
  <si>
    <t>T2_L_VLDL_P</t>
  </si>
  <si>
    <t>T2_L_VLDL_PL</t>
  </si>
  <si>
    <t>T2_L_VLDL_PL_pct</t>
  </si>
  <si>
    <t>T2_L_VLDL_TG</t>
  </si>
  <si>
    <t>T2_L_VLDL_TG_pct</t>
  </si>
  <si>
    <t>T2_LA</t>
  </si>
  <si>
    <t>T2_Lac</t>
  </si>
  <si>
    <t>T2_LAtoFA</t>
  </si>
  <si>
    <t>T2_LDL_C</t>
  </si>
  <si>
    <t>T2_LDL_D</t>
  </si>
  <si>
    <t>T2_LDL_TG</t>
  </si>
  <si>
    <t>T2_Leu</t>
  </si>
  <si>
    <t>T2_M_HDL_C</t>
  </si>
  <si>
    <t>T2_M_HDL_C_pct</t>
  </si>
  <si>
    <t>T2_M_HDL_CE</t>
  </si>
  <si>
    <t>T2_M_HDL_CE_pct</t>
  </si>
  <si>
    <t>T2_M_HDL_FC</t>
  </si>
  <si>
    <t>T2_M_HDL_FC_pct</t>
  </si>
  <si>
    <t>T2_M_HDL_L</t>
  </si>
  <si>
    <t>T2_M_HDL_P</t>
  </si>
  <si>
    <t>T2_M_HDL_PL</t>
  </si>
  <si>
    <t>T2_M_HDL_PL_pct</t>
  </si>
  <si>
    <t>T2_M_HDL_TG</t>
  </si>
  <si>
    <t>T2_M_HDL_TG_pct</t>
  </si>
  <si>
    <t>T2_M_LDL_C</t>
  </si>
  <si>
    <t>T2_M_LDL_C_pct</t>
  </si>
  <si>
    <t>T2_M_LDL_CE</t>
  </si>
  <si>
    <t>T2_M_LDL_CE_pct</t>
  </si>
  <si>
    <t>T2_M_LDL_FC</t>
  </si>
  <si>
    <t>T2_M_LDL_FC_pct</t>
  </si>
  <si>
    <t>T2_M_LDL_L</t>
  </si>
  <si>
    <t>T2_M_LDL_P</t>
  </si>
  <si>
    <t>T2_M_LDL_PL</t>
  </si>
  <si>
    <t>T2_M_LDL_PL_pct</t>
  </si>
  <si>
    <t>T2_M_LDL_TG</t>
  </si>
  <si>
    <t>T2_M_LDL_TG_pct</t>
  </si>
  <si>
    <t>T2_M_VLDL_C</t>
  </si>
  <si>
    <t>T2_M_VLDL_C_pct</t>
  </si>
  <si>
    <t>T2_M_VLDL_CE</t>
  </si>
  <si>
    <t>T2_M_VLDL_CE_pct</t>
  </si>
  <si>
    <t>T2_M_VLDL_FC</t>
  </si>
  <si>
    <t>T2_M_VLDL_FC_pct</t>
  </si>
  <si>
    <t>T2_M_VLDL_L</t>
  </si>
  <si>
    <t>T2_M_VLDL_P</t>
  </si>
  <si>
    <t>T2_M_VLDL_PL</t>
  </si>
  <si>
    <t>T2_M_VLDL_PL_pct</t>
  </si>
  <si>
    <t>T2_M_VLDL_TG</t>
  </si>
  <si>
    <t>T2_M_VLDL_TG_pct</t>
  </si>
  <si>
    <t>T2_MUFA</t>
  </si>
  <si>
    <t>T2_MUFAtoFA</t>
  </si>
  <si>
    <t>T2_PC</t>
  </si>
  <si>
    <t>T2_Phe</t>
  </si>
  <si>
    <t>T2_PUFA</t>
  </si>
  <si>
    <t>T2_PUFAtoFA</t>
  </si>
  <si>
    <t>T2_Remnant_C</t>
  </si>
  <si>
    <t>T2_S_HDL_C</t>
  </si>
  <si>
    <t>T2_S_HDL_C_pct</t>
  </si>
  <si>
    <t>T2_S_HDL_CE</t>
  </si>
  <si>
    <t>T2_S_HDL_CE_pct</t>
  </si>
  <si>
    <t>T2_S_HDL_FC</t>
  </si>
  <si>
    <t>T2_S_HDL_FC_pct</t>
  </si>
  <si>
    <t>T2_S_HDL_L</t>
  </si>
  <si>
    <t>T2_S_HDL_P</t>
  </si>
  <si>
    <t>T2_S_HDL_PL</t>
  </si>
  <si>
    <t>T2_S_HDL_PL_pct</t>
  </si>
  <si>
    <t>T2_S_HDL_TG</t>
  </si>
  <si>
    <t>T2_S_HDL_TG_pct</t>
  </si>
  <si>
    <t>T2_S_LDL_C</t>
  </si>
  <si>
    <t>T2_S_LDL_C_pct</t>
  </si>
  <si>
    <t>T2_S_LDL_CE</t>
  </si>
  <si>
    <t>T2_S_LDL_CE_pct</t>
  </si>
  <si>
    <t>T2_S_LDL_FC</t>
  </si>
  <si>
    <t>T2_S_LDL_FC_pct</t>
  </si>
  <si>
    <t>T2_S_LDL_L</t>
  </si>
  <si>
    <t>T2_S_LDL_P</t>
  </si>
  <si>
    <t>T2_S_LDL_PL</t>
  </si>
  <si>
    <t>T2_S_LDL_PL_pct</t>
  </si>
  <si>
    <t>T2_S_LDL_TG</t>
  </si>
  <si>
    <t>T2_S_LDL_TG_pct</t>
  </si>
  <si>
    <t>T2_S_VLDL_C</t>
  </si>
  <si>
    <t>T2_S_VLDL_C_pct</t>
  </si>
  <si>
    <t>T2_S_VLDL_CE</t>
  </si>
  <si>
    <t>T2_S_VLDL_CE_pct</t>
  </si>
  <si>
    <t>T2_S_VLDL_FC</t>
  </si>
  <si>
    <t>T2_S_VLDL_FC_pct</t>
  </si>
  <si>
    <t>T2_S_VLDL_L</t>
  </si>
  <si>
    <t>T2_S_VLDL_P</t>
  </si>
  <si>
    <t>T2_S_VLDL_PL</t>
  </si>
  <si>
    <t>T2_S_VLDL_PL_pct</t>
  </si>
  <si>
    <t>T2_S_VLDL_TG</t>
  </si>
  <si>
    <t>T2_S_VLDL_TG_pct</t>
  </si>
  <si>
    <t>T2_Serum_C</t>
  </si>
  <si>
    <t>T2_Serum_TG</t>
  </si>
  <si>
    <t>T2_SFA</t>
  </si>
  <si>
    <t>T2_SFAtoFA</t>
  </si>
  <si>
    <t>T2_SM</t>
  </si>
  <si>
    <t>T2_TGtoPG</t>
  </si>
  <si>
    <t>T2_TotCho</t>
  </si>
  <si>
    <t>T2_TotFA</t>
  </si>
  <si>
    <t>T2_TotPG</t>
  </si>
  <si>
    <t>T2_Tyr</t>
  </si>
  <si>
    <t>T2_UnSat</t>
  </si>
  <si>
    <t>T2_Val</t>
  </si>
  <si>
    <t>T2_VLDL_C</t>
  </si>
  <si>
    <t>T2_VLDL_D</t>
  </si>
  <si>
    <t>T2_VLDL_TG</t>
  </si>
  <si>
    <t>T2_XL_HDL_C</t>
  </si>
  <si>
    <t>T2_XL_HDL_C_pct</t>
  </si>
  <si>
    <t>T2_XL_HDL_CE</t>
  </si>
  <si>
    <t>T2_XL_HDL_CE_pct</t>
  </si>
  <si>
    <t>T2_XL_HDL_FC</t>
  </si>
  <si>
    <t>T2_XL_HDL_FC_pct</t>
  </si>
  <si>
    <t>T2_XL_HDL_L</t>
  </si>
  <si>
    <t>T2_XL_HDL_P</t>
  </si>
  <si>
    <t>T2_XL_HDL_PL</t>
  </si>
  <si>
    <t>T2_XL_HDL_PL_pct</t>
  </si>
  <si>
    <t>T2_XL_HDL_TG</t>
  </si>
  <si>
    <t>T2_XL_HDL_TG_pct</t>
  </si>
  <si>
    <t>T2_XL_VLDL_C</t>
  </si>
  <si>
    <t>T2_XL_VLDL_C_pct</t>
  </si>
  <si>
    <t>T2_XL_VLDL_CE</t>
  </si>
  <si>
    <t>T2_XL_VLDL_CE_pct</t>
  </si>
  <si>
    <t>T2_XL_VLDL_FC</t>
  </si>
  <si>
    <t>T2_XL_VLDL_FC_pct</t>
  </si>
  <si>
    <t>T2_XL_VLDL_L</t>
  </si>
  <si>
    <t>T2_XL_VLDL_P</t>
  </si>
  <si>
    <t>T2_XL_VLDL_PL</t>
  </si>
  <si>
    <t>T2_XL_VLDL_PL_pct</t>
  </si>
  <si>
    <t>T2_XL_VLDL_TG</t>
  </si>
  <si>
    <t>T2_XL_VLDL_TG_pct</t>
  </si>
  <si>
    <t>T2_XS_VLDL_C</t>
  </si>
  <si>
    <t>T2_XS_VLDL_C_pct</t>
  </si>
  <si>
    <t>T2_XS_VLDL_CE</t>
  </si>
  <si>
    <t>T2_XS_VLDL_CE_pct</t>
  </si>
  <si>
    <t>T2_XS_VLDL_FC</t>
  </si>
  <si>
    <t>T2_XS_VLDL_FC_pct</t>
  </si>
  <si>
    <t>T2_XS_VLDL_L</t>
  </si>
  <si>
    <t>T2_XS_VLDL_P</t>
  </si>
  <si>
    <t>T2_XS_VLDL_PL</t>
  </si>
  <si>
    <t>T2_XS_VLDL_PL_pct</t>
  </si>
  <si>
    <t>T2_XS_VLDL_TG</t>
  </si>
  <si>
    <t>T2_XS_VLDL_TG_pct</t>
  </si>
  <si>
    <t>T2_XXL_VLDL_C</t>
  </si>
  <si>
    <t>T2_XXL_VLDL_C_pct</t>
  </si>
  <si>
    <t>T2_XXL_VLDL_CE</t>
  </si>
  <si>
    <t>T2_XXL_VLDL_CE_pct</t>
  </si>
  <si>
    <t>T2_XXL_VLDL_FC</t>
  </si>
  <si>
    <t>T2_XXL_VLDL_FC_pct</t>
  </si>
  <si>
    <t>T2_XXL_VLDL_L</t>
  </si>
  <si>
    <t>T2_XXL_VLDL_P</t>
  </si>
  <si>
    <t>T2_XXL_VLDL_PL</t>
  </si>
  <si>
    <t>T2_XXL_VLDL_PL_pct</t>
  </si>
  <si>
    <t>T2_XXL_VLDL_TG</t>
  </si>
  <si>
    <t>T2_XXL_VLDL_TG_pct</t>
  </si>
  <si>
    <t>Glycoprotein acetyls,  mainly a1-acid glycoprotein</t>
  </si>
  <si>
    <t>Remnant cholesterol (non-HDL,  non-LDL -cholesterol)</t>
  </si>
  <si>
    <t>Unit/Classification</t>
  </si>
  <si>
    <t>Outcome</t>
  </si>
  <si>
    <t>Mb-R</t>
  </si>
  <si>
    <t>Mb-S</t>
  </si>
  <si>
    <t>Mh-R</t>
  </si>
  <si>
    <t>Mh-S</t>
  </si>
  <si>
    <t>Mb-R+Mh-R</t>
  </si>
  <si>
    <t>Mb-R+Mh-S</t>
  </si>
  <si>
    <t>Mb-S+Mh-R</t>
  </si>
  <si>
    <t>Mb-S+Mh-S</t>
  </si>
  <si>
    <t>Input data</t>
  </si>
  <si>
    <t>Method</t>
  </si>
  <si>
    <t>HBA1c</t>
  </si>
  <si>
    <t>Boosted.Trees</t>
  </si>
  <si>
    <t>2hGlc</t>
  </si>
  <si>
    <t>Random.Forest</t>
  </si>
  <si>
    <t>SVR.Polynomial.Kernel</t>
  </si>
  <si>
    <t>SVR.Radial.BasisFunction.Kernel</t>
  </si>
  <si>
    <t>Training: NFBC1966 (N=513, 80%); Testing: NFBC1966 (N=513, 20%)</t>
  </si>
  <si>
    <t>Training: NFBC1966 (N=513, 100%); Testing: DESIR (N=769, 100%)</t>
  </si>
  <si>
    <t>Training: NFBC1966 (N=3,056, 80%); Testing: NFBC1966 (N=3,056, 20%)</t>
  </si>
  <si>
    <t>Training: NFBC1966 (N=3,056, 100%); Testing: DESIR (N=769, 100%)</t>
  </si>
  <si>
    <t>MeasuresOfAdiposity</t>
  </si>
  <si>
    <t>Lipids</t>
  </si>
  <si>
    <t>BloodProteins</t>
  </si>
  <si>
    <t>OtherAminoAcids</t>
  </si>
  <si>
    <t>BRACA</t>
  </si>
  <si>
    <t>ApoA1</t>
  </si>
  <si>
    <t>Alb</t>
  </si>
  <si>
    <t>Glc</t>
  </si>
  <si>
    <t>AcAce</t>
  </si>
  <si>
    <t>Ala</t>
  </si>
  <si>
    <t>Ile</t>
  </si>
  <si>
    <t>WHR</t>
  </si>
  <si>
    <t>ApoB</t>
  </si>
  <si>
    <t>EstC</t>
  </si>
  <si>
    <t>Gp</t>
  </si>
  <si>
    <t>Lac</t>
  </si>
  <si>
    <t>bOHBut</t>
  </si>
  <si>
    <t>Gln</t>
  </si>
  <si>
    <t>Leu</t>
  </si>
  <si>
    <t>ApoBtoApoA1</t>
  </si>
  <si>
    <t>FreeC</t>
  </si>
  <si>
    <t>Pyr</t>
  </si>
  <si>
    <t>Gly</t>
  </si>
  <si>
    <t>Val</t>
  </si>
  <si>
    <t>Serum_TG</t>
  </si>
  <si>
    <t>Cit</t>
  </si>
  <si>
    <t>His</t>
  </si>
  <si>
    <t>TotPG</t>
  </si>
  <si>
    <t>Glol</t>
  </si>
  <si>
    <t>Phe</t>
  </si>
  <si>
    <t>TGtoPG</t>
  </si>
  <si>
    <t>Ace</t>
  </si>
  <si>
    <t>Tyr</t>
  </si>
  <si>
    <t>Serum_C</t>
  </si>
  <si>
    <t>PC</t>
  </si>
  <si>
    <t>Crea</t>
  </si>
  <si>
    <t>Remnant_C</t>
  </si>
  <si>
    <t>SM</t>
  </si>
  <si>
    <t>TotCho</t>
  </si>
  <si>
    <t>TotFA</t>
  </si>
  <si>
    <t>UnSat</t>
  </si>
  <si>
    <t>DHA</t>
  </si>
  <si>
    <t>LA</t>
  </si>
  <si>
    <t>FAw3</t>
  </si>
  <si>
    <t>FAw6</t>
  </si>
  <si>
    <t>PUFA</t>
  </si>
  <si>
    <t>MUFA</t>
  </si>
  <si>
    <t>SFA</t>
  </si>
  <si>
    <t>DHAtoFA</t>
  </si>
  <si>
    <t>LAtoFA</t>
  </si>
  <si>
    <t>FAw3toFA</t>
  </si>
  <si>
    <t>FAw6toFA</t>
  </si>
  <si>
    <t>PUFAtoFA</t>
  </si>
  <si>
    <t>MUFAtoFA</t>
  </si>
  <si>
    <t>SFAtoFA</t>
  </si>
  <si>
    <t>CarbohydratesAndInsulin*</t>
  </si>
  <si>
    <t>Fp_GLUK</t>
  </si>
  <si>
    <t>lnFB_INS</t>
  </si>
  <si>
    <t xml:space="preserve">Full variable name descriptions are given in ST1. </t>
  </si>
  <si>
    <t xml:space="preserve">* The CarbohydratesAndInsulin score at T2 did not include measures of glucose and insulin. </t>
  </si>
  <si>
    <t>XXL_VLDL_P</t>
  </si>
  <si>
    <t>XXL_VLDL_L</t>
  </si>
  <si>
    <t>XXL_VLDL_PL</t>
  </si>
  <si>
    <t>XXL_VLDL_C</t>
  </si>
  <si>
    <t>XXL_VLDL_CE</t>
  </si>
  <si>
    <t>XXL_VLDL_FC</t>
  </si>
  <si>
    <t>XXL_VLDL_TG</t>
  </si>
  <si>
    <t>XL_VLDL_P</t>
  </si>
  <si>
    <t>XL_VLDL_L</t>
  </si>
  <si>
    <t>XL_VLDL_PL</t>
  </si>
  <si>
    <t>XL_VLDL_C</t>
  </si>
  <si>
    <t>XL_VLDL_CE</t>
  </si>
  <si>
    <t>XL_VLDL_FC</t>
  </si>
  <si>
    <t>XL_VLDL_TG</t>
  </si>
  <si>
    <t>L_VLDL_P</t>
  </si>
  <si>
    <t>L_VLDL_L</t>
  </si>
  <si>
    <t>L_VLDL_PL</t>
  </si>
  <si>
    <t>L_VLDL_C</t>
  </si>
  <si>
    <t>L_VLDL_CE</t>
  </si>
  <si>
    <t>L_VLDL_FC</t>
  </si>
  <si>
    <t>L_VLDL_TG</t>
  </si>
  <si>
    <t>M_VLDL_P</t>
  </si>
  <si>
    <t>M_VLDL_L</t>
  </si>
  <si>
    <t>M_VLDL_PL</t>
  </si>
  <si>
    <t>M_VLDL_C</t>
  </si>
  <si>
    <t>M_VLDL_CE</t>
  </si>
  <si>
    <t>M_VLDL_FC</t>
  </si>
  <si>
    <t>M_VLDL_TG</t>
  </si>
  <si>
    <t>S_VLDL_P</t>
  </si>
  <si>
    <t>S_VLDL_L</t>
  </si>
  <si>
    <t>S_VLDL_PL</t>
  </si>
  <si>
    <t>S_VLDL_C</t>
  </si>
  <si>
    <t>S_VLDL_CE</t>
  </si>
  <si>
    <t>S_VLDL_FC</t>
  </si>
  <si>
    <t>S_VLDL_TG</t>
  </si>
  <si>
    <t>XS_VLDL_P</t>
  </si>
  <si>
    <t>XS_VLDL_L</t>
  </si>
  <si>
    <t>XS_VLDL_PL</t>
  </si>
  <si>
    <t>XS_VLDL_C</t>
  </si>
  <si>
    <t>XS_VLDL_CE</t>
  </si>
  <si>
    <t>XS_VLDL_FC</t>
  </si>
  <si>
    <t>XS_VLDL_TG</t>
  </si>
  <si>
    <t>IDL_P</t>
  </si>
  <si>
    <t>IDL_L</t>
  </si>
  <si>
    <t>IDL_PL</t>
  </si>
  <si>
    <t>IDL_C</t>
  </si>
  <si>
    <t>IDL_CE</t>
  </si>
  <si>
    <t>IDL_FC</t>
  </si>
  <si>
    <t>IDL_TG</t>
  </si>
  <si>
    <t>L_LDL_P</t>
  </si>
  <si>
    <t>L_LDL_L</t>
  </si>
  <si>
    <t>L_LDL_PL</t>
  </si>
  <si>
    <t>L_LDL_C</t>
  </si>
  <si>
    <t>L_LDL_CE</t>
  </si>
  <si>
    <t>L_LDL_FC</t>
  </si>
  <si>
    <t>L_LDL_TG</t>
  </si>
  <si>
    <t>M_LDL_P</t>
  </si>
  <si>
    <t>M_LDL_L</t>
  </si>
  <si>
    <t>M_LDL_PL</t>
  </si>
  <si>
    <t>M_LDL_C</t>
  </si>
  <si>
    <t>M_LDL_CE</t>
  </si>
  <si>
    <t>M_LDL_FC</t>
  </si>
  <si>
    <t>M_LDL_TG</t>
  </si>
  <si>
    <t>S_LDL_P</t>
  </si>
  <si>
    <t>S_LDL_L</t>
  </si>
  <si>
    <t>S_LDL_PL</t>
  </si>
  <si>
    <t>S_LDL_C</t>
  </si>
  <si>
    <t>S_LDL_CE</t>
  </si>
  <si>
    <t>S_LDL_FC</t>
  </si>
  <si>
    <t>S_LDL_TG</t>
  </si>
  <si>
    <t>XL_HDL_P</t>
  </si>
  <si>
    <t>XL_HDL_L</t>
  </si>
  <si>
    <t>XL_HDL_PL</t>
  </si>
  <si>
    <t>XL_HDL_C</t>
  </si>
  <si>
    <t>XL_HDL_CE</t>
  </si>
  <si>
    <t>XL_HDL_FC</t>
  </si>
  <si>
    <t>XL_HDL_TG</t>
  </si>
  <si>
    <t>L_HDL_P</t>
  </si>
  <si>
    <t>L_HDL_L</t>
  </si>
  <si>
    <t>L_HDL_PL</t>
  </si>
  <si>
    <t>L_HDL_C</t>
  </si>
  <si>
    <t>L_HDL_CE</t>
  </si>
  <si>
    <t>L_HDL_FC</t>
  </si>
  <si>
    <t>L_HDL_TG</t>
  </si>
  <si>
    <t>M_HDL_P</t>
  </si>
  <si>
    <t>M_HDL_L</t>
  </si>
  <si>
    <t>M_HDL_PL</t>
  </si>
  <si>
    <t>M_HDL_C</t>
  </si>
  <si>
    <t>M_HDL_CE</t>
  </si>
  <si>
    <t>M_HDL_FC</t>
  </si>
  <si>
    <t>M_HDL_TG</t>
  </si>
  <si>
    <t>S_HDL_P</t>
  </si>
  <si>
    <t>S_HDL_L</t>
  </si>
  <si>
    <t>S_HDL_PL</t>
  </si>
  <si>
    <t>S_HDL_C</t>
  </si>
  <si>
    <t>S_HDL_CE</t>
  </si>
  <si>
    <t>S_HDL_FC</t>
  </si>
  <si>
    <t>S_HDL_TG</t>
  </si>
  <si>
    <t>XXL_VLDL_PL_pct</t>
  </si>
  <si>
    <t>XXL_VLDL_C_pct</t>
  </si>
  <si>
    <t>XXL_VLDL_CE_pct</t>
  </si>
  <si>
    <t>XXL_VLDL_FC_pct</t>
  </si>
  <si>
    <t>XXL_VLDL_TG_pct</t>
  </si>
  <si>
    <t>XL_VLDL_PL_pct</t>
  </si>
  <si>
    <t>XL_VLDL_C_pct</t>
  </si>
  <si>
    <t>XL_VLDL_CE_pct</t>
  </si>
  <si>
    <t>XL_VLDL_FC_pct</t>
  </si>
  <si>
    <t>XL_VLDL_TG_pct</t>
  </si>
  <si>
    <t>L_VLDL_PL_pct</t>
  </si>
  <si>
    <t>L_VLDL_C_pct</t>
  </si>
  <si>
    <t>L_VLDL_CE_pct</t>
  </si>
  <si>
    <t>L_VLDL_FC_pct</t>
  </si>
  <si>
    <t>L_VLDL_TG_pct</t>
  </si>
  <si>
    <t>M_VLDL_PL_pct</t>
  </si>
  <si>
    <t>M_VLDL_C_pct</t>
  </si>
  <si>
    <t>M_VLDL_CE_pct</t>
  </si>
  <si>
    <t>M_VLDL_FC_pct</t>
  </si>
  <si>
    <t>M_VLDL_TG_pct</t>
  </si>
  <si>
    <t>S_VLDL_PL_pct</t>
  </si>
  <si>
    <t>S_VLDL_C_pct</t>
  </si>
  <si>
    <t>S_VLDL_CE_pct</t>
  </si>
  <si>
    <t>S_VLDL_FC_pct</t>
  </si>
  <si>
    <t>S_VLDL_TG_pct</t>
  </si>
  <si>
    <t>XS_VLDL_PL_pct</t>
  </si>
  <si>
    <t>XS_VLDL_C_pct</t>
  </si>
  <si>
    <t>XS_VLDL_CE_pct</t>
  </si>
  <si>
    <t>XS_VLDL_FC_pct</t>
  </si>
  <si>
    <t>XS_VLDL_TG_pct</t>
  </si>
  <si>
    <t>IDL_PL_pct</t>
  </si>
  <si>
    <t>IDL_C_pct</t>
  </si>
  <si>
    <t>IDL_CE_pct</t>
  </si>
  <si>
    <t>IDL_FC_pct</t>
  </si>
  <si>
    <t>IDL_TG_pct</t>
  </si>
  <si>
    <t>L_LDL_PL_pct</t>
  </si>
  <si>
    <t>L_LDL_C_pct</t>
  </si>
  <si>
    <t>L_LDL_CE_pct</t>
  </si>
  <si>
    <t>L_LDL_FC_pct</t>
  </si>
  <si>
    <t>L_LDL_TG_pct</t>
  </si>
  <si>
    <t>M_LDL_PL_pct</t>
  </si>
  <si>
    <t>M_LDL_C_pct</t>
  </si>
  <si>
    <t>M_LDL_CE_pct</t>
  </si>
  <si>
    <t>M_LDL_FC_pct</t>
  </si>
  <si>
    <t>M_LDL_TG_pct</t>
  </si>
  <si>
    <t>S_LDL_PL_pct</t>
  </si>
  <si>
    <t>S_LDL_C_pct</t>
  </si>
  <si>
    <t>S_LDL_CE_pct</t>
  </si>
  <si>
    <t>S_LDL_FC_pct</t>
  </si>
  <si>
    <t>S_LDL_TG_pct</t>
  </si>
  <si>
    <t>XL_HDL_PL_pct</t>
  </si>
  <si>
    <t>XL_HDL_C_pct</t>
  </si>
  <si>
    <t>XL_HDL_CE_pct</t>
  </si>
  <si>
    <t>XL_HDL_FC_pct</t>
  </si>
  <si>
    <t>XL_HDL_TG_pct</t>
  </si>
  <si>
    <t>L_HDL_PL_pct</t>
  </si>
  <si>
    <t>L_HDL_C_pct</t>
  </si>
  <si>
    <t>L_HDL_CE_pct</t>
  </si>
  <si>
    <t>L_HDL_FC_pct</t>
  </si>
  <si>
    <t>L_HDL_TG_pct</t>
  </si>
  <si>
    <t>M_HDL_PL_pct</t>
  </si>
  <si>
    <t>M_HDL_C_pct</t>
  </si>
  <si>
    <t>M_HDL_CE_pct</t>
  </si>
  <si>
    <t>M_HDL_FC_pct</t>
  </si>
  <si>
    <t>M_HDL_TG_pct</t>
  </si>
  <si>
    <t>S_HDL_PL_pct</t>
  </si>
  <si>
    <t>S_HDL_C_pct</t>
  </si>
  <si>
    <t>S_HDL_CE_pct</t>
  </si>
  <si>
    <t>S_HDL_FC_pct</t>
  </si>
  <si>
    <t>S_HDL_TG_pct</t>
  </si>
  <si>
    <t>VLDL_D</t>
  </si>
  <si>
    <t>LDL_D</t>
  </si>
  <si>
    <t>HDL_D</t>
  </si>
  <si>
    <t>VLDL_C</t>
  </si>
  <si>
    <t>LDL_C</t>
  </si>
  <si>
    <t>HDL_C</t>
  </si>
  <si>
    <t>HDL2_C</t>
  </si>
  <si>
    <t>HDL3_C</t>
  </si>
  <si>
    <t>VLDL_TG</t>
  </si>
  <si>
    <t>LDL_TG</t>
  </si>
  <si>
    <t>HDL_TG</t>
  </si>
  <si>
    <t>ZT_FS_KOL (T1) / serum_gel11_01__S.KOL (T2)</t>
  </si>
  <si>
    <t>ZT_FS_KOL_L (T1) / serum_gel11_03__fS.KOL.LDL (T2)</t>
  </si>
  <si>
    <t>ZT_FS_KOL_H (T1) / serum_gel11_02__fS.KOL.HDL (T2)</t>
  </si>
  <si>
    <t>ZT_FS_TRIGL (T1) / serum_gel11_04__fS.TRIGLY (T2)</t>
  </si>
  <si>
    <t xml:space="preserve">Supplementary Table 4. Variables included in the different metabolic scores (Mb-S).  </t>
  </si>
  <si>
    <t xml:space="preserve">Supplementary Table 3. Variables common to both NFBC1966 and DESIR and used in the replication analysis. </t>
  </si>
  <si>
    <t>Unique probes</t>
  </si>
  <si>
    <t>T2,T1</t>
  </si>
  <si>
    <t>Within top 25 predictors in the machine learning models for FI in NFBC1966, timepoint of methylation</t>
  </si>
  <si>
    <t>Within top 25 predictors in the machine learning models for FG in NFBC1966, timepoint of methylation</t>
  </si>
  <si>
    <t xml:space="preserve">Supplementary Table 2. Selected methylation probes, their availability and association analysis results between the probes and the phenotypes in the NFBC1966. </t>
  </si>
  <si>
    <t>Lipoparticles</t>
  </si>
  <si>
    <t>Body mass index</t>
  </si>
  <si>
    <t>Diastolic blood pressure, average of three measurements</t>
  </si>
  <si>
    <t xml:space="preserve">Supplementary Table 1. Epidemiological, blood biochemical and metabolomic data at T1 and T2 in NFBC1966 and used for prediction of the levels of the five glycaemic traits. </t>
  </si>
  <si>
    <t>KetoneBodies</t>
  </si>
  <si>
    <t>NFBC1966 only</t>
  </si>
  <si>
    <t>NFBC1966 and DESIR</t>
  </si>
  <si>
    <t>Change in performance</t>
  </si>
  <si>
    <t>SVR.Radial.Basis Function.Kernel - SVR.Polynomial.Kernel</t>
  </si>
  <si>
    <t>SVR.Radial.Basis Function.Kernel - Random.Forest</t>
  </si>
  <si>
    <t>SVR.Radial.Basis Function.Kernel - Boosted.Trees</t>
  </si>
  <si>
    <t>SVR.Polynomial.Kernel - Random.Forest</t>
  </si>
  <si>
    <t>SVR.Polynomial.Kernel - Boosted.Trees</t>
  </si>
  <si>
    <t>Random.Forest - Boosted.Trees</t>
  </si>
  <si>
    <r>
      <t>P</t>
    </r>
    <r>
      <rPr>
        <b/>
        <vertAlign val="subscript"/>
        <sz val="11"/>
        <color rgb="FF000000"/>
        <rFont val="Calibri"/>
        <family val="2"/>
        <scheme val="minor"/>
      </rPr>
      <t>TukeyHSD</t>
    </r>
  </si>
  <si>
    <t>Difference</t>
  </si>
  <si>
    <t>Glycaemic trait predicted (Outcome)</t>
  </si>
  <si>
    <t xml:space="preserve">Comparison ML models  </t>
  </si>
  <si>
    <t>HBA1c - FI</t>
  </si>
  <si>
    <t>HBA1c - FG</t>
  </si>
  <si>
    <t>HBA1c - 2hIns</t>
  </si>
  <si>
    <t>HBA1c - 2hGlc</t>
  </si>
  <si>
    <t>FI - FG</t>
  </si>
  <si>
    <t>FI - 2hIns</t>
  </si>
  <si>
    <t>FI - 2hGlc</t>
  </si>
  <si>
    <t>FG - 2hIns</t>
  </si>
  <si>
    <t>FG - 2hGlc</t>
  </si>
  <si>
    <t>2hIns - 2hGlc</t>
  </si>
  <si>
    <t>Mh-S   -   Mh-R</t>
  </si>
  <si>
    <t>Mh-S   -   Mb-S</t>
  </si>
  <si>
    <t>Mh-S   -   Mb-R</t>
  </si>
  <si>
    <t>Mh-S   -   Mh-S+Mb-S</t>
  </si>
  <si>
    <t>Mh-S   -   Mh-S+Mb-R</t>
  </si>
  <si>
    <t>Mh-S   -   Mh-R+Mb-S</t>
  </si>
  <si>
    <t>Mh-S   -   Mh-R+Mb-R</t>
  </si>
  <si>
    <t>Mh-R   -   Mb-S</t>
  </si>
  <si>
    <t>Mh-R   -   Mb-R</t>
  </si>
  <si>
    <t>Mh-R   -   Mh-S+Mb-S</t>
  </si>
  <si>
    <t>Mh-R   -   Mh-S+Mb-R</t>
  </si>
  <si>
    <t>Mh-R   -   Mh-R+Mb-S</t>
  </si>
  <si>
    <t>Mh-R   -   Mh-R+Mb-R</t>
  </si>
  <si>
    <t>Mb-S   -   Mb-R</t>
  </si>
  <si>
    <t>Mb-S   -   Mh-S+Mb-S</t>
  </si>
  <si>
    <t>Mb-S   -   Mh-S+Mb-R</t>
  </si>
  <si>
    <t>Mb-S   -   Mh-R+Mb-S</t>
  </si>
  <si>
    <t>Mb-S   -   Mh-R+Mb-R</t>
  </si>
  <si>
    <t>Mb-R   -   Mh-S+Mb-S</t>
  </si>
  <si>
    <t>Mb-R   -   Mh-S+Mb-R</t>
  </si>
  <si>
    <t>Mb-R   -   Mh-R+Mb-S</t>
  </si>
  <si>
    <t>Mb-R   -   Mh-R+Mb-R</t>
  </si>
  <si>
    <t>Mh-S+Mb-S   -   Mh-S+Mb-R</t>
  </si>
  <si>
    <t>Mh-S+Mb-S   -   Mh-R+Mb-S</t>
  </si>
  <si>
    <t>Mh-S+Mb-S   -   Mh-R+Mb-R</t>
  </si>
  <si>
    <t>Mh-S+Mb-R   -   Mh-R+Mb-S</t>
  </si>
  <si>
    <t>Mh-S+Mb-R   -   Mh-R+Mb-R</t>
  </si>
  <si>
    <t>Mh-R+Mb-S   -   Mh-R+Mb-R</t>
  </si>
  <si>
    <t xml:space="preserve">Comparison Input data combinaison </t>
  </si>
  <si>
    <t>Comparison between the glycaemic trait predicted (Outcome)</t>
  </si>
  <si>
    <r>
      <t>Supplementary Table 6. Performance as measured in R</t>
    </r>
    <r>
      <rPr>
        <b/>
        <vertAlign val="superscript"/>
        <sz val="11"/>
        <color theme="1"/>
        <rFont val="Calibri"/>
        <family val="2"/>
        <scheme val="minor"/>
      </rPr>
      <t>2</t>
    </r>
    <r>
      <rPr>
        <b/>
        <sz val="11"/>
        <color theme="1"/>
        <rFont val="Calibri"/>
        <family val="2"/>
        <scheme val="minor"/>
      </rPr>
      <t xml:space="preserve"> averaged over all machine learning models according to the input data. </t>
    </r>
  </si>
  <si>
    <r>
      <t>Supplementary Table 7. Performance as measured in R</t>
    </r>
    <r>
      <rPr>
        <b/>
        <vertAlign val="superscript"/>
        <sz val="11"/>
        <color theme="1"/>
        <rFont val="Calibri"/>
        <family val="2"/>
        <scheme val="minor"/>
      </rPr>
      <t>2</t>
    </r>
    <r>
      <rPr>
        <b/>
        <sz val="11"/>
        <color theme="1"/>
        <rFont val="Calibri"/>
        <family val="2"/>
        <scheme val="minor"/>
      </rPr>
      <t xml:space="preserve"> of all machine learning models according to the input data. </t>
    </r>
  </si>
  <si>
    <r>
      <t>Supplementary Table 9. Performance as measured in R</t>
    </r>
    <r>
      <rPr>
        <b/>
        <vertAlign val="superscript"/>
        <sz val="11"/>
        <color theme="1"/>
        <rFont val="Calibri"/>
        <family val="2"/>
        <scheme val="minor"/>
      </rPr>
      <t>2</t>
    </r>
    <r>
      <rPr>
        <b/>
        <sz val="11"/>
        <color theme="1"/>
        <rFont val="Calibri"/>
        <family val="2"/>
        <scheme val="minor"/>
      </rPr>
      <t xml:space="preserve"> averaged over all machine learning models according to the input data after adjusting the outcomes for measurements of adiposity. </t>
    </r>
  </si>
  <si>
    <t>max_depth</t>
  </si>
  <si>
    <t>nrounds</t>
  </si>
  <si>
    <t>eta</t>
  </si>
  <si>
    <t>gamma</t>
  </si>
  <si>
    <t>colsample_bytree</t>
  </si>
  <si>
    <t>min_child_weight</t>
  </si>
  <si>
    <t>subsample</t>
  </si>
  <si>
    <t xml:space="preserve">                                          </t>
  </si>
  <si>
    <t>Boosting Iteration</t>
  </si>
  <si>
    <t>Max Tree Depth</t>
  </si>
  <si>
    <t>Shrinkage</t>
  </si>
  <si>
    <t>Minimum Loss Reduction</t>
  </si>
  <si>
    <t>Subsample Ratio of Columns</t>
  </si>
  <si>
    <t>Minimum Sum of Instance Weight</t>
  </si>
  <si>
    <t>Subsample Percentage</t>
  </si>
  <si>
    <t>Parameter</t>
  </si>
  <si>
    <t xml:space="preserve">Name in Package </t>
  </si>
  <si>
    <t xml:space="preserve">Range </t>
  </si>
  <si>
    <t>Randomly Selected Predictors</t>
  </si>
  <si>
    <t>mtry</t>
  </si>
  <si>
    <t xml:space="preserve">1-number of columns of input matrix </t>
  </si>
  <si>
    <t>1-1000</t>
  </si>
  <si>
    <t>1-10</t>
  </si>
  <si>
    <t>0.001-0.6</t>
  </si>
  <si>
    <t>0-10</t>
  </si>
  <si>
    <t>0.3-0.7</t>
  </si>
  <si>
    <t>0-20</t>
  </si>
  <si>
    <t>0.25-1</t>
  </si>
  <si>
    <t>BT (xgboost)</t>
  </si>
  <si>
    <t>RF (randomForest)</t>
  </si>
  <si>
    <t>C</t>
  </si>
  <si>
    <t xml:space="preserve">Cost </t>
  </si>
  <si>
    <t>(2^ -5)- (2^10)</t>
  </si>
  <si>
    <t>cost</t>
  </si>
  <si>
    <t>Loss</t>
  </si>
  <si>
    <t>loss</t>
  </si>
  <si>
    <t>L1/L2</t>
  </si>
  <si>
    <t>(2^ -10)- (2^10)</t>
  </si>
  <si>
    <t>degree</t>
  </si>
  <si>
    <t>scale</t>
  </si>
  <si>
    <t>Polynomial Degree</t>
  </si>
  <si>
    <t>Scale</t>
  </si>
  <si>
    <t>Cost</t>
  </si>
  <si>
    <t>1-3</t>
  </si>
  <si>
    <t>(10^-5)-(10^log10(2))</t>
  </si>
  <si>
    <t>SVR-RBF (kernelab)</t>
  </si>
  <si>
    <t>sigma</t>
  </si>
  <si>
    <t>Sigma</t>
  </si>
  <si>
    <t>* kernlab::sigest(as.matrix(x), na.action = na.omit, scaled = TRUE) then rng &lt;- extendrange(log(sigmas), f = .75) then exp(runif(len, min = rng[1], max = rng[2]))</t>
  </si>
  <si>
    <t>generated by an estimate* based on the input data</t>
  </si>
  <si>
    <t>SVR-Polynomial (kernelab)</t>
  </si>
  <si>
    <t>SVR-L2Linear-L1L2 (LIBLINEAR)</t>
  </si>
  <si>
    <t>SVR-L2Linear-L1 (kernelab)</t>
  </si>
  <si>
    <t>SVR-L2Linear-L1</t>
  </si>
  <si>
    <t>SVR-L2Linear-L1 - Boosted.Trees</t>
  </si>
  <si>
    <t>SVR-L2Linear-L1 - Random.Forest</t>
  </si>
  <si>
    <t>SVR.Polynomial.Kernel - SVR-L2Linear-L1</t>
  </si>
  <si>
    <t>SVR.Radial.Basis Function.Kernel - SVR-L2Linear-L1</t>
  </si>
  <si>
    <t>SVR-L2Linear-L1L2</t>
  </si>
  <si>
    <t>SVR-L2Linear-L1L2 - Boosted.Trees</t>
  </si>
  <si>
    <t>SVR-L2Linear-L1L2 - Random.Forest</t>
  </si>
  <si>
    <t>SVR-L2Linear-L1L2 - SVR-L2Linear-L1</t>
  </si>
  <si>
    <t>SVR.Polynomial.Kernel - SVR-L2Linear-L1L2</t>
  </si>
  <si>
    <t>SVR.Radial.Basis Function.Kernel - SVR-L2Linear-L1L2</t>
  </si>
  <si>
    <t xml:space="preserve"> </t>
  </si>
  <si>
    <t>Supplementary Table 5. Results from the Tukey HSD test for comparing the outcome predictions according to input data. The predictions are averaged over all machine learning algorithms. Models are unadjusted for measurements of adiposity (Waist-to-hip-ratio and Body mass index) at T1 and T2</t>
  </si>
  <si>
    <t>Supplementary Table 8. Results from the Tukey HSD test for comparing the different input data against each other in the prediction of the  five glycaemic traits. The predictions are averaged over all machine learning algorithms.  Models are unadjusted for measurements of adiposity (Waist-to-hip-ratio and Body mass index) at T1 and T2</t>
  </si>
  <si>
    <t>Supplementary Table 10. Results from the Tukey HSD test for comparing the performance of the different machine learning algortithms against each other in the prediction of the  five glycaemic traits, according to different input data combinations.  Models are unadjusted for measurements of adiposity (Waist-to-hip-ratio and Body mass index) at T1 and T2</t>
  </si>
  <si>
    <t>Supplementary Table 13. Description of the parameters used for optimizing the machine learning models.</t>
  </si>
  <si>
    <r>
      <t>Supplementary Table 12. Performance as measured in R</t>
    </r>
    <r>
      <rPr>
        <b/>
        <vertAlign val="superscript"/>
        <sz val="11"/>
        <color theme="1"/>
        <rFont val="Calibri"/>
        <family val="2"/>
        <scheme val="minor"/>
      </rPr>
      <t>2</t>
    </r>
    <r>
      <rPr>
        <b/>
        <sz val="11"/>
        <color theme="1"/>
        <rFont val="Calibri"/>
        <family val="2"/>
        <scheme val="minor"/>
      </rPr>
      <t xml:space="preserve"> of all the tested machine learning models when trained and tested on different sample sizes and on different cohorts. </t>
    </r>
  </si>
  <si>
    <t xml:space="preserve">Supplementary Table 11. Performance as measured in mean absolute error (MAE) of all machine learning models according to the input dat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
    <numFmt numFmtId="165" formatCode="0.0E+00"/>
  </numFmts>
  <fonts count="13" x14ac:knownFonts="1">
    <font>
      <sz val="11"/>
      <color theme="1"/>
      <name val="Calibri"/>
      <family val="2"/>
      <scheme val="minor"/>
    </font>
    <font>
      <sz val="12"/>
      <color theme="1"/>
      <name val="Calibri"/>
      <family val="2"/>
      <scheme val="minor"/>
    </font>
    <font>
      <b/>
      <sz val="11"/>
      <color theme="1"/>
      <name val="Calibri"/>
      <family val="2"/>
      <scheme val="minor"/>
    </font>
    <font>
      <i/>
      <sz val="11"/>
      <color theme="1"/>
      <name val="Calibri"/>
      <family val="2"/>
      <scheme val="minor"/>
    </font>
    <font>
      <sz val="11"/>
      <color theme="1"/>
      <name val="Calibri"/>
      <family val="2"/>
    </font>
    <font>
      <b/>
      <vertAlign val="superscript"/>
      <sz val="11"/>
      <color theme="1"/>
      <name val="Calibri"/>
      <family val="2"/>
      <scheme val="minor"/>
    </font>
    <font>
      <sz val="12"/>
      <name val="Calibri"/>
      <family val="2"/>
      <scheme val="minor"/>
    </font>
    <font>
      <b/>
      <sz val="12"/>
      <color theme="1"/>
      <name val="Calibri"/>
      <family val="2"/>
      <scheme val="minor"/>
    </font>
    <font>
      <sz val="12"/>
      <color rgb="FF000000"/>
      <name val="Calibri"/>
      <family val="2"/>
      <scheme val="minor"/>
    </font>
    <font>
      <b/>
      <i/>
      <sz val="11"/>
      <color rgb="FF000000"/>
      <name val="Calibri"/>
      <family val="2"/>
      <scheme val="minor"/>
    </font>
    <font>
      <b/>
      <vertAlign val="subscript"/>
      <sz val="11"/>
      <color rgb="FF000000"/>
      <name val="Calibri"/>
      <family val="2"/>
      <scheme val="minor"/>
    </font>
    <font>
      <b/>
      <sz val="12"/>
      <color rgb="FF000000"/>
      <name val="Calibri"/>
      <family val="2"/>
      <scheme val="minor"/>
    </font>
    <font>
      <b/>
      <sz val="11"/>
      <color rgb="FF000000"/>
      <name val="Calibri"/>
      <family val="2"/>
    </font>
  </fonts>
  <fills count="8">
    <fill>
      <patternFill patternType="none"/>
    </fill>
    <fill>
      <patternFill patternType="gray125"/>
    </fill>
    <fill>
      <patternFill patternType="solid">
        <fgColor rgb="FFCCFF99"/>
        <bgColor indexed="64"/>
      </patternFill>
    </fill>
    <fill>
      <patternFill patternType="solid">
        <fgColor rgb="FFFFCCFF"/>
        <bgColor indexed="64"/>
      </patternFill>
    </fill>
    <fill>
      <patternFill patternType="solid">
        <fgColor rgb="FFFF9900"/>
        <bgColor indexed="64"/>
      </patternFill>
    </fill>
    <fill>
      <patternFill patternType="solid">
        <fgColor rgb="FFC00000"/>
        <bgColor indexed="64"/>
      </patternFill>
    </fill>
    <fill>
      <patternFill patternType="solid">
        <fgColor rgb="FFCCFF66"/>
        <bgColor indexed="64"/>
      </patternFill>
    </fill>
    <fill>
      <patternFill patternType="solid">
        <fgColor theme="9" tint="-0.249977111117893"/>
        <bgColor indexed="64"/>
      </patternFill>
    </fill>
  </fills>
  <borders count="32">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style="thin">
        <color auto="1"/>
      </right>
      <top/>
      <bottom style="thin">
        <color auto="1"/>
      </bottom>
      <diagonal/>
    </border>
    <border>
      <left style="thin">
        <color auto="1"/>
      </left>
      <right/>
      <top/>
      <bottom style="thin">
        <color auto="1"/>
      </bottom>
      <diagonal/>
    </border>
    <border>
      <left style="thin">
        <color auto="1"/>
      </left>
      <right style="thin">
        <color auto="1"/>
      </right>
      <top/>
      <bottom style="thin">
        <color auto="1"/>
      </bottom>
      <diagonal/>
    </border>
    <border>
      <left/>
      <right style="thin">
        <color auto="1"/>
      </right>
      <top/>
      <bottom/>
      <diagonal/>
    </border>
    <border>
      <left style="thin">
        <color auto="1"/>
      </left>
      <right/>
      <top/>
      <bottom/>
      <diagonal/>
    </border>
    <border>
      <left style="thin">
        <color auto="1"/>
      </left>
      <right style="thin">
        <color auto="1"/>
      </right>
      <top/>
      <bottom/>
      <diagonal/>
    </border>
    <border>
      <left style="thin">
        <color auto="1"/>
      </left>
      <right/>
      <top style="thin">
        <color auto="1"/>
      </top>
      <bottom/>
      <diagonal/>
    </border>
    <border>
      <left style="thin">
        <color auto="1"/>
      </left>
      <right style="thin">
        <color auto="1"/>
      </right>
      <top style="thin">
        <color auto="1"/>
      </top>
      <bottom/>
      <diagonal/>
    </border>
    <border>
      <left/>
      <right/>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diagonal/>
    </border>
    <border>
      <left style="thin">
        <color auto="1"/>
      </left>
      <right style="thin">
        <color auto="1"/>
      </right>
      <top style="thin">
        <color auto="1"/>
      </top>
      <bottom style="thin">
        <color auto="1"/>
      </bottom>
      <diagonal/>
    </border>
    <border>
      <left style="thick">
        <color auto="1"/>
      </left>
      <right style="thick">
        <color auto="1"/>
      </right>
      <top style="thick">
        <color auto="1"/>
      </top>
      <bottom style="thick">
        <color auto="1"/>
      </bottom>
      <diagonal/>
    </border>
    <border>
      <left style="thin">
        <color auto="1"/>
      </left>
      <right style="thin">
        <color auto="1"/>
      </right>
      <top style="thick">
        <color auto="1"/>
      </top>
      <bottom style="thin">
        <color auto="1"/>
      </bottom>
      <diagonal/>
    </border>
    <border>
      <left style="thick">
        <color auto="1"/>
      </left>
      <right style="thick">
        <color auto="1"/>
      </right>
      <top style="thick">
        <color auto="1"/>
      </top>
      <bottom/>
      <diagonal/>
    </border>
  </borders>
  <cellStyleXfs count="2">
    <xf numFmtId="0" fontId="0" fillId="0" borderId="0"/>
    <xf numFmtId="0" fontId="1" fillId="0" borderId="0"/>
  </cellStyleXfs>
  <cellXfs count="215">
    <xf numFmtId="0" fontId="0" fillId="0" borderId="0" xfId="0"/>
    <xf numFmtId="0" fontId="2" fillId="0" borderId="0" xfId="0" applyFont="1"/>
    <xf numFmtId="0" fontId="2" fillId="0" borderId="6" xfId="0" applyFont="1" applyBorder="1"/>
    <xf numFmtId="0" fontId="2" fillId="0" borderId="8" xfId="0" applyFont="1" applyBorder="1"/>
    <xf numFmtId="0" fontId="0" fillId="0" borderId="4" xfId="0" applyBorder="1"/>
    <xf numFmtId="0" fontId="3" fillId="0" borderId="0" xfId="0" applyFont="1" applyBorder="1"/>
    <xf numFmtId="0" fontId="0" fillId="0" borderId="0" xfId="0" applyBorder="1"/>
    <xf numFmtId="0" fontId="0" fillId="0" borderId="5" xfId="0" applyBorder="1"/>
    <xf numFmtId="0" fontId="0" fillId="0" borderId="6" xfId="0" applyBorder="1"/>
    <xf numFmtId="0" fontId="3" fillId="0" borderId="7" xfId="0" applyFont="1" applyBorder="1"/>
    <xf numFmtId="0" fontId="0" fillId="0" borderId="7" xfId="0" applyBorder="1"/>
    <xf numFmtId="0" fontId="0" fillId="0" borderId="8" xfId="0" applyBorder="1"/>
    <xf numFmtId="0" fontId="2" fillId="0" borderId="12" xfId="0" applyFont="1" applyBorder="1"/>
    <xf numFmtId="0" fontId="2" fillId="0" borderId="13" xfId="0" applyFont="1" applyBorder="1"/>
    <xf numFmtId="0" fontId="2" fillId="0" borderId="14" xfId="0" applyFont="1" applyBorder="1"/>
    <xf numFmtId="0" fontId="0" fillId="0" borderId="0" xfId="0" applyAlignment="1">
      <alignment horizontal="center"/>
    </xf>
    <xf numFmtId="0" fontId="2" fillId="0" borderId="1" xfId="0" applyFont="1" applyBorder="1"/>
    <xf numFmtId="0" fontId="0" fillId="0" borderId="1" xfId="0" applyBorder="1"/>
    <xf numFmtId="0" fontId="0" fillId="0" borderId="2" xfId="0" applyBorder="1"/>
    <xf numFmtId="0" fontId="0" fillId="0" borderId="3" xfId="0" applyBorder="1"/>
    <xf numFmtId="0" fontId="0" fillId="0" borderId="0" xfId="0" applyFont="1" applyBorder="1"/>
    <xf numFmtId="0" fontId="0" fillId="0" borderId="5" xfId="0" applyFont="1" applyBorder="1"/>
    <xf numFmtId="0" fontId="0" fillId="0" borderId="11" xfId="0" applyBorder="1" applyAlignment="1">
      <alignment vertical="center" wrapText="1"/>
    </xf>
    <xf numFmtId="0" fontId="2" fillId="0" borderId="11" xfId="0" applyFont="1" applyBorder="1" applyAlignment="1">
      <alignment vertical="center" wrapText="1"/>
    </xf>
    <xf numFmtId="0" fontId="0" fillId="0" borderId="9" xfId="0" applyBorder="1" applyAlignment="1">
      <alignment vertical="center" wrapText="1"/>
    </xf>
    <xf numFmtId="0" fontId="0" fillId="0" borderId="10" xfId="0" applyBorder="1" applyAlignment="1">
      <alignment vertical="center" wrapText="1"/>
    </xf>
    <xf numFmtId="11" fontId="0" fillId="0" borderId="0" xfId="0" applyNumberFormat="1"/>
    <xf numFmtId="0" fontId="2" fillId="0" borderId="10" xfId="0" applyFont="1" applyBorder="1" applyAlignment="1">
      <alignment vertical="center" wrapText="1"/>
    </xf>
    <xf numFmtId="2" fontId="0" fillId="0" borderId="9" xfId="0" applyNumberFormat="1" applyBorder="1" applyAlignment="1">
      <alignment vertical="center" wrapText="1"/>
    </xf>
    <xf numFmtId="2" fontId="0" fillId="0" borderId="10" xfId="0" applyNumberFormat="1" applyBorder="1" applyAlignment="1">
      <alignment vertical="center" wrapText="1"/>
    </xf>
    <xf numFmtId="2" fontId="0" fillId="0" borderId="11" xfId="0" applyNumberFormat="1" applyBorder="1" applyAlignment="1">
      <alignment vertical="center" wrapText="1"/>
    </xf>
    <xf numFmtId="0" fontId="2" fillId="0" borderId="4" xfId="0" applyFont="1" applyBorder="1"/>
    <xf numFmtId="2" fontId="4" fillId="0" borderId="0" xfId="0" applyNumberFormat="1" applyFont="1" applyFill="1" applyBorder="1" applyAlignment="1">
      <alignment horizontal="center"/>
    </xf>
    <xf numFmtId="2" fontId="4" fillId="0" borderId="2" xfId="0" applyNumberFormat="1" applyFont="1" applyFill="1" applyBorder="1" applyAlignment="1">
      <alignment horizontal="center"/>
    </xf>
    <xf numFmtId="2" fontId="4" fillId="0" borderId="7" xfId="0" applyNumberFormat="1" applyFont="1" applyFill="1" applyBorder="1" applyAlignment="1">
      <alignment horizontal="center"/>
    </xf>
    <xf numFmtId="0" fontId="2" fillId="3" borderId="13" xfId="0" applyFont="1" applyFill="1" applyBorder="1" applyAlignment="1">
      <alignment vertical="center" wrapText="1"/>
    </xf>
    <xf numFmtId="0" fontId="2" fillId="0" borderId="5" xfId="0" applyFont="1" applyBorder="1"/>
    <xf numFmtId="0" fontId="2" fillId="0" borderId="9" xfId="0" applyFont="1" applyBorder="1" applyAlignment="1">
      <alignment vertical="center" wrapText="1"/>
    </xf>
    <xf numFmtId="0" fontId="2" fillId="0" borderId="7" xfId="0" applyFont="1" applyFill="1" applyBorder="1" applyAlignment="1">
      <alignment horizontal="center" vertical="center" wrapText="1"/>
    </xf>
    <xf numFmtId="0" fontId="2" fillId="0" borderId="7" xfId="0" applyFont="1" applyBorder="1" applyAlignment="1">
      <alignment horizontal="center" vertical="center" wrapText="1"/>
    </xf>
    <xf numFmtId="0" fontId="2" fillId="0" borderId="8" xfId="0" applyFont="1" applyBorder="1" applyAlignment="1">
      <alignment horizontal="center" vertical="center" wrapText="1"/>
    </xf>
    <xf numFmtId="0" fontId="2" fillId="4" borderId="0" xfId="0" applyFont="1" applyFill="1" applyBorder="1" applyAlignment="1">
      <alignment horizontal="center" vertical="center" wrapText="1"/>
    </xf>
    <xf numFmtId="0" fontId="2" fillId="5" borderId="0" xfId="0" applyFont="1" applyFill="1" applyBorder="1" applyAlignment="1">
      <alignment horizontal="center" vertical="center" wrapText="1"/>
    </xf>
    <xf numFmtId="0" fontId="2" fillId="6" borderId="0" xfId="0" applyFont="1" applyFill="1" applyBorder="1" applyAlignment="1">
      <alignment horizontal="center" vertical="center" wrapText="1"/>
    </xf>
    <xf numFmtId="0" fontId="2" fillId="7" borderId="0" xfId="0" applyFont="1" applyFill="1" applyBorder="1" applyAlignment="1">
      <alignment horizontal="center" vertical="center" wrapText="1"/>
    </xf>
    <xf numFmtId="0" fontId="2" fillId="5" borderId="5"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2" fillId="0" borderId="0" xfId="0" applyFont="1" applyBorder="1" applyAlignment="1">
      <alignment horizontal="center" vertical="center" wrapText="1"/>
    </xf>
    <xf numFmtId="0" fontId="2" fillId="7" borderId="5" xfId="0" applyFont="1" applyFill="1" applyBorder="1" applyAlignment="1">
      <alignment horizontal="center" vertical="center" wrapText="1"/>
    </xf>
    <xf numFmtId="2" fontId="0" fillId="0" borderId="1" xfId="0" applyNumberFormat="1" applyBorder="1" applyAlignment="1">
      <alignment horizontal="center"/>
    </xf>
    <xf numFmtId="2" fontId="0" fillId="0" borderId="2" xfId="0" applyNumberFormat="1" applyBorder="1" applyAlignment="1">
      <alignment horizontal="center"/>
    </xf>
    <xf numFmtId="2" fontId="0" fillId="0" borderId="3" xfId="0" applyNumberFormat="1" applyBorder="1" applyAlignment="1">
      <alignment horizontal="center"/>
    </xf>
    <xf numFmtId="2" fontId="0" fillId="0" borderId="4" xfId="0" applyNumberFormat="1" applyBorder="1" applyAlignment="1">
      <alignment horizontal="center"/>
    </xf>
    <xf numFmtId="2" fontId="0" fillId="0" borderId="0" xfId="0" applyNumberFormat="1" applyBorder="1" applyAlignment="1">
      <alignment horizontal="center"/>
    </xf>
    <xf numFmtId="2" fontId="0" fillId="0" borderId="5" xfId="0" applyNumberFormat="1" applyBorder="1" applyAlignment="1">
      <alignment horizontal="center"/>
    </xf>
    <xf numFmtId="2" fontId="0" fillId="0" borderId="6" xfId="0" applyNumberFormat="1" applyBorder="1" applyAlignment="1">
      <alignment horizontal="center"/>
    </xf>
    <xf numFmtId="2" fontId="0" fillId="0" borderId="7" xfId="0" applyNumberFormat="1" applyBorder="1" applyAlignment="1">
      <alignment horizontal="center"/>
    </xf>
    <xf numFmtId="2" fontId="0" fillId="0" borderId="8" xfId="0" applyNumberFormat="1" applyBorder="1" applyAlignment="1">
      <alignment horizontal="center"/>
    </xf>
    <xf numFmtId="0" fontId="2" fillId="4" borderId="1" xfId="0" applyFont="1" applyFill="1" applyBorder="1" applyAlignment="1">
      <alignment horizontal="center" vertical="center" wrapText="1"/>
    </xf>
    <xf numFmtId="0" fontId="2" fillId="5" borderId="2" xfId="0" applyFont="1" applyFill="1" applyBorder="1" applyAlignment="1">
      <alignment horizontal="center" vertical="center" wrapText="1"/>
    </xf>
    <xf numFmtId="0" fontId="2" fillId="6" borderId="2" xfId="0" applyFont="1" applyFill="1" applyBorder="1" applyAlignment="1">
      <alignment horizontal="center" vertical="center" wrapText="1"/>
    </xf>
    <xf numFmtId="0" fontId="2" fillId="7" borderId="2" xfId="0" applyFont="1" applyFill="1" applyBorder="1" applyAlignment="1">
      <alignment horizontal="center" vertical="center" wrapText="1"/>
    </xf>
    <xf numFmtId="0" fontId="2" fillId="4" borderId="2" xfId="0" applyFont="1" applyFill="1" applyBorder="1" applyAlignment="1">
      <alignment horizontal="center" vertical="center" wrapText="1"/>
    </xf>
    <xf numFmtId="0" fontId="2" fillId="5" borderId="3" xfId="0" applyFont="1" applyFill="1" applyBorder="1" applyAlignment="1">
      <alignment horizontal="center" vertical="center" wrapText="1"/>
    </xf>
    <xf numFmtId="0" fontId="2" fillId="0" borderId="6" xfId="0" applyFont="1" applyFill="1" applyBorder="1" applyAlignment="1">
      <alignment horizontal="center" vertical="center" wrapText="1"/>
    </xf>
    <xf numFmtId="0" fontId="2" fillId="6" borderId="7" xfId="0" applyFont="1" applyFill="1" applyBorder="1" applyAlignment="1">
      <alignment horizontal="center" vertical="center" wrapText="1"/>
    </xf>
    <xf numFmtId="0" fontId="2" fillId="7" borderId="7" xfId="0" applyFont="1" applyFill="1" applyBorder="1" applyAlignment="1">
      <alignment horizontal="center" vertical="center" wrapText="1"/>
    </xf>
    <xf numFmtId="0" fontId="2" fillId="7" borderId="8" xfId="0" applyFont="1" applyFill="1" applyBorder="1" applyAlignment="1">
      <alignment horizontal="center" vertical="center" wrapText="1"/>
    </xf>
    <xf numFmtId="2" fontId="0" fillId="0" borderId="0" xfId="0" applyNumberFormat="1" applyBorder="1" applyAlignment="1">
      <alignment horizontal="center" vertical="center" wrapText="1"/>
    </xf>
    <xf numFmtId="2" fontId="0" fillId="0" borderId="5" xfId="0" applyNumberFormat="1" applyBorder="1" applyAlignment="1">
      <alignment horizontal="center" vertical="center" wrapText="1"/>
    </xf>
    <xf numFmtId="2" fontId="0" fillId="0" borderId="7" xfId="0" applyNumberFormat="1" applyBorder="1" applyAlignment="1">
      <alignment horizontal="center" vertical="center" wrapText="1"/>
    </xf>
    <xf numFmtId="2" fontId="0" fillId="0" borderId="8" xfId="0" applyNumberFormat="1" applyBorder="1" applyAlignment="1">
      <alignment horizontal="center" vertical="center" wrapText="1"/>
    </xf>
    <xf numFmtId="0" fontId="2" fillId="0" borderId="5" xfId="0" applyFont="1" applyBorder="1" applyAlignment="1">
      <alignment horizontal="center" vertical="center" wrapText="1"/>
    </xf>
    <xf numFmtId="2" fontId="0" fillId="0" borderId="2" xfId="0" applyNumberFormat="1" applyBorder="1" applyAlignment="1">
      <alignment horizontal="center" vertical="center" wrapText="1"/>
    </xf>
    <xf numFmtId="0" fontId="2" fillId="0" borderId="2" xfId="0" applyFont="1" applyBorder="1"/>
    <xf numFmtId="0" fontId="2" fillId="0" borderId="3" xfId="0" applyFont="1" applyBorder="1"/>
    <xf numFmtId="0" fontId="2" fillId="0" borderId="12" xfId="0" applyFont="1" applyBorder="1" applyAlignment="1">
      <alignment wrapText="1"/>
    </xf>
    <xf numFmtId="0" fontId="2" fillId="0" borderId="13" xfId="0" applyFont="1" applyBorder="1" applyAlignment="1">
      <alignment wrapText="1"/>
    </xf>
    <xf numFmtId="0" fontId="0" fillId="0" borderId="0" xfId="0" applyBorder="1" applyAlignment="1">
      <alignment horizontal="center"/>
    </xf>
    <xf numFmtId="0" fontId="2" fillId="0" borderId="13" xfId="0" applyFont="1" applyBorder="1" applyAlignment="1">
      <alignment horizontal="center" wrapText="1"/>
    </xf>
    <xf numFmtId="0" fontId="2" fillId="0" borderId="13" xfId="0" applyFont="1" applyFill="1" applyBorder="1" applyAlignment="1">
      <alignment wrapText="1"/>
    </xf>
    <xf numFmtId="0" fontId="3" fillId="0" borderId="2" xfId="0" applyFont="1" applyBorder="1"/>
    <xf numFmtId="0" fontId="6" fillId="0" borderId="2" xfId="0" applyFont="1" applyBorder="1"/>
    <xf numFmtId="0" fontId="0" fillId="0" borderId="2" xfId="0" applyBorder="1" applyAlignment="1">
      <alignment horizontal="center"/>
    </xf>
    <xf numFmtId="0" fontId="6" fillId="0" borderId="0" xfId="0" applyFont="1" applyBorder="1"/>
    <xf numFmtId="0" fontId="6" fillId="0" borderId="7" xfId="0" applyFont="1" applyBorder="1"/>
    <xf numFmtId="0" fontId="0" fillId="0" borderId="7" xfId="0" applyBorder="1" applyAlignment="1">
      <alignment horizontal="center"/>
    </xf>
    <xf numFmtId="0" fontId="0" fillId="0" borderId="0" xfId="0" applyFill="1" applyBorder="1"/>
    <xf numFmtId="2" fontId="0" fillId="0" borderId="0" xfId="0" applyNumberFormat="1"/>
    <xf numFmtId="0" fontId="2" fillId="2" borderId="12" xfId="0" applyFont="1" applyFill="1" applyBorder="1" applyAlignment="1">
      <alignment vertical="center" wrapText="1"/>
    </xf>
    <xf numFmtId="2" fontId="4" fillId="0" borderId="1" xfId="0" applyNumberFormat="1" applyFont="1" applyFill="1" applyBorder="1" applyAlignment="1">
      <alignment horizontal="center"/>
    </xf>
    <xf numFmtId="2" fontId="4" fillId="0" borderId="4" xfId="0" applyNumberFormat="1" applyFont="1" applyFill="1" applyBorder="1" applyAlignment="1">
      <alignment horizontal="center"/>
    </xf>
    <xf numFmtId="2" fontId="4" fillId="0" borderId="6" xfId="0" applyNumberFormat="1" applyFont="1" applyFill="1" applyBorder="1" applyAlignment="1">
      <alignment horizontal="center"/>
    </xf>
    <xf numFmtId="0" fontId="2" fillId="0" borderId="13" xfId="0" applyFont="1" applyFill="1" applyBorder="1" applyAlignment="1">
      <alignment horizontal="center" vertical="center" wrapText="1"/>
    </xf>
    <xf numFmtId="0" fontId="2" fillId="2" borderId="0" xfId="0" applyFont="1" applyFill="1" applyBorder="1" applyAlignment="1">
      <alignment vertical="center" wrapText="1"/>
    </xf>
    <xf numFmtId="0" fontId="2" fillId="3" borderId="0" xfId="0" applyFont="1" applyFill="1" applyBorder="1" applyAlignment="1">
      <alignment vertical="center" wrapText="1"/>
    </xf>
    <xf numFmtId="0" fontId="1" fillId="0" borderId="0" xfId="1"/>
    <xf numFmtId="0" fontId="8" fillId="0" borderId="0" xfId="1" applyFont="1"/>
    <xf numFmtId="0" fontId="1" fillId="0" borderId="0" xfId="1" applyBorder="1"/>
    <xf numFmtId="0" fontId="8" fillId="0" borderId="15" xfId="1" applyFont="1" applyBorder="1"/>
    <xf numFmtId="164" fontId="1" fillId="0" borderId="16" xfId="1" applyNumberFormat="1" applyBorder="1"/>
    <xf numFmtId="164" fontId="1" fillId="0" borderId="15" xfId="1" applyNumberFormat="1" applyBorder="1"/>
    <xf numFmtId="0" fontId="1" fillId="0" borderId="17" xfId="1" applyBorder="1"/>
    <xf numFmtId="0" fontId="8" fillId="0" borderId="18" xfId="1" applyFont="1" applyBorder="1"/>
    <xf numFmtId="164" fontId="1" fillId="0" borderId="19" xfId="1" applyNumberFormat="1" applyBorder="1"/>
    <xf numFmtId="164" fontId="1" fillId="0" borderId="18" xfId="1" applyNumberFormat="1" applyBorder="1"/>
    <xf numFmtId="0" fontId="1" fillId="0" borderId="20" xfId="1" applyBorder="1"/>
    <xf numFmtId="0" fontId="1" fillId="0" borderId="22" xfId="1" applyBorder="1"/>
    <xf numFmtId="164" fontId="9" fillId="0" borderId="15" xfId="1" applyNumberFormat="1" applyFont="1" applyBorder="1"/>
    <xf numFmtId="164" fontId="7" fillId="0" borderId="16" xfId="1" applyNumberFormat="1" applyFont="1" applyBorder="1"/>
    <xf numFmtId="164" fontId="9" fillId="0" borderId="23" xfId="1" applyNumberFormat="1" applyFont="1" applyBorder="1"/>
    <xf numFmtId="164" fontId="2" fillId="7" borderId="24" xfId="1" applyNumberFormat="1" applyFont="1" applyFill="1" applyBorder="1" applyAlignment="1">
      <alignment horizontal="center" vertical="center" wrapText="1"/>
    </xf>
    <xf numFmtId="164" fontId="2" fillId="7" borderId="25" xfId="1" applyNumberFormat="1" applyFont="1" applyFill="1" applyBorder="1" applyAlignment="1">
      <alignment horizontal="center" vertical="center" wrapText="1"/>
    </xf>
    <xf numFmtId="164" fontId="2" fillId="6" borderId="24" xfId="1" applyNumberFormat="1" applyFont="1" applyFill="1" applyBorder="1" applyAlignment="1">
      <alignment horizontal="center" vertical="center" wrapText="1"/>
    </xf>
    <xf numFmtId="164" fontId="2" fillId="6" borderId="25" xfId="1" applyNumberFormat="1" applyFont="1" applyFill="1" applyBorder="1" applyAlignment="1">
      <alignment horizontal="center" vertical="center" wrapText="1"/>
    </xf>
    <xf numFmtId="164" fontId="2" fillId="6" borderId="26" xfId="1" applyNumberFormat="1" applyFont="1" applyFill="1" applyBorder="1" applyAlignment="1">
      <alignment horizontal="center" vertical="center" wrapText="1"/>
    </xf>
    <xf numFmtId="164" fontId="2" fillId="5" borderId="24" xfId="1" applyNumberFormat="1" applyFont="1" applyFill="1" applyBorder="1" applyAlignment="1">
      <alignment horizontal="center" vertical="center" wrapText="1"/>
    </xf>
    <xf numFmtId="164" fontId="2" fillId="5" borderId="25" xfId="1" applyNumberFormat="1" applyFont="1" applyFill="1" applyBorder="1" applyAlignment="1">
      <alignment horizontal="center" vertical="center" wrapText="1"/>
    </xf>
    <xf numFmtId="164" fontId="2" fillId="4" borderId="24" xfId="1" applyNumberFormat="1" applyFont="1" applyFill="1" applyBorder="1" applyAlignment="1">
      <alignment horizontal="center" vertical="center" wrapText="1"/>
    </xf>
    <xf numFmtId="164" fontId="2" fillId="4" borderId="25" xfId="1" applyNumberFormat="1" applyFont="1" applyFill="1" applyBorder="1" applyAlignment="1">
      <alignment horizontal="center" vertical="center" wrapText="1"/>
    </xf>
    <xf numFmtId="0" fontId="1" fillId="0" borderId="0" xfId="1" applyBorder="1" applyAlignment="1">
      <alignment vertical="center" wrapText="1"/>
    </xf>
    <xf numFmtId="11" fontId="1" fillId="0" borderId="0" xfId="1" applyNumberFormat="1" applyBorder="1"/>
    <xf numFmtId="11" fontId="1" fillId="0" borderId="15" xfId="1" applyNumberFormat="1" applyBorder="1"/>
    <xf numFmtId="11" fontId="8" fillId="0" borderId="16" xfId="1" applyNumberFormat="1" applyFont="1" applyBorder="1"/>
    <xf numFmtId="11" fontId="1" fillId="0" borderId="18" xfId="1" applyNumberFormat="1" applyBorder="1"/>
    <xf numFmtId="11" fontId="8" fillId="0" borderId="19" xfId="1" applyNumberFormat="1" applyFont="1" applyBorder="1"/>
    <xf numFmtId="11" fontId="1" fillId="0" borderId="27" xfId="1" applyNumberFormat="1" applyBorder="1"/>
    <xf numFmtId="11" fontId="8" fillId="0" borderId="21" xfId="1" applyNumberFormat="1" applyFont="1" applyBorder="1"/>
    <xf numFmtId="11" fontId="9" fillId="0" borderId="15" xfId="1" applyNumberFormat="1" applyFont="1" applyBorder="1"/>
    <xf numFmtId="11" fontId="7" fillId="0" borderId="16" xfId="1" applyNumberFormat="1" applyFont="1" applyBorder="1"/>
    <xf numFmtId="11" fontId="9" fillId="0" borderId="23" xfId="1" applyNumberFormat="1" applyFont="1" applyBorder="1"/>
    <xf numFmtId="11" fontId="2" fillId="7" borderId="24" xfId="1" applyNumberFormat="1" applyFont="1" applyFill="1" applyBorder="1" applyAlignment="1">
      <alignment horizontal="center" vertical="center" wrapText="1"/>
    </xf>
    <xf numFmtId="11" fontId="2" fillId="7" borderId="25" xfId="1" applyNumberFormat="1" applyFont="1" applyFill="1" applyBorder="1" applyAlignment="1">
      <alignment horizontal="center" vertical="center" wrapText="1"/>
    </xf>
    <xf numFmtId="11" fontId="2" fillId="6" borderId="24" xfId="1" applyNumberFormat="1" applyFont="1" applyFill="1" applyBorder="1" applyAlignment="1">
      <alignment horizontal="center" vertical="center" wrapText="1"/>
    </xf>
    <xf numFmtId="11" fontId="2" fillId="6" borderId="25" xfId="1" applyNumberFormat="1" applyFont="1" applyFill="1" applyBorder="1" applyAlignment="1">
      <alignment horizontal="center" vertical="center" wrapText="1"/>
    </xf>
    <xf numFmtId="0" fontId="2" fillId="7" borderId="24" xfId="1" applyFont="1" applyFill="1" applyBorder="1" applyAlignment="1">
      <alignment horizontal="center" vertical="center" wrapText="1"/>
    </xf>
    <xf numFmtId="0" fontId="2" fillId="7" borderId="25" xfId="1" applyFont="1" applyFill="1" applyBorder="1" applyAlignment="1">
      <alignment horizontal="center" vertical="center" wrapText="1"/>
    </xf>
    <xf numFmtId="0" fontId="2" fillId="6" borderId="26" xfId="1" applyFont="1" applyFill="1" applyBorder="1" applyAlignment="1">
      <alignment horizontal="center" vertical="center" wrapText="1"/>
    </xf>
    <xf numFmtId="0" fontId="2" fillId="6" borderId="25" xfId="1" applyFont="1" applyFill="1" applyBorder="1" applyAlignment="1">
      <alignment horizontal="center" vertical="center" wrapText="1"/>
    </xf>
    <xf numFmtId="0" fontId="2" fillId="5" borderId="24" xfId="1" applyFont="1" applyFill="1" applyBorder="1" applyAlignment="1">
      <alignment horizontal="center" vertical="center" wrapText="1"/>
    </xf>
    <xf numFmtId="0" fontId="2" fillId="5" borderId="25" xfId="1" applyFont="1" applyFill="1" applyBorder="1" applyAlignment="1">
      <alignment horizontal="center" vertical="center" wrapText="1"/>
    </xf>
    <xf numFmtId="0" fontId="2" fillId="4" borderId="24" xfId="1" applyFont="1" applyFill="1" applyBorder="1" applyAlignment="1">
      <alignment horizontal="center" vertical="center" wrapText="1"/>
    </xf>
    <xf numFmtId="0" fontId="2" fillId="4" borderId="25" xfId="1" applyFont="1" applyFill="1" applyBorder="1" applyAlignment="1">
      <alignment horizontal="center" vertical="center" wrapText="1"/>
    </xf>
    <xf numFmtId="165" fontId="8" fillId="0" borderId="15" xfId="1" applyNumberFormat="1" applyFont="1" applyBorder="1"/>
    <xf numFmtId="165" fontId="1" fillId="0" borderId="16" xfId="1" applyNumberFormat="1" applyBorder="1"/>
    <xf numFmtId="11" fontId="8" fillId="0" borderId="0" xfId="1" applyNumberFormat="1" applyFont="1"/>
    <xf numFmtId="165" fontId="8" fillId="0" borderId="18" xfId="1" applyNumberFormat="1" applyFont="1" applyBorder="1"/>
    <xf numFmtId="165" fontId="1" fillId="0" borderId="19" xfId="1" applyNumberFormat="1" applyBorder="1"/>
    <xf numFmtId="11" fontId="8" fillId="0" borderId="0" xfId="1" applyNumberFormat="1" applyFont="1" applyBorder="1"/>
    <xf numFmtId="11" fontId="11" fillId="0" borderId="16" xfId="1" applyNumberFormat="1" applyFont="1" applyBorder="1"/>
    <xf numFmtId="0" fontId="2" fillId="0" borderId="14" xfId="0" applyFont="1" applyFill="1" applyBorder="1" applyAlignment="1">
      <alignment wrapText="1"/>
    </xf>
    <xf numFmtId="0" fontId="7" fillId="0" borderId="0" xfId="1" applyFont="1"/>
    <xf numFmtId="0" fontId="2" fillId="0" borderId="14" xfId="0" applyFont="1" applyFill="1" applyBorder="1" applyAlignment="1">
      <alignment horizontal="center" vertical="center" wrapText="1"/>
    </xf>
    <xf numFmtId="0" fontId="0" fillId="0" borderId="0" xfId="0" applyFont="1"/>
    <xf numFmtId="0" fontId="0" fillId="0" borderId="0" xfId="0" applyFont="1" applyAlignment="1">
      <alignment vertical="top" indent="1"/>
    </xf>
    <xf numFmtId="0" fontId="0" fillId="0" borderId="0" xfId="0" applyFont="1" applyAlignment="1">
      <alignment vertical="center"/>
    </xf>
    <xf numFmtId="0" fontId="0" fillId="0" borderId="0" xfId="0" applyFont="1" applyFill="1" applyBorder="1"/>
    <xf numFmtId="49" fontId="0" fillId="0" borderId="0" xfId="0" applyNumberFormat="1" applyFont="1" applyAlignment="1">
      <alignment vertical="top" indent="1"/>
    </xf>
    <xf numFmtId="0" fontId="0" fillId="0" borderId="0" xfId="0" applyFont="1" applyAlignment="1">
      <alignment horizontal="left" vertical="center" wrapText="1" indent="1"/>
    </xf>
    <xf numFmtId="0" fontId="0" fillId="0" borderId="0" xfId="0" applyFont="1" applyAlignment="1">
      <alignment horizontal="justify" vertical="center"/>
    </xf>
    <xf numFmtId="0" fontId="0" fillId="0" borderId="28" xfId="0" applyFont="1" applyBorder="1" applyAlignment="1">
      <alignment vertical="center"/>
    </xf>
    <xf numFmtId="0" fontId="0" fillId="0" borderId="28" xfId="0" applyFont="1" applyBorder="1" applyAlignment="1">
      <alignment vertical="center" wrapText="1"/>
    </xf>
    <xf numFmtId="49" fontId="0" fillId="0" borderId="0" xfId="0" applyNumberFormat="1" applyFont="1" applyBorder="1" applyAlignment="1">
      <alignment vertical="top" indent="1"/>
    </xf>
    <xf numFmtId="0" fontId="0" fillId="0" borderId="0" xfId="0" applyFont="1" applyBorder="1" applyAlignment="1">
      <alignment horizontal="left" vertical="center" wrapText="1" indent="1"/>
    </xf>
    <xf numFmtId="0" fontId="0" fillId="0" borderId="28" xfId="0" applyFont="1" applyFill="1" applyBorder="1" applyAlignment="1">
      <alignment vertical="center" wrapText="1"/>
    </xf>
    <xf numFmtId="0" fontId="0" fillId="0" borderId="17" xfId="0" applyFont="1" applyBorder="1" applyAlignment="1">
      <alignment horizontal="left"/>
    </xf>
    <xf numFmtId="0" fontId="0" fillId="0" borderId="17" xfId="0" applyFont="1" applyBorder="1" applyAlignment="1">
      <alignment horizontal="left" vertical="center" wrapText="1"/>
    </xf>
    <xf numFmtId="0" fontId="0" fillId="0" borderId="17" xfId="0" applyFont="1" applyFill="1" applyBorder="1" applyAlignment="1">
      <alignment horizontal="left"/>
    </xf>
    <xf numFmtId="0" fontId="0" fillId="0" borderId="17" xfId="0" applyFont="1" applyBorder="1" applyAlignment="1"/>
    <xf numFmtId="0" fontId="0" fillId="0" borderId="28" xfId="0" applyFont="1" applyBorder="1" applyAlignment="1"/>
    <xf numFmtId="49" fontId="0" fillId="0" borderId="28" xfId="0" applyNumberFormat="1" applyFont="1" applyBorder="1" applyAlignment="1"/>
    <xf numFmtId="0" fontId="0" fillId="0" borderId="28" xfId="0" applyFont="1" applyFill="1" applyBorder="1" applyAlignment="1"/>
    <xf numFmtId="0" fontId="0" fillId="0" borderId="28" xfId="0" applyFont="1" applyBorder="1" applyAlignment="1">
      <alignment vertical="top"/>
    </xf>
    <xf numFmtId="0" fontId="0" fillId="0" borderId="25" xfId="0" applyFont="1" applyBorder="1" applyAlignment="1"/>
    <xf numFmtId="0" fontId="0" fillId="0" borderId="17" xfId="0" applyFont="1" applyFill="1" applyBorder="1" applyAlignment="1"/>
    <xf numFmtId="49" fontId="0" fillId="0" borderId="28" xfId="0" applyNumberFormat="1" applyFont="1" applyBorder="1" applyAlignment="1">
      <alignment vertical="top"/>
    </xf>
    <xf numFmtId="49" fontId="0" fillId="0" borderId="17" xfId="0" applyNumberFormat="1" applyFont="1" applyBorder="1" applyAlignment="1">
      <alignment vertical="top"/>
    </xf>
    <xf numFmtId="49" fontId="0" fillId="0" borderId="17" xfId="0" applyNumberFormat="1" applyFont="1" applyBorder="1" applyAlignment="1">
      <alignment vertical="center" wrapText="1"/>
    </xf>
    <xf numFmtId="0" fontId="0" fillId="0" borderId="17" xfId="0" applyFont="1" applyBorder="1" applyAlignment="1">
      <alignment horizontal="left" vertical="top"/>
    </xf>
    <xf numFmtId="0" fontId="2" fillId="0" borderId="30" xfId="0" applyFont="1" applyBorder="1" applyAlignment="1"/>
    <xf numFmtId="0" fontId="0" fillId="0" borderId="30" xfId="0" applyFont="1" applyBorder="1" applyAlignment="1">
      <alignment horizontal="left"/>
    </xf>
    <xf numFmtId="0" fontId="2" fillId="0" borderId="30" xfId="0" applyFont="1" applyBorder="1" applyAlignment="1">
      <alignment horizontal="left"/>
    </xf>
    <xf numFmtId="49" fontId="2" fillId="0" borderId="30" xfId="0" applyNumberFormat="1" applyFont="1" applyBorder="1" applyAlignment="1"/>
    <xf numFmtId="0" fontId="12" fillId="0" borderId="0" xfId="0" applyFont="1" applyAlignment="1">
      <alignment horizontal="justify" vertical="center"/>
    </xf>
    <xf numFmtId="0" fontId="11" fillId="0" borderId="22" xfId="1" applyFont="1" applyBorder="1" applyAlignment="1">
      <alignment horizontal="center" vertical="center"/>
    </xf>
    <xf numFmtId="0" fontId="11" fillId="0" borderId="20" xfId="1" applyFont="1" applyBorder="1" applyAlignment="1">
      <alignment horizontal="center" vertical="center"/>
    </xf>
    <xf numFmtId="0" fontId="2" fillId="0" borderId="25" xfId="1" applyFont="1" applyBorder="1" applyAlignment="1">
      <alignment horizontal="center" vertical="center" wrapText="1"/>
    </xf>
    <xf numFmtId="0" fontId="2" fillId="0" borderId="26" xfId="1" applyFont="1" applyBorder="1" applyAlignment="1">
      <alignment horizontal="center" vertical="center" wrapText="1"/>
    </xf>
    <xf numFmtId="0" fontId="2" fillId="0" borderId="24" xfId="1" applyFont="1" applyBorder="1" applyAlignment="1">
      <alignment horizontal="center" vertical="center" wrapText="1"/>
    </xf>
    <xf numFmtId="0" fontId="2" fillId="0" borderId="21" xfId="1" applyFont="1" applyBorder="1" applyAlignment="1">
      <alignment horizontal="center" vertical="center" wrapText="1"/>
    </xf>
    <xf numFmtId="0" fontId="2" fillId="0" borderId="27" xfId="1" applyFont="1" applyBorder="1" applyAlignment="1">
      <alignment horizontal="center" vertical="center" wrapText="1"/>
    </xf>
    <xf numFmtId="11" fontId="7" fillId="0" borderId="25" xfId="1" applyNumberFormat="1" applyFont="1" applyBorder="1" applyAlignment="1">
      <alignment horizontal="center"/>
    </xf>
    <xf numFmtId="11" fontId="7" fillId="0" borderId="24" xfId="1" applyNumberFormat="1" applyFont="1" applyBorder="1" applyAlignment="1">
      <alignment horizontal="center"/>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7" fillId="0" borderId="25" xfId="1" applyFont="1" applyBorder="1" applyAlignment="1">
      <alignment horizontal="center"/>
    </xf>
    <xf numFmtId="0" fontId="7" fillId="0" borderId="24" xfId="1" applyFont="1" applyBorder="1" applyAlignment="1">
      <alignment horizontal="center"/>
    </xf>
    <xf numFmtId="0" fontId="11" fillId="0" borderId="17" xfId="1" applyFont="1" applyBorder="1" applyAlignment="1">
      <alignment horizontal="center" vertical="center"/>
    </xf>
    <xf numFmtId="0" fontId="1" fillId="0" borderId="21" xfId="1" applyBorder="1" applyAlignment="1">
      <alignment horizontal="center" vertical="center"/>
    </xf>
    <xf numFmtId="0" fontId="1" fillId="0" borderId="19" xfId="1" applyBorder="1" applyAlignment="1">
      <alignment horizontal="center" vertical="center"/>
    </xf>
    <xf numFmtId="0" fontId="1" fillId="0" borderId="16" xfId="1" applyBorder="1" applyAlignment="1">
      <alignment horizontal="center" vertical="center"/>
    </xf>
    <xf numFmtId="0" fontId="7" fillId="0" borderId="22" xfId="1" applyFont="1" applyBorder="1" applyAlignment="1">
      <alignment horizontal="center" vertical="center"/>
    </xf>
    <xf numFmtId="0" fontId="7" fillId="0" borderId="20" xfId="1" applyFont="1" applyBorder="1" applyAlignment="1">
      <alignment horizontal="center" vertical="center"/>
    </xf>
    <xf numFmtId="0" fontId="7" fillId="0" borderId="17" xfId="1" applyFont="1" applyBorder="1" applyAlignment="1">
      <alignment horizontal="center" vertical="center"/>
    </xf>
    <xf numFmtId="0" fontId="7" fillId="0" borderId="19" xfId="1" applyFont="1" applyBorder="1" applyAlignment="1">
      <alignment horizontal="center" vertical="center"/>
    </xf>
    <xf numFmtId="0" fontId="7" fillId="0" borderId="16" xfId="1" applyFont="1" applyBorder="1" applyAlignment="1">
      <alignment horizontal="center" vertical="center"/>
    </xf>
    <xf numFmtId="164" fontId="2" fillId="0" borderId="25" xfId="1" applyNumberFormat="1" applyFont="1" applyBorder="1" applyAlignment="1">
      <alignment horizontal="center" vertical="center" wrapText="1"/>
    </xf>
    <xf numFmtId="164" fontId="2" fillId="0" borderId="26" xfId="1" applyNumberFormat="1" applyFont="1" applyBorder="1" applyAlignment="1">
      <alignment horizontal="center" vertical="center" wrapText="1"/>
    </xf>
    <xf numFmtId="164" fontId="2" fillId="0" borderId="24" xfId="1" applyNumberFormat="1" applyFont="1" applyBorder="1" applyAlignment="1">
      <alignment horizontal="center" vertical="center" wrapText="1"/>
    </xf>
    <xf numFmtId="164" fontId="2" fillId="0" borderId="21" xfId="1" applyNumberFormat="1" applyFont="1" applyBorder="1" applyAlignment="1">
      <alignment horizontal="center" vertical="center" wrapText="1"/>
    </xf>
    <xf numFmtId="164" fontId="2" fillId="0" borderId="27" xfId="1" applyNumberFormat="1" applyFont="1" applyBorder="1" applyAlignment="1">
      <alignment horizontal="center" vertical="center" wrapText="1"/>
    </xf>
    <xf numFmtId="164" fontId="7" fillId="0" borderId="25" xfId="1" applyNumberFormat="1" applyFont="1" applyBorder="1" applyAlignment="1">
      <alignment horizontal="center"/>
    </xf>
    <xf numFmtId="164" fontId="7" fillId="0" borderId="24" xfId="1" applyNumberFormat="1" applyFont="1" applyBorder="1" applyAlignment="1">
      <alignment horizontal="center"/>
    </xf>
    <xf numFmtId="0" fontId="2" fillId="0" borderId="29" xfId="0" applyFont="1" applyBorder="1" applyAlignment="1">
      <alignment horizontal="center"/>
    </xf>
    <xf numFmtId="0" fontId="2" fillId="0" borderId="31" xfId="0" applyFont="1" applyBorder="1" applyAlignment="1">
      <alignment horizontal="center"/>
    </xf>
  </cellXfs>
  <cellStyles count="2">
    <cellStyle name="Normal" xfId="0" builtinId="0"/>
    <cellStyle name="Normal 2" xfId="1" xr:uid="{00000000-0005-0000-0000-000001000000}"/>
  </cellStyles>
  <dxfs count="0"/>
  <tableStyles count="0" defaultTableStyle="TableStyleMedium2" defaultPivotStyle="PivotStyleLight16"/>
  <colors>
    <mruColors>
      <color rgb="FFCCFF66"/>
      <color rgb="FFFF9900"/>
      <color rgb="FFFFCCFF"/>
      <color rgb="FFCC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475"/>
  <sheetViews>
    <sheetView tabSelected="1" workbookViewId="0"/>
  </sheetViews>
  <sheetFormatPr baseColWidth="10" defaultColWidth="8.83203125" defaultRowHeight="15" x14ac:dyDescent="0.2"/>
  <cols>
    <col min="1" max="1" width="16.83203125" customWidth="1"/>
    <col min="2" max="2" width="30.6640625" bestFit="1" customWidth="1"/>
    <col min="3" max="3" width="73.5" bestFit="1" customWidth="1"/>
    <col min="4" max="4" width="26.33203125" bestFit="1" customWidth="1"/>
  </cols>
  <sheetData>
    <row r="1" spans="1:4" ht="16" thickBot="1" x14ac:dyDescent="0.25">
      <c r="A1" s="1" t="s">
        <v>1586</v>
      </c>
    </row>
    <row r="2" spans="1:4" ht="16" thickBot="1" x14ac:dyDescent="0.25">
      <c r="A2" s="12" t="s">
        <v>566</v>
      </c>
      <c r="B2" s="13" t="s">
        <v>0</v>
      </c>
      <c r="C2" s="13" t="s">
        <v>1</v>
      </c>
      <c r="D2" s="14" t="s">
        <v>555</v>
      </c>
    </row>
    <row r="3" spans="1:4" x14ac:dyDescent="0.2">
      <c r="A3" s="17" t="s">
        <v>567</v>
      </c>
      <c r="B3" s="18" t="s">
        <v>550</v>
      </c>
      <c r="C3" s="18" t="s">
        <v>550</v>
      </c>
      <c r="D3" s="19" t="s">
        <v>554</v>
      </c>
    </row>
    <row r="4" spans="1:4" x14ac:dyDescent="0.2">
      <c r="A4" s="4"/>
      <c r="B4" s="6" t="s">
        <v>835</v>
      </c>
      <c r="C4" s="6" t="s">
        <v>1584</v>
      </c>
      <c r="D4" s="7" t="s">
        <v>557</v>
      </c>
    </row>
    <row r="5" spans="1:4" x14ac:dyDescent="0.2">
      <c r="A5" s="4"/>
      <c r="B5" s="6" t="s">
        <v>836</v>
      </c>
      <c r="C5" s="6" t="s">
        <v>558</v>
      </c>
      <c r="D5" s="7"/>
    </row>
    <row r="6" spans="1:4" x14ac:dyDescent="0.2">
      <c r="A6" s="4"/>
      <c r="B6" s="6" t="s">
        <v>837</v>
      </c>
      <c r="C6" s="6" t="s">
        <v>551</v>
      </c>
      <c r="D6" s="7" t="s">
        <v>553</v>
      </c>
    </row>
    <row r="7" spans="1:4" x14ac:dyDescent="0.2">
      <c r="A7" s="4"/>
      <c r="B7" s="6" t="s">
        <v>838</v>
      </c>
      <c r="C7" s="6" t="s">
        <v>1585</v>
      </c>
      <c r="D7" s="7" t="s">
        <v>553</v>
      </c>
    </row>
    <row r="8" spans="1:4" x14ac:dyDescent="0.2">
      <c r="A8" s="4"/>
      <c r="B8" s="6" t="s">
        <v>839</v>
      </c>
      <c r="C8" s="6" t="s">
        <v>556</v>
      </c>
      <c r="D8" s="7" t="s">
        <v>557</v>
      </c>
    </row>
    <row r="9" spans="1:4" x14ac:dyDescent="0.2">
      <c r="A9" s="4"/>
      <c r="B9" s="6" t="s">
        <v>840</v>
      </c>
      <c r="C9" s="6" t="s">
        <v>559</v>
      </c>
      <c r="D9" s="7"/>
    </row>
    <row r="10" spans="1:4" x14ac:dyDescent="0.2">
      <c r="A10" s="4"/>
      <c r="B10" s="6" t="s">
        <v>841</v>
      </c>
      <c r="C10" s="6" t="s">
        <v>551</v>
      </c>
      <c r="D10" s="7" t="s">
        <v>553</v>
      </c>
    </row>
    <row r="11" spans="1:4" x14ac:dyDescent="0.2">
      <c r="A11" s="4"/>
      <c r="B11" s="6" t="s">
        <v>842</v>
      </c>
      <c r="C11" s="6" t="s">
        <v>552</v>
      </c>
      <c r="D11" s="7" t="s">
        <v>553</v>
      </c>
    </row>
    <row r="12" spans="1:4" x14ac:dyDescent="0.2">
      <c r="A12" s="4" t="s">
        <v>568</v>
      </c>
      <c r="B12" s="6" t="s">
        <v>845</v>
      </c>
      <c r="C12" s="6" t="s">
        <v>564</v>
      </c>
      <c r="D12" s="7" t="s">
        <v>843</v>
      </c>
    </row>
    <row r="13" spans="1:4" x14ac:dyDescent="0.2">
      <c r="A13" s="4"/>
      <c r="B13" s="6" t="s">
        <v>846</v>
      </c>
      <c r="C13" s="6" t="s">
        <v>565</v>
      </c>
      <c r="D13" s="7" t="s">
        <v>844</v>
      </c>
    </row>
    <row r="14" spans="1:4" x14ac:dyDescent="0.2">
      <c r="A14" s="4"/>
      <c r="B14" s="6" t="s">
        <v>1075</v>
      </c>
      <c r="C14" s="6" t="s">
        <v>560</v>
      </c>
      <c r="D14" s="7" t="s">
        <v>843</v>
      </c>
    </row>
    <row r="15" spans="1:4" x14ac:dyDescent="0.2">
      <c r="A15" s="4"/>
      <c r="B15" s="6" t="s">
        <v>1076</v>
      </c>
      <c r="C15" s="6" t="s">
        <v>561</v>
      </c>
      <c r="D15" s="7" t="s">
        <v>843</v>
      </c>
    </row>
    <row r="16" spans="1:4" x14ac:dyDescent="0.2">
      <c r="A16" s="4"/>
      <c r="B16" s="6" t="s">
        <v>1077</v>
      </c>
      <c r="C16" s="6" t="s">
        <v>562</v>
      </c>
      <c r="D16" s="7" t="s">
        <v>843</v>
      </c>
    </row>
    <row r="17" spans="1:4" x14ac:dyDescent="0.2">
      <c r="A17" s="4"/>
      <c r="B17" s="6" t="s">
        <v>1078</v>
      </c>
      <c r="C17" s="6" t="s">
        <v>563</v>
      </c>
      <c r="D17" s="7" t="s">
        <v>843</v>
      </c>
    </row>
    <row r="18" spans="1:4" x14ac:dyDescent="0.2">
      <c r="A18" s="4"/>
      <c r="B18" s="6" t="s">
        <v>1079</v>
      </c>
      <c r="C18" s="6" t="s">
        <v>560</v>
      </c>
      <c r="D18" s="7" t="s">
        <v>843</v>
      </c>
    </row>
    <row r="19" spans="1:4" x14ac:dyDescent="0.2">
      <c r="A19" s="4"/>
      <c r="B19" s="6" t="s">
        <v>1080</v>
      </c>
      <c r="C19" s="6" t="s">
        <v>561</v>
      </c>
      <c r="D19" s="7" t="s">
        <v>843</v>
      </c>
    </row>
    <row r="20" spans="1:4" x14ac:dyDescent="0.2">
      <c r="A20" s="4"/>
      <c r="B20" s="6" t="s">
        <v>1081</v>
      </c>
      <c r="C20" s="6" t="s">
        <v>562</v>
      </c>
      <c r="D20" s="7" t="s">
        <v>843</v>
      </c>
    </row>
    <row r="21" spans="1:4" x14ac:dyDescent="0.2">
      <c r="A21" s="4"/>
      <c r="B21" s="6" t="s">
        <v>1082</v>
      </c>
      <c r="C21" s="6" t="s">
        <v>563</v>
      </c>
      <c r="D21" s="7" t="s">
        <v>843</v>
      </c>
    </row>
    <row r="22" spans="1:4" x14ac:dyDescent="0.2">
      <c r="A22" s="4" t="s">
        <v>569</v>
      </c>
      <c r="B22" s="6" t="s">
        <v>847</v>
      </c>
      <c r="C22" s="6" t="s">
        <v>587</v>
      </c>
      <c r="D22" s="7" t="s">
        <v>588</v>
      </c>
    </row>
    <row r="23" spans="1:4" x14ac:dyDescent="0.2">
      <c r="A23" s="4"/>
      <c r="B23" s="6" t="s">
        <v>848</v>
      </c>
      <c r="C23" s="6" t="s">
        <v>589</v>
      </c>
      <c r="D23" s="7" t="s">
        <v>588</v>
      </c>
    </row>
    <row r="24" spans="1:4" x14ac:dyDescent="0.2">
      <c r="A24" s="4"/>
      <c r="B24" s="6" t="s">
        <v>849</v>
      </c>
      <c r="C24" s="6" t="s">
        <v>590</v>
      </c>
      <c r="D24" s="7" t="s">
        <v>588</v>
      </c>
    </row>
    <row r="25" spans="1:4" x14ac:dyDescent="0.2">
      <c r="A25" s="4"/>
      <c r="B25" s="6" t="s">
        <v>850</v>
      </c>
      <c r="C25" s="6" t="s">
        <v>591</v>
      </c>
      <c r="D25" s="7"/>
    </row>
    <row r="26" spans="1:4" x14ac:dyDescent="0.2">
      <c r="A26" s="4"/>
      <c r="B26" s="6" t="s">
        <v>851</v>
      </c>
      <c r="C26" s="6" t="s">
        <v>592</v>
      </c>
      <c r="D26" s="7" t="s">
        <v>1708</v>
      </c>
    </row>
    <row r="27" spans="1:4" x14ac:dyDescent="0.2">
      <c r="A27" s="4"/>
      <c r="B27" s="6" t="s">
        <v>852</v>
      </c>
      <c r="C27" s="6" t="s">
        <v>594</v>
      </c>
      <c r="D27" s="7" t="s">
        <v>593</v>
      </c>
    </row>
    <row r="28" spans="1:4" x14ac:dyDescent="0.2">
      <c r="A28" s="4"/>
      <c r="B28" s="6" t="s">
        <v>853</v>
      </c>
      <c r="C28" s="6" t="s">
        <v>595</v>
      </c>
      <c r="D28" s="7"/>
    </row>
    <row r="29" spans="1:4" x14ac:dyDescent="0.2">
      <c r="A29" s="4"/>
      <c r="B29" s="6" t="s">
        <v>854</v>
      </c>
      <c r="C29" s="6" t="s">
        <v>596</v>
      </c>
      <c r="D29" s="7" t="s">
        <v>588</v>
      </c>
    </row>
    <row r="30" spans="1:4" x14ac:dyDescent="0.2">
      <c r="A30" s="4"/>
      <c r="B30" s="6" t="s">
        <v>855</v>
      </c>
      <c r="C30" s="6" t="s">
        <v>597</v>
      </c>
      <c r="D30" s="7" t="s">
        <v>588</v>
      </c>
    </row>
    <row r="31" spans="1:4" x14ac:dyDescent="0.2">
      <c r="A31" s="4"/>
      <c r="B31" s="6" t="s">
        <v>856</v>
      </c>
      <c r="C31" s="6" t="s">
        <v>598</v>
      </c>
      <c r="D31" s="7" t="s">
        <v>588</v>
      </c>
    </row>
    <row r="32" spans="1:4" x14ac:dyDescent="0.2">
      <c r="A32" s="4"/>
      <c r="B32" s="6" t="s">
        <v>857</v>
      </c>
      <c r="C32" s="6" t="s">
        <v>599</v>
      </c>
      <c r="D32" s="7"/>
    </row>
    <row r="33" spans="1:4" x14ac:dyDescent="0.2">
      <c r="A33" s="4"/>
      <c r="B33" s="6" t="s">
        <v>858</v>
      </c>
      <c r="C33" s="6" t="s">
        <v>600</v>
      </c>
      <c r="D33" s="7" t="s">
        <v>601</v>
      </c>
    </row>
    <row r="34" spans="1:4" x14ac:dyDescent="0.2">
      <c r="A34" s="4"/>
      <c r="B34" s="6" t="s">
        <v>859</v>
      </c>
      <c r="C34" s="6" t="s">
        <v>602</v>
      </c>
      <c r="D34" s="7" t="s">
        <v>588</v>
      </c>
    </row>
    <row r="35" spans="1:4" x14ac:dyDescent="0.2">
      <c r="A35" s="4"/>
      <c r="B35" s="6" t="s">
        <v>860</v>
      </c>
      <c r="C35" s="6" t="s">
        <v>603</v>
      </c>
      <c r="D35" s="7" t="s">
        <v>588</v>
      </c>
    </row>
    <row r="36" spans="1:4" x14ac:dyDescent="0.2">
      <c r="A36" s="4"/>
      <c r="B36" s="6" t="s">
        <v>861</v>
      </c>
      <c r="C36" s="6" t="s">
        <v>604</v>
      </c>
      <c r="D36" s="7" t="s">
        <v>601</v>
      </c>
    </row>
    <row r="37" spans="1:4" x14ac:dyDescent="0.2">
      <c r="A37" s="4"/>
      <c r="B37" s="6" t="s">
        <v>862</v>
      </c>
      <c r="C37" s="6" t="s">
        <v>605</v>
      </c>
      <c r="D37" s="7" t="s">
        <v>588</v>
      </c>
    </row>
    <row r="38" spans="1:4" x14ac:dyDescent="0.2">
      <c r="A38" s="4"/>
      <c r="B38" s="6" t="s">
        <v>863</v>
      </c>
      <c r="C38" s="6" t="s">
        <v>606</v>
      </c>
      <c r="D38" s="7" t="s">
        <v>601</v>
      </c>
    </row>
    <row r="39" spans="1:4" x14ac:dyDescent="0.2">
      <c r="A39" s="4"/>
      <c r="B39" s="6" t="s">
        <v>864</v>
      </c>
      <c r="C39" s="6" t="s">
        <v>607</v>
      </c>
      <c r="D39" s="7" t="s">
        <v>588</v>
      </c>
    </row>
    <row r="40" spans="1:4" x14ac:dyDescent="0.2">
      <c r="A40" s="4"/>
      <c r="B40" s="6" t="s">
        <v>865</v>
      </c>
      <c r="C40" s="6" t="s">
        <v>608</v>
      </c>
      <c r="D40" s="7" t="s">
        <v>588</v>
      </c>
    </row>
    <row r="41" spans="1:4" x14ac:dyDescent="0.2">
      <c r="A41" s="4"/>
      <c r="B41" s="6" t="s">
        <v>866</v>
      </c>
      <c r="C41" s="6" t="s">
        <v>609</v>
      </c>
      <c r="D41" s="7" t="s">
        <v>588</v>
      </c>
    </row>
    <row r="42" spans="1:4" x14ac:dyDescent="0.2">
      <c r="A42" s="4"/>
      <c r="B42" s="6" t="s">
        <v>867</v>
      </c>
      <c r="C42" s="6" t="s">
        <v>610</v>
      </c>
      <c r="D42" s="7" t="s">
        <v>588</v>
      </c>
    </row>
    <row r="43" spans="1:4" x14ac:dyDescent="0.2">
      <c r="A43" s="4"/>
      <c r="B43" s="6" t="s">
        <v>868</v>
      </c>
      <c r="C43" s="6" t="s">
        <v>611</v>
      </c>
      <c r="D43" s="7" t="s">
        <v>588</v>
      </c>
    </row>
    <row r="44" spans="1:4" x14ac:dyDescent="0.2">
      <c r="A44" s="4"/>
      <c r="B44" s="6" t="s">
        <v>869</v>
      </c>
      <c r="C44" s="6" t="s">
        <v>1309</v>
      </c>
      <c r="D44" s="7"/>
    </row>
    <row r="45" spans="1:4" x14ac:dyDescent="0.2">
      <c r="A45" s="4"/>
      <c r="B45" s="6" t="s">
        <v>870</v>
      </c>
      <c r="C45" s="6" t="s">
        <v>612</v>
      </c>
      <c r="D45" s="7" t="s">
        <v>588</v>
      </c>
    </row>
    <row r="46" spans="1:4" x14ac:dyDescent="0.2">
      <c r="A46" s="4"/>
      <c r="B46" s="6" t="s">
        <v>871</v>
      </c>
      <c r="C46" s="6" t="s">
        <v>613</v>
      </c>
      <c r="D46" s="7" t="s">
        <v>614</v>
      </c>
    </row>
    <row r="47" spans="1:4" x14ac:dyDescent="0.2">
      <c r="A47" s="4"/>
      <c r="B47" s="6" t="s">
        <v>872</v>
      </c>
      <c r="C47" s="6" t="s">
        <v>615</v>
      </c>
      <c r="D47" s="7" t="s">
        <v>588</v>
      </c>
    </row>
    <row r="48" spans="1:4" x14ac:dyDescent="0.2">
      <c r="A48" s="4"/>
      <c r="B48" s="6" t="s">
        <v>873</v>
      </c>
      <c r="C48" s="6" t="s">
        <v>616</v>
      </c>
      <c r="D48" s="7" t="s">
        <v>588</v>
      </c>
    </row>
    <row r="49" spans="1:4" x14ac:dyDescent="0.2">
      <c r="A49" s="4"/>
      <c r="B49" s="6" t="s">
        <v>874</v>
      </c>
      <c r="C49" s="6" t="s">
        <v>617</v>
      </c>
      <c r="D49" s="7" t="s">
        <v>588</v>
      </c>
    </row>
    <row r="50" spans="1:4" x14ac:dyDescent="0.2">
      <c r="A50" s="4"/>
      <c r="B50" s="6" t="s">
        <v>875</v>
      </c>
      <c r="C50" s="6" t="s">
        <v>618</v>
      </c>
      <c r="D50" s="7" t="s">
        <v>588</v>
      </c>
    </row>
    <row r="51" spans="1:4" x14ac:dyDescent="0.2">
      <c r="A51" s="4"/>
      <c r="B51" s="6" t="s">
        <v>876</v>
      </c>
      <c r="C51" s="6" t="s">
        <v>619</v>
      </c>
      <c r="D51" s="7" t="s">
        <v>588</v>
      </c>
    </row>
    <row r="52" spans="1:4" x14ac:dyDescent="0.2">
      <c r="A52" s="4"/>
      <c r="B52" s="6" t="s">
        <v>877</v>
      </c>
      <c r="C52" s="6" t="s">
        <v>620</v>
      </c>
      <c r="D52" s="7" t="s">
        <v>601</v>
      </c>
    </row>
    <row r="53" spans="1:4" x14ac:dyDescent="0.2">
      <c r="A53" s="4"/>
      <c r="B53" s="6" t="s">
        <v>878</v>
      </c>
      <c r="C53" s="6" t="s">
        <v>621</v>
      </c>
      <c r="D53" s="7" t="s">
        <v>588</v>
      </c>
    </row>
    <row r="54" spans="1:4" x14ac:dyDescent="0.2">
      <c r="A54" s="4"/>
      <c r="B54" s="6" t="s">
        <v>879</v>
      </c>
      <c r="C54" s="6" t="s">
        <v>622</v>
      </c>
      <c r="D54" s="7" t="s">
        <v>601</v>
      </c>
    </row>
    <row r="55" spans="1:4" x14ac:dyDescent="0.2">
      <c r="A55" s="4"/>
      <c r="B55" s="6" t="s">
        <v>880</v>
      </c>
      <c r="C55" s="6" t="s">
        <v>623</v>
      </c>
      <c r="D55" s="7" t="s">
        <v>588</v>
      </c>
    </row>
    <row r="56" spans="1:4" x14ac:dyDescent="0.2">
      <c r="A56" s="4"/>
      <c r="B56" s="6" t="s">
        <v>881</v>
      </c>
      <c r="C56" s="6" t="s">
        <v>624</v>
      </c>
      <c r="D56" s="7" t="s">
        <v>601</v>
      </c>
    </row>
    <row r="57" spans="1:4" x14ac:dyDescent="0.2">
      <c r="A57" s="4"/>
      <c r="B57" s="6" t="s">
        <v>882</v>
      </c>
      <c r="C57" s="6" t="s">
        <v>625</v>
      </c>
      <c r="D57" s="7" t="s">
        <v>588</v>
      </c>
    </row>
    <row r="58" spans="1:4" x14ac:dyDescent="0.2">
      <c r="A58" s="4"/>
      <c r="B58" s="6" t="s">
        <v>883</v>
      </c>
      <c r="C58" s="6" t="s">
        <v>626</v>
      </c>
      <c r="D58" s="7" t="s">
        <v>627</v>
      </c>
    </row>
    <row r="59" spans="1:4" x14ac:dyDescent="0.2">
      <c r="A59" s="4"/>
      <c r="B59" s="6" t="s">
        <v>884</v>
      </c>
      <c r="C59" s="6" t="s">
        <v>628</v>
      </c>
      <c r="D59" s="7" t="s">
        <v>588</v>
      </c>
    </row>
    <row r="60" spans="1:4" x14ac:dyDescent="0.2">
      <c r="A60" s="4"/>
      <c r="B60" s="6" t="s">
        <v>885</v>
      </c>
      <c r="C60" s="6" t="s">
        <v>629</v>
      </c>
      <c r="D60" s="7" t="s">
        <v>601</v>
      </c>
    </row>
    <row r="61" spans="1:4" x14ac:dyDescent="0.2">
      <c r="A61" s="4"/>
      <c r="B61" s="6" t="s">
        <v>886</v>
      </c>
      <c r="C61" s="6" t="s">
        <v>630</v>
      </c>
      <c r="D61" s="7" t="s">
        <v>588</v>
      </c>
    </row>
    <row r="62" spans="1:4" x14ac:dyDescent="0.2">
      <c r="A62" s="4"/>
      <c r="B62" s="6" t="s">
        <v>887</v>
      </c>
      <c r="C62" s="6" t="s">
        <v>631</v>
      </c>
      <c r="D62" s="7" t="s">
        <v>601</v>
      </c>
    </row>
    <row r="63" spans="1:4" x14ac:dyDescent="0.2">
      <c r="A63" s="4"/>
      <c r="B63" s="6" t="s">
        <v>888</v>
      </c>
      <c r="C63" s="6" t="s">
        <v>632</v>
      </c>
      <c r="D63" s="7" t="s">
        <v>588</v>
      </c>
    </row>
    <row r="64" spans="1:4" x14ac:dyDescent="0.2">
      <c r="A64" s="4"/>
      <c r="B64" s="6" t="s">
        <v>889</v>
      </c>
      <c r="C64" s="6" t="s">
        <v>633</v>
      </c>
      <c r="D64" s="7" t="s">
        <v>588</v>
      </c>
    </row>
    <row r="65" spans="1:4" x14ac:dyDescent="0.2">
      <c r="A65" s="4"/>
      <c r="B65" s="6" t="s">
        <v>890</v>
      </c>
      <c r="C65" s="6" t="s">
        <v>634</v>
      </c>
      <c r="D65" s="7" t="s">
        <v>601</v>
      </c>
    </row>
    <row r="66" spans="1:4" x14ac:dyDescent="0.2">
      <c r="A66" s="4"/>
      <c r="B66" s="6" t="s">
        <v>891</v>
      </c>
      <c r="C66" s="6" t="s">
        <v>635</v>
      </c>
      <c r="D66" s="7" t="s">
        <v>588</v>
      </c>
    </row>
    <row r="67" spans="1:4" x14ac:dyDescent="0.2">
      <c r="A67" s="4"/>
      <c r="B67" s="6" t="s">
        <v>892</v>
      </c>
      <c r="C67" s="6" t="s">
        <v>636</v>
      </c>
      <c r="D67" s="7" t="s">
        <v>601</v>
      </c>
    </row>
    <row r="68" spans="1:4" x14ac:dyDescent="0.2">
      <c r="A68" s="4"/>
      <c r="B68" s="6" t="s">
        <v>893</v>
      </c>
      <c r="C68" s="6" t="s">
        <v>637</v>
      </c>
      <c r="D68" s="7" t="s">
        <v>588</v>
      </c>
    </row>
    <row r="69" spans="1:4" x14ac:dyDescent="0.2">
      <c r="A69" s="4"/>
      <c r="B69" s="6" t="s">
        <v>894</v>
      </c>
      <c r="C69" s="6" t="s">
        <v>638</v>
      </c>
      <c r="D69" s="7" t="s">
        <v>601</v>
      </c>
    </row>
    <row r="70" spans="1:4" x14ac:dyDescent="0.2">
      <c r="A70" s="4"/>
      <c r="B70" s="6" t="s">
        <v>895</v>
      </c>
      <c r="C70" s="6" t="s">
        <v>639</v>
      </c>
      <c r="D70" s="7" t="s">
        <v>588</v>
      </c>
    </row>
    <row r="71" spans="1:4" x14ac:dyDescent="0.2">
      <c r="A71" s="4"/>
      <c r="B71" s="6" t="s">
        <v>896</v>
      </c>
      <c r="C71" s="6" t="s">
        <v>640</v>
      </c>
      <c r="D71" s="7" t="s">
        <v>627</v>
      </c>
    </row>
    <row r="72" spans="1:4" x14ac:dyDescent="0.2">
      <c r="A72" s="4"/>
      <c r="B72" s="6" t="s">
        <v>897</v>
      </c>
      <c r="C72" s="6" t="s">
        <v>641</v>
      </c>
      <c r="D72" s="7" t="s">
        <v>588</v>
      </c>
    </row>
    <row r="73" spans="1:4" x14ac:dyDescent="0.2">
      <c r="A73" s="4"/>
      <c r="B73" s="6" t="s">
        <v>898</v>
      </c>
      <c r="C73" s="6" t="s">
        <v>642</v>
      </c>
      <c r="D73" s="7" t="s">
        <v>601</v>
      </c>
    </row>
    <row r="74" spans="1:4" x14ac:dyDescent="0.2">
      <c r="A74" s="4"/>
      <c r="B74" s="6" t="s">
        <v>899</v>
      </c>
      <c r="C74" s="6" t="s">
        <v>643</v>
      </c>
      <c r="D74" s="7" t="s">
        <v>588</v>
      </c>
    </row>
    <row r="75" spans="1:4" x14ac:dyDescent="0.2">
      <c r="A75" s="4"/>
      <c r="B75" s="6" t="s">
        <v>900</v>
      </c>
      <c r="C75" s="6" t="s">
        <v>644</v>
      </c>
      <c r="D75" s="7" t="s">
        <v>601</v>
      </c>
    </row>
    <row r="76" spans="1:4" x14ac:dyDescent="0.2">
      <c r="A76" s="4"/>
      <c r="B76" s="6" t="s">
        <v>901</v>
      </c>
      <c r="C76" s="6" t="s">
        <v>645</v>
      </c>
      <c r="D76" s="7" t="s">
        <v>588</v>
      </c>
    </row>
    <row r="77" spans="1:4" x14ac:dyDescent="0.2">
      <c r="A77" s="4"/>
      <c r="B77" s="6" t="s">
        <v>902</v>
      </c>
      <c r="C77" s="6" t="s">
        <v>646</v>
      </c>
      <c r="D77" s="7" t="s">
        <v>601</v>
      </c>
    </row>
    <row r="78" spans="1:4" x14ac:dyDescent="0.2">
      <c r="A78" s="4"/>
      <c r="B78" s="6" t="s">
        <v>903</v>
      </c>
      <c r="C78" s="6" t="s">
        <v>647</v>
      </c>
      <c r="D78" s="7" t="s">
        <v>588</v>
      </c>
    </row>
    <row r="79" spans="1:4" x14ac:dyDescent="0.2">
      <c r="A79" s="4"/>
      <c r="B79" s="6" t="s">
        <v>904</v>
      </c>
      <c r="C79" s="6" t="s">
        <v>648</v>
      </c>
      <c r="D79" s="7" t="s">
        <v>601</v>
      </c>
    </row>
    <row r="80" spans="1:4" x14ac:dyDescent="0.2">
      <c r="A80" s="4"/>
      <c r="B80" s="6" t="s">
        <v>905</v>
      </c>
      <c r="C80" s="6" t="s">
        <v>649</v>
      </c>
      <c r="D80" s="7" t="s">
        <v>588</v>
      </c>
    </row>
    <row r="81" spans="1:4" x14ac:dyDescent="0.2">
      <c r="A81" s="4"/>
      <c r="B81" s="6" t="s">
        <v>906</v>
      </c>
      <c r="C81" s="6" t="s">
        <v>650</v>
      </c>
      <c r="D81" s="7" t="s">
        <v>601</v>
      </c>
    </row>
    <row r="82" spans="1:4" x14ac:dyDescent="0.2">
      <c r="A82" s="4"/>
      <c r="B82" s="6" t="s">
        <v>907</v>
      </c>
      <c r="C82" s="6" t="s">
        <v>651</v>
      </c>
      <c r="D82" s="7" t="s">
        <v>588</v>
      </c>
    </row>
    <row r="83" spans="1:4" x14ac:dyDescent="0.2">
      <c r="A83" s="4"/>
      <c r="B83" s="6" t="s">
        <v>908</v>
      </c>
      <c r="C83" s="6" t="s">
        <v>652</v>
      </c>
      <c r="D83" s="7" t="s">
        <v>627</v>
      </c>
    </row>
    <row r="84" spans="1:4" x14ac:dyDescent="0.2">
      <c r="A84" s="4"/>
      <c r="B84" s="6" t="s">
        <v>909</v>
      </c>
      <c r="C84" s="6" t="s">
        <v>653</v>
      </c>
      <c r="D84" s="7" t="s">
        <v>588</v>
      </c>
    </row>
    <row r="85" spans="1:4" x14ac:dyDescent="0.2">
      <c r="A85" s="4"/>
      <c r="B85" s="6" t="s">
        <v>910</v>
      </c>
      <c r="C85" s="6" t="s">
        <v>654</v>
      </c>
      <c r="D85" s="7" t="s">
        <v>601</v>
      </c>
    </row>
    <row r="86" spans="1:4" x14ac:dyDescent="0.2">
      <c r="A86" s="4"/>
      <c r="B86" s="6" t="s">
        <v>911</v>
      </c>
      <c r="C86" s="6" t="s">
        <v>655</v>
      </c>
      <c r="D86" s="7" t="s">
        <v>588</v>
      </c>
    </row>
    <row r="87" spans="1:4" x14ac:dyDescent="0.2">
      <c r="A87" s="4"/>
      <c r="B87" s="6" t="s">
        <v>912</v>
      </c>
      <c r="C87" s="6" t="s">
        <v>656</v>
      </c>
      <c r="D87" s="7" t="s">
        <v>601</v>
      </c>
    </row>
    <row r="88" spans="1:4" x14ac:dyDescent="0.2">
      <c r="A88" s="4"/>
      <c r="B88" s="6" t="s">
        <v>913</v>
      </c>
      <c r="C88" s="6" t="s">
        <v>657</v>
      </c>
      <c r="D88" s="7" t="s">
        <v>588</v>
      </c>
    </row>
    <row r="89" spans="1:4" x14ac:dyDescent="0.2">
      <c r="A89" s="4"/>
      <c r="B89" s="6" t="s">
        <v>914</v>
      </c>
      <c r="C89" s="6" t="s">
        <v>658</v>
      </c>
      <c r="D89" s="7" t="s">
        <v>601</v>
      </c>
    </row>
    <row r="90" spans="1:4" x14ac:dyDescent="0.2">
      <c r="A90" s="4"/>
      <c r="B90" s="6" t="s">
        <v>915</v>
      </c>
      <c r="C90" s="6" t="s">
        <v>659</v>
      </c>
      <c r="D90" s="7" t="s">
        <v>588</v>
      </c>
    </row>
    <row r="91" spans="1:4" x14ac:dyDescent="0.2">
      <c r="A91" s="4"/>
      <c r="B91" s="6" t="s">
        <v>916</v>
      </c>
      <c r="C91" s="6" t="s">
        <v>660</v>
      </c>
      <c r="D91" s="7" t="s">
        <v>601</v>
      </c>
    </row>
    <row r="92" spans="1:4" x14ac:dyDescent="0.2">
      <c r="A92" s="4"/>
      <c r="B92" s="6" t="s">
        <v>917</v>
      </c>
      <c r="C92" s="6" t="s">
        <v>661</v>
      </c>
      <c r="D92" s="7" t="s">
        <v>588</v>
      </c>
    </row>
    <row r="93" spans="1:4" x14ac:dyDescent="0.2">
      <c r="A93" s="4"/>
      <c r="B93" s="6" t="s">
        <v>918</v>
      </c>
      <c r="C93" s="6" t="s">
        <v>662</v>
      </c>
      <c r="D93" s="7" t="s">
        <v>601</v>
      </c>
    </row>
    <row r="94" spans="1:4" x14ac:dyDescent="0.2">
      <c r="A94" s="4"/>
      <c r="B94" s="6" t="s">
        <v>919</v>
      </c>
      <c r="C94" s="6" t="s">
        <v>663</v>
      </c>
      <c r="D94" s="7" t="s">
        <v>588</v>
      </c>
    </row>
    <row r="95" spans="1:4" x14ac:dyDescent="0.2">
      <c r="A95" s="4"/>
      <c r="B95" s="6" t="s">
        <v>920</v>
      </c>
      <c r="C95" s="6" t="s">
        <v>664</v>
      </c>
      <c r="D95" s="7" t="s">
        <v>627</v>
      </c>
    </row>
    <row r="96" spans="1:4" x14ac:dyDescent="0.2">
      <c r="A96" s="4"/>
      <c r="B96" s="6" t="s">
        <v>921</v>
      </c>
      <c r="C96" s="6" t="s">
        <v>665</v>
      </c>
      <c r="D96" s="7" t="s">
        <v>588</v>
      </c>
    </row>
    <row r="97" spans="1:4" x14ac:dyDescent="0.2">
      <c r="A97" s="4"/>
      <c r="B97" s="6" t="s">
        <v>922</v>
      </c>
      <c r="C97" s="6" t="s">
        <v>666</v>
      </c>
      <c r="D97" s="7" t="s">
        <v>601</v>
      </c>
    </row>
    <row r="98" spans="1:4" x14ac:dyDescent="0.2">
      <c r="A98" s="4"/>
      <c r="B98" s="6" t="s">
        <v>923</v>
      </c>
      <c r="C98" s="6" t="s">
        <v>667</v>
      </c>
      <c r="D98" s="7" t="s">
        <v>588</v>
      </c>
    </row>
    <row r="99" spans="1:4" x14ac:dyDescent="0.2">
      <c r="A99" s="4"/>
      <c r="B99" s="6" t="s">
        <v>924</v>
      </c>
      <c r="C99" s="6" t="s">
        <v>668</v>
      </c>
      <c r="D99" s="7" t="s">
        <v>601</v>
      </c>
    </row>
    <row r="100" spans="1:4" x14ac:dyDescent="0.2">
      <c r="A100" s="4"/>
      <c r="B100" s="6" t="s">
        <v>925</v>
      </c>
      <c r="C100" s="6" t="s">
        <v>669</v>
      </c>
      <c r="D100" s="7"/>
    </row>
    <row r="101" spans="1:4" x14ac:dyDescent="0.2">
      <c r="A101" s="4"/>
      <c r="B101" s="6" t="s">
        <v>926</v>
      </c>
      <c r="C101" s="6" t="s">
        <v>670</v>
      </c>
      <c r="D101" s="7" t="s">
        <v>588</v>
      </c>
    </row>
    <row r="102" spans="1:4" x14ac:dyDescent="0.2">
      <c r="A102" s="4"/>
      <c r="B102" s="6" t="s">
        <v>927</v>
      </c>
      <c r="C102" s="6" t="s">
        <v>671</v>
      </c>
      <c r="D102" s="7" t="s">
        <v>601</v>
      </c>
    </row>
    <row r="103" spans="1:4" x14ac:dyDescent="0.2">
      <c r="A103" s="4"/>
      <c r="B103" s="6" t="s">
        <v>928</v>
      </c>
      <c r="C103" s="6" t="s">
        <v>672</v>
      </c>
      <c r="D103" s="7" t="s">
        <v>588</v>
      </c>
    </row>
    <row r="104" spans="1:4" x14ac:dyDescent="0.2">
      <c r="A104" s="4"/>
      <c r="B104" s="6" t="s">
        <v>929</v>
      </c>
      <c r="C104" s="6" t="s">
        <v>673</v>
      </c>
      <c r="D104" s="7" t="s">
        <v>614</v>
      </c>
    </row>
    <row r="105" spans="1:4" x14ac:dyDescent="0.2">
      <c r="A105" s="4"/>
      <c r="B105" s="6" t="s">
        <v>930</v>
      </c>
      <c r="C105" s="6" t="s">
        <v>674</v>
      </c>
      <c r="D105" s="7" t="s">
        <v>588</v>
      </c>
    </row>
    <row r="106" spans="1:4" x14ac:dyDescent="0.2">
      <c r="A106" s="4"/>
      <c r="B106" s="6" t="s">
        <v>931</v>
      </c>
      <c r="C106" s="6" t="s">
        <v>675</v>
      </c>
      <c r="D106" s="7" t="s">
        <v>588</v>
      </c>
    </row>
    <row r="107" spans="1:4" x14ac:dyDescent="0.2">
      <c r="A107" s="4"/>
      <c r="B107" s="6" t="s">
        <v>932</v>
      </c>
      <c r="C107" s="6" t="s">
        <v>676</v>
      </c>
      <c r="D107" s="7" t="s">
        <v>588</v>
      </c>
    </row>
    <row r="108" spans="1:4" x14ac:dyDescent="0.2">
      <c r="A108" s="4"/>
      <c r="B108" s="6" t="s">
        <v>933</v>
      </c>
      <c r="C108" s="6" t="s">
        <v>677</v>
      </c>
      <c r="D108" s="7" t="s">
        <v>601</v>
      </c>
    </row>
    <row r="109" spans="1:4" x14ac:dyDescent="0.2">
      <c r="A109" s="4"/>
      <c r="B109" s="6" t="s">
        <v>934</v>
      </c>
      <c r="C109" s="6" t="s">
        <v>678</v>
      </c>
      <c r="D109" s="7" t="s">
        <v>588</v>
      </c>
    </row>
    <row r="110" spans="1:4" x14ac:dyDescent="0.2">
      <c r="A110" s="4"/>
      <c r="B110" s="6" t="s">
        <v>935</v>
      </c>
      <c r="C110" s="6" t="s">
        <v>679</v>
      </c>
      <c r="D110" s="7" t="s">
        <v>601</v>
      </c>
    </row>
    <row r="111" spans="1:4" x14ac:dyDescent="0.2">
      <c r="A111" s="4"/>
      <c r="B111" s="6" t="s">
        <v>936</v>
      </c>
      <c r="C111" s="6" t="s">
        <v>680</v>
      </c>
      <c r="D111" s="7" t="s">
        <v>588</v>
      </c>
    </row>
    <row r="112" spans="1:4" x14ac:dyDescent="0.2">
      <c r="A112" s="4"/>
      <c r="B112" s="6" t="s">
        <v>937</v>
      </c>
      <c r="C112" s="6" t="s">
        <v>681</v>
      </c>
      <c r="D112" s="7" t="s">
        <v>601</v>
      </c>
    </row>
    <row r="113" spans="1:4" x14ac:dyDescent="0.2">
      <c r="A113" s="4"/>
      <c r="B113" s="6" t="s">
        <v>938</v>
      </c>
      <c r="C113" s="6" t="s">
        <v>682</v>
      </c>
      <c r="D113" s="7" t="s">
        <v>588</v>
      </c>
    </row>
    <row r="114" spans="1:4" x14ac:dyDescent="0.2">
      <c r="A114" s="4"/>
      <c r="B114" s="6" t="s">
        <v>939</v>
      </c>
      <c r="C114" s="6" t="s">
        <v>683</v>
      </c>
      <c r="D114" s="7" t="s">
        <v>627</v>
      </c>
    </row>
    <row r="115" spans="1:4" x14ac:dyDescent="0.2">
      <c r="A115" s="4"/>
      <c r="B115" s="6" t="s">
        <v>940</v>
      </c>
      <c r="C115" s="6" t="s">
        <v>684</v>
      </c>
      <c r="D115" s="7" t="s">
        <v>588</v>
      </c>
    </row>
    <row r="116" spans="1:4" x14ac:dyDescent="0.2">
      <c r="A116" s="4"/>
      <c r="B116" s="6" t="s">
        <v>941</v>
      </c>
      <c r="C116" s="6" t="s">
        <v>685</v>
      </c>
      <c r="D116" s="7" t="s">
        <v>601</v>
      </c>
    </row>
    <row r="117" spans="1:4" x14ac:dyDescent="0.2">
      <c r="A117" s="4"/>
      <c r="B117" s="6" t="s">
        <v>942</v>
      </c>
      <c r="C117" s="6" t="s">
        <v>686</v>
      </c>
      <c r="D117" s="7" t="s">
        <v>588</v>
      </c>
    </row>
    <row r="118" spans="1:4" x14ac:dyDescent="0.2">
      <c r="A118" s="4"/>
      <c r="B118" s="6" t="s">
        <v>943</v>
      </c>
      <c r="C118" s="6" t="s">
        <v>687</v>
      </c>
      <c r="D118" s="7" t="s">
        <v>601</v>
      </c>
    </row>
    <row r="119" spans="1:4" x14ac:dyDescent="0.2">
      <c r="A119" s="4"/>
      <c r="B119" s="6" t="s">
        <v>944</v>
      </c>
      <c r="C119" s="6" t="s">
        <v>688</v>
      </c>
      <c r="D119" s="7" t="s">
        <v>588</v>
      </c>
    </row>
    <row r="120" spans="1:4" x14ac:dyDescent="0.2">
      <c r="A120" s="4"/>
      <c r="B120" s="6" t="s">
        <v>945</v>
      </c>
      <c r="C120" s="6" t="s">
        <v>689</v>
      </c>
      <c r="D120" s="7" t="s">
        <v>601</v>
      </c>
    </row>
    <row r="121" spans="1:4" x14ac:dyDescent="0.2">
      <c r="A121" s="4"/>
      <c r="B121" s="6" t="s">
        <v>946</v>
      </c>
      <c r="C121" s="6" t="s">
        <v>690</v>
      </c>
      <c r="D121" s="7" t="s">
        <v>588</v>
      </c>
    </row>
    <row r="122" spans="1:4" x14ac:dyDescent="0.2">
      <c r="A122" s="4"/>
      <c r="B122" s="6" t="s">
        <v>947</v>
      </c>
      <c r="C122" s="6" t="s">
        <v>691</v>
      </c>
      <c r="D122" s="7" t="s">
        <v>601</v>
      </c>
    </row>
    <row r="123" spans="1:4" x14ac:dyDescent="0.2">
      <c r="A123" s="4"/>
      <c r="B123" s="6" t="s">
        <v>948</v>
      </c>
      <c r="C123" s="6" t="s">
        <v>692</v>
      </c>
      <c r="D123" s="7" t="s">
        <v>588</v>
      </c>
    </row>
    <row r="124" spans="1:4" x14ac:dyDescent="0.2">
      <c r="A124" s="4"/>
      <c r="B124" s="6" t="s">
        <v>949</v>
      </c>
      <c r="C124" s="6" t="s">
        <v>693</v>
      </c>
      <c r="D124" s="7" t="s">
        <v>601</v>
      </c>
    </row>
    <row r="125" spans="1:4" x14ac:dyDescent="0.2">
      <c r="A125" s="4"/>
      <c r="B125" s="6" t="s">
        <v>950</v>
      </c>
      <c r="C125" s="6" t="s">
        <v>694</v>
      </c>
      <c r="D125" s="7" t="s">
        <v>588</v>
      </c>
    </row>
    <row r="126" spans="1:4" x14ac:dyDescent="0.2">
      <c r="A126" s="4"/>
      <c r="B126" s="6" t="s">
        <v>951</v>
      </c>
      <c r="C126" s="6" t="s">
        <v>695</v>
      </c>
      <c r="D126" s="7" t="s">
        <v>627</v>
      </c>
    </row>
    <row r="127" spans="1:4" x14ac:dyDescent="0.2">
      <c r="A127" s="4"/>
      <c r="B127" s="6" t="s">
        <v>952</v>
      </c>
      <c r="C127" s="6" t="s">
        <v>696</v>
      </c>
      <c r="D127" s="7" t="s">
        <v>588</v>
      </c>
    </row>
    <row r="128" spans="1:4" x14ac:dyDescent="0.2">
      <c r="A128" s="4"/>
      <c r="B128" s="6" t="s">
        <v>953</v>
      </c>
      <c r="C128" s="6" t="s">
        <v>697</v>
      </c>
      <c r="D128" s="7" t="s">
        <v>601</v>
      </c>
    </row>
    <row r="129" spans="1:4" x14ac:dyDescent="0.2">
      <c r="A129" s="4"/>
      <c r="B129" s="6" t="s">
        <v>954</v>
      </c>
      <c r="C129" s="6" t="s">
        <v>698</v>
      </c>
      <c r="D129" s="7" t="s">
        <v>588</v>
      </c>
    </row>
    <row r="130" spans="1:4" x14ac:dyDescent="0.2">
      <c r="A130" s="4"/>
      <c r="B130" s="6" t="s">
        <v>955</v>
      </c>
      <c r="C130" s="6" t="s">
        <v>699</v>
      </c>
      <c r="D130" s="7" t="s">
        <v>601</v>
      </c>
    </row>
    <row r="131" spans="1:4" x14ac:dyDescent="0.2">
      <c r="A131" s="4"/>
      <c r="B131" s="6" t="s">
        <v>956</v>
      </c>
      <c r="C131" s="6" t="s">
        <v>700</v>
      </c>
      <c r="D131" s="7" t="s">
        <v>588</v>
      </c>
    </row>
    <row r="132" spans="1:4" x14ac:dyDescent="0.2">
      <c r="A132" s="4"/>
      <c r="B132" s="6" t="s">
        <v>957</v>
      </c>
      <c r="C132" s="6" t="s">
        <v>701</v>
      </c>
      <c r="D132" s="7" t="s">
        <v>601</v>
      </c>
    </row>
    <row r="133" spans="1:4" x14ac:dyDescent="0.2">
      <c r="A133" s="4"/>
      <c r="B133" s="6" t="s">
        <v>958</v>
      </c>
      <c r="C133" s="6" t="s">
        <v>702</v>
      </c>
      <c r="D133" s="7" t="s">
        <v>588</v>
      </c>
    </row>
    <row r="134" spans="1:4" x14ac:dyDescent="0.2">
      <c r="A134" s="4"/>
      <c r="B134" s="6" t="s">
        <v>959</v>
      </c>
      <c r="C134" s="6" t="s">
        <v>703</v>
      </c>
      <c r="D134" s="7" t="s">
        <v>601</v>
      </c>
    </row>
    <row r="135" spans="1:4" x14ac:dyDescent="0.2">
      <c r="A135" s="4"/>
      <c r="B135" s="6" t="s">
        <v>960</v>
      </c>
      <c r="C135" s="6" t="s">
        <v>704</v>
      </c>
      <c r="D135" s="7" t="s">
        <v>588</v>
      </c>
    </row>
    <row r="136" spans="1:4" x14ac:dyDescent="0.2">
      <c r="A136" s="4"/>
      <c r="B136" s="6" t="s">
        <v>961</v>
      </c>
      <c r="C136" s="6" t="s">
        <v>705</v>
      </c>
      <c r="D136" s="7" t="s">
        <v>601</v>
      </c>
    </row>
    <row r="137" spans="1:4" x14ac:dyDescent="0.2">
      <c r="A137" s="4"/>
      <c r="B137" s="6" t="s">
        <v>962</v>
      </c>
      <c r="C137" s="6" t="s">
        <v>706</v>
      </c>
      <c r="D137" s="7" t="s">
        <v>588</v>
      </c>
    </row>
    <row r="138" spans="1:4" x14ac:dyDescent="0.2">
      <c r="A138" s="4"/>
      <c r="B138" s="6" t="s">
        <v>963</v>
      </c>
      <c r="C138" s="6" t="s">
        <v>707</v>
      </c>
      <c r="D138" s="7" t="s">
        <v>627</v>
      </c>
    </row>
    <row r="139" spans="1:4" x14ac:dyDescent="0.2">
      <c r="A139" s="4"/>
      <c r="B139" s="6" t="s">
        <v>964</v>
      </c>
      <c r="C139" s="6" t="s">
        <v>708</v>
      </c>
      <c r="D139" s="7" t="s">
        <v>588</v>
      </c>
    </row>
    <row r="140" spans="1:4" x14ac:dyDescent="0.2">
      <c r="A140" s="4"/>
      <c r="B140" s="6" t="s">
        <v>965</v>
      </c>
      <c r="C140" s="6" t="s">
        <v>709</v>
      </c>
      <c r="D140" s="7" t="s">
        <v>601</v>
      </c>
    </row>
    <row r="141" spans="1:4" x14ac:dyDescent="0.2">
      <c r="A141" s="4"/>
      <c r="B141" s="6" t="s">
        <v>966</v>
      </c>
      <c r="C141" s="6" t="s">
        <v>710</v>
      </c>
      <c r="D141" s="7" t="s">
        <v>588</v>
      </c>
    </row>
    <row r="142" spans="1:4" x14ac:dyDescent="0.2">
      <c r="A142" s="4"/>
      <c r="B142" s="6" t="s">
        <v>967</v>
      </c>
      <c r="C142" s="6" t="s">
        <v>711</v>
      </c>
      <c r="D142" s="7" t="s">
        <v>601</v>
      </c>
    </row>
    <row r="143" spans="1:4" x14ac:dyDescent="0.2">
      <c r="A143" s="4"/>
      <c r="B143" s="6" t="s">
        <v>968</v>
      </c>
      <c r="C143" s="6" t="s">
        <v>712</v>
      </c>
      <c r="D143" s="7" t="s">
        <v>713</v>
      </c>
    </row>
    <row r="144" spans="1:4" x14ac:dyDescent="0.2">
      <c r="A144" s="4"/>
      <c r="B144" s="6" t="s">
        <v>969</v>
      </c>
      <c r="C144" s="6" t="s">
        <v>714</v>
      </c>
      <c r="D144" s="7" t="s">
        <v>601</v>
      </c>
    </row>
    <row r="145" spans="1:4" x14ac:dyDescent="0.2">
      <c r="A145" s="4"/>
      <c r="B145" s="6" t="s">
        <v>970</v>
      </c>
      <c r="C145" s="6" t="s">
        <v>715</v>
      </c>
      <c r="D145" s="7" t="s">
        <v>588</v>
      </c>
    </row>
    <row r="146" spans="1:4" x14ac:dyDescent="0.2">
      <c r="A146" s="4"/>
      <c r="B146" s="6" t="s">
        <v>971</v>
      </c>
      <c r="C146" s="6" t="s">
        <v>716</v>
      </c>
      <c r="D146" s="7" t="s">
        <v>588</v>
      </c>
    </row>
    <row r="147" spans="1:4" x14ac:dyDescent="0.2">
      <c r="A147" s="4"/>
      <c r="B147" s="6" t="s">
        <v>972</v>
      </c>
      <c r="C147" s="6" t="s">
        <v>717</v>
      </c>
      <c r="D147" s="7" t="s">
        <v>588</v>
      </c>
    </row>
    <row r="148" spans="1:4" x14ac:dyDescent="0.2">
      <c r="A148" s="4"/>
      <c r="B148" s="6" t="s">
        <v>973</v>
      </c>
      <c r="C148" s="6" t="s">
        <v>718</v>
      </c>
      <c r="D148" s="7" t="s">
        <v>601</v>
      </c>
    </row>
    <row r="149" spans="1:4" x14ac:dyDescent="0.2">
      <c r="A149" s="4"/>
      <c r="B149" s="6" t="s">
        <v>974</v>
      </c>
      <c r="C149" s="6" t="s">
        <v>719</v>
      </c>
      <c r="D149" s="7" t="s">
        <v>588</v>
      </c>
    </row>
    <row r="150" spans="1:4" x14ac:dyDescent="0.2">
      <c r="A150" s="4"/>
      <c r="B150" s="6" t="s">
        <v>975</v>
      </c>
      <c r="C150" s="6" t="s">
        <v>1310</v>
      </c>
      <c r="D150" s="7"/>
    </row>
    <row r="151" spans="1:4" x14ac:dyDescent="0.2">
      <c r="A151" s="4"/>
      <c r="B151" s="6" t="s">
        <v>976</v>
      </c>
      <c r="C151" s="6" t="s">
        <v>720</v>
      </c>
      <c r="D151" s="7" t="s">
        <v>588</v>
      </c>
    </row>
    <row r="152" spans="1:4" x14ac:dyDescent="0.2">
      <c r="A152" s="4"/>
      <c r="B152" s="6" t="s">
        <v>977</v>
      </c>
      <c r="C152" s="6" t="s">
        <v>721</v>
      </c>
      <c r="D152" s="7" t="s">
        <v>601</v>
      </c>
    </row>
    <row r="153" spans="1:4" x14ac:dyDescent="0.2">
      <c r="A153" s="4"/>
      <c r="B153" s="6" t="s">
        <v>978</v>
      </c>
      <c r="C153" s="6" t="s">
        <v>722</v>
      </c>
      <c r="D153" s="7" t="s">
        <v>588</v>
      </c>
    </row>
    <row r="154" spans="1:4" x14ac:dyDescent="0.2">
      <c r="A154" s="4"/>
      <c r="B154" s="6" t="s">
        <v>979</v>
      </c>
      <c r="C154" s="6" t="s">
        <v>723</v>
      </c>
      <c r="D154" s="7" t="s">
        <v>601</v>
      </c>
    </row>
    <row r="155" spans="1:4" x14ac:dyDescent="0.2">
      <c r="A155" s="4"/>
      <c r="B155" s="6" t="s">
        <v>980</v>
      </c>
      <c r="C155" s="6" t="s">
        <v>724</v>
      </c>
      <c r="D155" s="7" t="s">
        <v>588</v>
      </c>
    </row>
    <row r="156" spans="1:4" x14ac:dyDescent="0.2">
      <c r="A156" s="4"/>
      <c r="B156" s="6" t="s">
        <v>981</v>
      </c>
      <c r="C156" s="6" t="s">
        <v>725</v>
      </c>
      <c r="D156" s="7" t="s">
        <v>601</v>
      </c>
    </row>
    <row r="157" spans="1:4" x14ac:dyDescent="0.2">
      <c r="A157" s="4"/>
      <c r="B157" s="6" t="s">
        <v>982</v>
      </c>
      <c r="C157" s="6" t="s">
        <v>726</v>
      </c>
      <c r="D157" s="7" t="s">
        <v>588</v>
      </c>
    </row>
    <row r="158" spans="1:4" x14ac:dyDescent="0.2">
      <c r="A158" s="4"/>
      <c r="B158" s="6" t="s">
        <v>983</v>
      </c>
      <c r="C158" s="6" t="s">
        <v>727</v>
      </c>
      <c r="D158" s="7" t="s">
        <v>627</v>
      </c>
    </row>
    <row r="159" spans="1:4" x14ac:dyDescent="0.2">
      <c r="A159" s="4"/>
      <c r="B159" s="6" t="s">
        <v>984</v>
      </c>
      <c r="C159" s="6" t="s">
        <v>728</v>
      </c>
      <c r="D159" s="7" t="s">
        <v>588</v>
      </c>
    </row>
    <row r="160" spans="1:4" x14ac:dyDescent="0.2">
      <c r="A160" s="4"/>
      <c r="B160" s="6" t="s">
        <v>985</v>
      </c>
      <c r="C160" s="6" t="s">
        <v>729</v>
      </c>
      <c r="D160" s="7" t="s">
        <v>601</v>
      </c>
    </row>
    <row r="161" spans="1:4" x14ac:dyDescent="0.2">
      <c r="A161" s="4"/>
      <c r="B161" s="6" t="s">
        <v>986</v>
      </c>
      <c r="C161" s="6" t="s">
        <v>730</v>
      </c>
      <c r="D161" s="7" t="s">
        <v>588</v>
      </c>
    </row>
    <row r="162" spans="1:4" x14ac:dyDescent="0.2">
      <c r="A162" s="4"/>
      <c r="B162" s="6" t="s">
        <v>987</v>
      </c>
      <c r="C162" s="6" t="s">
        <v>731</v>
      </c>
      <c r="D162" s="7" t="s">
        <v>601</v>
      </c>
    </row>
    <row r="163" spans="1:4" x14ac:dyDescent="0.2">
      <c r="A163" s="4"/>
      <c r="B163" s="6" t="s">
        <v>988</v>
      </c>
      <c r="C163" s="6" t="s">
        <v>732</v>
      </c>
      <c r="D163" s="7" t="s">
        <v>588</v>
      </c>
    </row>
    <row r="164" spans="1:4" x14ac:dyDescent="0.2">
      <c r="A164" s="4"/>
      <c r="B164" s="6" t="s">
        <v>989</v>
      </c>
      <c r="C164" s="6" t="s">
        <v>733</v>
      </c>
      <c r="D164" s="7" t="s">
        <v>601</v>
      </c>
    </row>
    <row r="165" spans="1:4" x14ac:dyDescent="0.2">
      <c r="A165" s="4"/>
      <c r="B165" s="6" t="s">
        <v>990</v>
      </c>
      <c r="C165" s="6" t="s">
        <v>734</v>
      </c>
      <c r="D165" s="7" t="s">
        <v>588</v>
      </c>
    </row>
    <row r="166" spans="1:4" x14ac:dyDescent="0.2">
      <c r="A166" s="4"/>
      <c r="B166" s="6" t="s">
        <v>991</v>
      </c>
      <c r="C166" s="6" t="s">
        <v>735</v>
      </c>
      <c r="D166" s="7" t="s">
        <v>601</v>
      </c>
    </row>
    <row r="167" spans="1:4" x14ac:dyDescent="0.2">
      <c r="A167" s="4"/>
      <c r="B167" s="6" t="s">
        <v>992</v>
      </c>
      <c r="C167" s="6" t="s">
        <v>736</v>
      </c>
      <c r="D167" s="7" t="s">
        <v>588</v>
      </c>
    </row>
    <row r="168" spans="1:4" x14ac:dyDescent="0.2">
      <c r="A168" s="4"/>
      <c r="B168" s="6" t="s">
        <v>993</v>
      </c>
      <c r="C168" s="6" t="s">
        <v>737</v>
      </c>
      <c r="D168" s="7" t="s">
        <v>601</v>
      </c>
    </row>
    <row r="169" spans="1:4" x14ac:dyDescent="0.2">
      <c r="A169" s="4"/>
      <c r="B169" s="6" t="s">
        <v>994</v>
      </c>
      <c r="C169" s="6" t="s">
        <v>738</v>
      </c>
      <c r="D169" s="7" t="s">
        <v>588</v>
      </c>
    </row>
    <row r="170" spans="1:4" x14ac:dyDescent="0.2">
      <c r="A170" s="4"/>
      <c r="B170" s="6" t="s">
        <v>995</v>
      </c>
      <c r="C170" s="6" t="s">
        <v>739</v>
      </c>
      <c r="D170" s="7" t="s">
        <v>627</v>
      </c>
    </row>
    <row r="171" spans="1:4" x14ac:dyDescent="0.2">
      <c r="A171" s="4"/>
      <c r="B171" s="6" t="s">
        <v>996</v>
      </c>
      <c r="C171" s="6" t="s">
        <v>740</v>
      </c>
      <c r="D171" s="7" t="s">
        <v>588</v>
      </c>
    </row>
    <row r="172" spans="1:4" x14ac:dyDescent="0.2">
      <c r="A172" s="4"/>
      <c r="B172" s="6" t="s">
        <v>997</v>
      </c>
      <c r="C172" s="6" t="s">
        <v>741</v>
      </c>
      <c r="D172" s="7" t="s">
        <v>601</v>
      </c>
    </row>
    <row r="173" spans="1:4" x14ac:dyDescent="0.2">
      <c r="A173" s="4"/>
      <c r="B173" s="6" t="s">
        <v>998</v>
      </c>
      <c r="C173" s="6" t="s">
        <v>742</v>
      </c>
      <c r="D173" s="7" t="s">
        <v>588</v>
      </c>
    </row>
    <row r="174" spans="1:4" x14ac:dyDescent="0.2">
      <c r="A174" s="4"/>
      <c r="B174" s="6" t="s">
        <v>999</v>
      </c>
      <c r="C174" s="6" t="s">
        <v>743</v>
      </c>
      <c r="D174" s="7" t="s">
        <v>601</v>
      </c>
    </row>
    <row r="175" spans="1:4" x14ac:dyDescent="0.2">
      <c r="A175" s="4"/>
      <c r="B175" s="6" t="s">
        <v>1000</v>
      </c>
      <c r="C175" s="6" t="s">
        <v>744</v>
      </c>
      <c r="D175" s="7" t="s">
        <v>588</v>
      </c>
    </row>
    <row r="176" spans="1:4" x14ac:dyDescent="0.2">
      <c r="A176" s="4"/>
      <c r="B176" s="6" t="s">
        <v>1001</v>
      </c>
      <c r="C176" s="6" t="s">
        <v>745</v>
      </c>
      <c r="D176" s="7" t="s">
        <v>601</v>
      </c>
    </row>
    <row r="177" spans="1:4" x14ac:dyDescent="0.2">
      <c r="A177" s="4"/>
      <c r="B177" s="6" t="s">
        <v>1002</v>
      </c>
      <c r="C177" s="6" t="s">
        <v>746</v>
      </c>
      <c r="D177" s="7" t="s">
        <v>588</v>
      </c>
    </row>
    <row r="178" spans="1:4" x14ac:dyDescent="0.2">
      <c r="A178" s="4"/>
      <c r="B178" s="6" t="s">
        <v>1003</v>
      </c>
      <c r="C178" s="6" t="s">
        <v>747</v>
      </c>
      <c r="D178" s="7" t="s">
        <v>601</v>
      </c>
    </row>
    <row r="179" spans="1:4" x14ac:dyDescent="0.2">
      <c r="A179" s="4"/>
      <c r="B179" s="6" t="s">
        <v>1004</v>
      </c>
      <c r="C179" s="6" t="s">
        <v>748</v>
      </c>
      <c r="D179" s="7" t="s">
        <v>588</v>
      </c>
    </row>
    <row r="180" spans="1:4" x14ac:dyDescent="0.2">
      <c r="A180" s="4"/>
      <c r="B180" s="6" t="s">
        <v>1005</v>
      </c>
      <c r="C180" s="6" t="s">
        <v>749</v>
      </c>
      <c r="D180" s="7" t="s">
        <v>601</v>
      </c>
    </row>
    <row r="181" spans="1:4" x14ac:dyDescent="0.2">
      <c r="A181" s="4"/>
      <c r="B181" s="6" t="s">
        <v>1006</v>
      </c>
      <c r="C181" s="6" t="s">
        <v>750</v>
      </c>
      <c r="D181" s="7" t="s">
        <v>588</v>
      </c>
    </row>
    <row r="182" spans="1:4" x14ac:dyDescent="0.2">
      <c r="A182" s="4"/>
      <c r="B182" s="6" t="s">
        <v>1007</v>
      </c>
      <c r="C182" s="6" t="s">
        <v>751</v>
      </c>
      <c r="D182" s="7" t="s">
        <v>627</v>
      </c>
    </row>
    <row r="183" spans="1:4" x14ac:dyDescent="0.2">
      <c r="A183" s="4"/>
      <c r="B183" s="6" t="s">
        <v>1008</v>
      </c>
      <c r="C183" s="6" t="s">
        <v>752</v>
      </c>
      <c r="D183" s="7" t="s">
        <v>588</v>
      </c>
    </row>
    <row r="184" spans="1:4" x14ac:dyDescent="0.2">
      <c r="A184" s="4"/>
      <c r="B184" s="6" t="s">
        <v>1009</v>
      </c>
      <c r="C184" s="6" t="s">
        <v>753</v>
      </c>
      <c r="D184" s="7" t="s">
        <v>601</v>
      </c>
    </row>
    <row r="185" spans="1:4" x14ac:dyDescent="0.2">
      <c r="A185" s="4"/>
      <c r="B185" s="6" t="s">
        <v>1010</v>
      </c>
      <c r="C185" s="6" t="s">
        <v>754</v>
      </c>
      <c r="D185" s="7" t="s">
        <v>588</v>
      </c>
    </row>
    <row r="186" spans="1:4" x14ac:dyDescent="0.2">
      <c r="A186" s="4"/>
      <c r="B186" s="6" t="s">
        <v>1011</v>
      </c>
      <c r="C186" s="6" t="s">
        <v>755</v>
      </c>
      <c r="D186" s="7" t="s">
        <v>601</v>
      </c>
    </row>
    <row r="187" spans="1:4" x14ac:dyDescent="0.2">
      <c r="A187" s="4"/>
      <c r="B187" s="6" t="s">
        <v>1012</v>
      </c>
      <c r="C187" s="6" t="s">
        <v>756</v>
      </c>
      <c r="D187" s="7" t="s">
        <v>588</v>
      </c>
    </row>
    <row r="188" spans="1:4" x14ac:dyDescent="0.2">
      <c r="A188" s="4"/>
      <c r="B188" s="6" t="s">
        <v>1013</v>
      </c>
      <c r="C188" s="6" t="s">
        <v>757</v>
      </c>
      <c r="D188" s="7" t="s">
        <v>588</v>
      </c>
    </row>
    <row r="189" spans="1:4" x14ac:dyDescent="0.2">
      <c r="A189" s="4"/>
      <c r="B189" s="6" t="s">
        <v>1014</v>
      </c>
      <c r="C189" s="6" t="s">
        <v>758</v>
      </c>
      <c r="D189" s="7" t="s">
        <v>588</v>
      </c>
    </row>
    <row r="190" spans="1:4" x14ac:dyDescent="0.2">
      <c r="A190" s="4"/>
      <c r="B190" s="6" t="s">
        <v>1015</v>
      </c>
      <c r="C190" s="6" t="s">
        <v>759</v>
      </c>
      <c r="D190" s="7" t="s">
        <v>601</v>
      </c>
    </row>
    <row r="191" spans="1:4" x14ac:dyDescent="0.2">
      <c r="A191" s="4"/>
      <c r="B191" s="6" t="s">
        <v>1016</v>
      </c>
      <c r="C191" s="6" t="s">
        <v>760</v>
      </c>
      <c r="D191" s="7" t="s">
        <v>588</v>
      </c>
    </row>
    <row r="192" spans="1:4" x14ac:dyDescent="0.2">
      <c r="A192" s="4"/>
      <c r="B192" s="6" t="s">
        <v>1017</v>
      </c>
      <c r="C192" s="6" t="s">
        <v>761</v>
      </c>
      <c r="D192" s="7"/>
    </row>
    <row r="193" spans="1:4" x14ac:dyDescent="0.2">
      <c r="A193" s="4"/>
      <c r="B193" s="6" t="s">
        <v>1018</v>
      </c>
      <c r="C193" s="6" t="s">
        <v>762</v>
      </c>
      <c r="D193" s="7" t="s">
        <v>588</v>
      </c>
    </row>
    <row r="194" spans="1:4" x14ac:dyDescent="0.2">
      <c r="A194" s="4"/>
      <c r="B194" s="6" t="s">
        <v>1019</v>
      </c>
      <c r="C194" s="6" t="s">
        <v>763</v>
      </c>
      <c r="D194" s="7" t="s">
        <v>588</v>
      </c>
    </row>
    <row r="195" spans="1:4" x14ac:dyDescent="0.2">
      <c r="A195" s="4"/>
      <c r="B195" s="6" t="s">
        <v>1020</v>
      </c>
      <c r="C195" s="6" t="s">
        <v>764</v>
      </c>
      <c r="D195" s="7" t="s">
        <v>588</v>
      </c>
    </row>
    <row r="196" spans="1:4" x14ac:dyDescent="0.2">
      <c r="A196" s="4"/>
      <c r="B196" s="6" t="s">
        <v>1021</v>
      </c>
      <c r="C196" s="6" t="s">
        <v>765</v>
      </c>
      <c r="D196" s="7" t="s">
        <v>588</v>
      </c>
    </row>
    <row r="197" spans="1:4" x14ac:dyDescent="0.2">
      <c r="A197" s="4"/>
      <c r="B197" s="6" t="s">
        <v>1022</v>
      </c>
      <c r="C197" s="6" t="s">
        <v>766</v>
      </c>
      <c r="D197" s="7"/>
    </row>
    <row r="198" spans="1:4" x14ac:dyDescent="0.2">
      <c r="A198" s="4"/>
      <c r="B198" s="6" t="s">
        <v>1023</v>
      </c>
      <c r="C198" s="6" t="s">
        <v>767</v>
      </c>
      <c r="D198" s="7" t="s">
        <v>588</v>
      </c>
    </row>
    <row r="199" spans="1:4" x14ac:dyDescent="0.2">
      <c r="A199" s="4"/>
      <c r="B199" s="6" t="s">
        <v>1024</v>
      </c>
      <c r="C199" s="6" t="s">
        <v>768</v>
      </c>
      <c r="D199" s="7" t="s">
        <v>588</v>
      </c>
    </row>
    <row r="200" spans="1:4" x14ac:dyDescent="0.2">
      <c r="A200" s="4"/>
      <c r="B200" s="6" t="s">
        <v>1025</v>
      </c>
      <c r="C200" s="6" t="s">
        <v>769</v>
      </c>
      <c r="D200" s="7" t="s">
        <v>614</v>
      </c>
    </row>
    <row r="201" spans="1:4" x14ac:dyDescent="0.2">
      <c r="A201" s="4"/>
      <c r="B201" s="6" t="s">
        <v>1026</v>
      </c>
      <c r="C201" s="6" t="s">
        <v>770</v>
      </c>
      <c r="D201" s="7" t="s">
        <v>588</v>
      </c>
    </row>
    <row r="202" spans="1:4" x14ac:dyDescent="0.2">
      <c r="A202" s="4"/>
      <c r="B202" s="6" t="s">
        <v>1027</v>
      </c>
      <c r="C202" s="6" t="s">
        <v>771</v>
      </c>
      <c r="D202" s="7" t="s">
        <v>588</v>
      </c>
    </row>
    <row r="203" spans="1:4" x14ac:dyDescent="0.2">
      <c r="A203" s="4"/>
      <c r="B203" s="6" t="s">
        <v>1028</v>
      </c>
      <c r="C203" s="6" t="s">
        <v>772</v>
      </c>
      <c r="D203" s="7" t="s">
        <v>601</v>
      </c>
    </row>
    <row r="204" spans="1:4" x14ac:dyDescent="0.2">
      <c r="A204" s="4"/>
      <c r="B204" s="6" t="s">
        <v>1029</v>
      </c>
      <c r="C204" s="6" t="s">
        <v>773</v>
      </c>
      <c r="D204" s="7" t="s">
        <v>588</v>
      </c>
    </row>
    <row r="205" spans="1:4" x14ac:dyDescent="0.2">
      <c r="A205" s="4"/>
      <c r="B205" s="6" t="s">
        <v>1030</v>
      </c>
      <c r="C205" s="6" t="s">
        <v>774</v>
      </c>
      <c r="D205" s="7" t="s">
        <v>601</v>
      </c>
    </row>
    <row r="206" spans="1:4" x14ac:dyDescent="0.2">
      <c r="A206" s="4"/>
      <c r="B206" s="6" t="s">
        <v>1031</v>
      </c>
      <c r="C206" s="6" t="s">
        <v>775</v>
      </c>
      <c r="D206" s="7" t="s">
        <v>588</v>
      </c>
    </row>
    <row r="207" spans="1:4" x14ac:dyDescent="0.2">
      <c r="A207" s="4"/>
      <c r="B207" s="6" t="s">
        <v>1032</v>
      </c>
      <c r="C207" s="6" t="s">
        <v>776</v>
      </c>
      <c r="D207" s="7" t="s">
        <v>601</v>
      </c>
    </row>
    <row r="208" spans="1:4" x14ac:dyDescent="0.2">
      <c r="A208" s="4"/>
      <c r="B208" s="6" t="s">
        <v>1033</v>
      </c>
      <c r="C208" s="6" t="s">
        <v>777</v>
      </c>
      <c r="D208" s="7" t="s">
        <v>588</v>
      </c>
    </row>
    <row r="209" spans="1:4" x14ac:dyDescent="0.2">
      <c r="A209" s="4"/>
      <c r="B209" s="6" t="s">
        <v>1034</v>
      </c>
      <c r="C209" s="6" t="s">
        <v>778</v>
      </c>
      <c r="D209" s="7" t="s">
        <v>627</v>
      </c>
    </row>
    <row r="210" spans="1:4" x14ac:dyDescent="0.2">
      <c r="A210" s="4"/>
      <c r="B210" s="6" t="s">
        <v>1035</v>
      </c>
      <c r="C210" s="6" t="s">
        <v>779</v>
      </c>
      <c r="D210" s="7" t="s">
        <v>588</v>
      </c>
    </row>
    <row r="211" spans="1:4" x14ac:dyDescent="0.2">
      <c r="A211" s="4"/>
      <c r="B211" s="6" t="s">
        <v>1036</v>
      </c>
      <c r="C211" s="6" t="s">
        <v>780</v>
      </c>
      <c r="D211" s="7" t="s">
        <v>601</v>
      </c>
    </row>
    <row r="212" spans="1:4" x14ac:dyDescent="0.2">
      <c r="A212" s="4"/>
      <c r="B212" s="6" t="s">
        <v>1037</v>
      </c>
      <c r="C212" s="6" t="s">
        <v>781</v>
      </c>
      <c r="D212" s="7" t="s">
        <v>588</v>
      </c>
    </row>
    <row r="213" spans="1:4" x14ac:dyDescent="0.2">
      <c r="A213" s="4"/>
      <c r="B213" s="6" t="s">
        <v>1038</v>
      </c>
      <c r="C213" s="6" t="s">
        <v>782</v>
      </c>
      <c r="D213" s="7" t="s">
        <v>601</v>
      </c>
    </row>
    <row r="214" spans="1:4" x14ac:dyDescent="0.2">
      <c r="A214" s="4"/>
      <c r="B214" s="6" t="s">
        <v>1039</v>
      </c>
      <c r="C214" s="6" t="s">
        <v>783</v>
      </c>
      <c r="D214" s="7" t="s">
        <v>588</v>
      </c>
    </row>
    <row r="215" spans="1:4" x14ac:dyDescent="0.2">
      <c r="A215" s="4"/>
      <c r="B215" s="6" t="s">
        <v>1040</v>
      </c>
      <c r="C215" s="6" t="s">
        <v>784</v>
      </c>
      <c r="D215" s="7" t="s">
        <v>601</v>
      </c>
    </row>
    <row r="216" spans="1:4" x14ac:dyDescent="0.2">
      <c r="A216" s="4"/>
      <c r="B216" s="6" t="s">
        <v>1041</v>
      </c>
      <c r="C216" s="6" t="s">
        <v>785</v>
      </c>
      <c r="D216" s="7" t="s">
        <v>588</v>
      </c>
    </row>
    <row r="217" spans="1:4" x14ac:dyDescent="0.2">
      <c r="A217" s="4"/>
      <c r="B217" s="6" t="s">
        <v>1042</v>
      </c>
      <c r="C217" s="6" t="s">
        <v>786</v>
      </c>
      <c r="D217" s="7" t="s">
        <v>601</v>
      </c>
    </row>
    <row r="218" spans="1:4" x14ac:dyDescent="0.2">
      <c r="A218" s="4"/>
      <c r="B218" s="6" t="s">
        <v>1043</v>
      </c>
      <c r="C218" s="6" t="s">
        <v>787</v>
      </c>
      <c r="D218" s="7" t="s">
        <v>588</v>
      </c>
    </row>
    <row r="219" spans="1:4" x14ac:dyDescent="0.2">
      <c r="A219" s="4"/>
      <c r="B219" s="6" t="s">
        <v>1044</v>
      </c>
      <c r="C219" s="6" t="s">
        <v>788</v>
      </c>
      <c r="D219" s="7" t="s">
        <v>601</v>
      </c>
    </row>
    <row r="220" spans="1:4" x14ac:dyDescent="0.2">
      <c r="A220" s="4"/>
      <c r="B220" s="6" t="s">
        <v>1045</v>
      </c>
      <c r="C220" s="6" t="s">
        <v>789</v>
      </c>
      <c r="D220" s="7" t="s">
        <v>588</v>
      </c>
    </row>
    <row r="221" spans="1:4" x14ac:dyDescent="0.2">
      <c r="A221" s="4"/>
      <c r="B221" s="6" t="s">
        <v>1046</v>
      </c>
      <c r="C221" s="6" t="s">
        <v>790</v>
      </c>
      <c r="D221" s="7" t="s">
        <v>627</v>
      </c>
    </row>
    <row r="222" spans="1:4" x14ac:dyDescent="0.2">
      <c r="A222" s="4"/>
      <c r="B222" s="6" t="s">
        <v>1047</v>
      </c>
      <c r="C222" s="6" t="s">
        <v>791</v>
      </c>
      <c r="D222" s="7" t="s">
        <v>588</v>
      </c>
    </row>
    <row r="223" spans="1:4" x14ac:dyDescent="0.2">
      <c r="A223" s="4"/>
      <c r="B223" s="6" t="s">
        <v>1048</v>
      </c>
      <c r="C223" s="6" t="s">
        <v>792</v>
      </c>
      <c r="D223" s="7" t="s">
        <v>601</v>
      </c>
    </row>
    <row r="224" spans="1:4" x14ac:dyDescent="0.2">
      <c r="A224" s="4"/>
      <c r="B224" s="6" t="s">
        <v>1049</v>
      </c>
      <c r="C224" s="6" t="s">
        <v>793</v>
      </c>
      <c r="D224" s="7" t="s">
        <v>588</v>
      </c>
    </row>
    <row r="225" spans="1:4" x14ac:dyDescent="0.2">
      <c r="A225" s="4"/>
      <c r="B225" s="6" t="s">
        <v>1050</v>
      </c>
      <c r="C225" s="6" t="s">
        <v>794</v>
      </c>
      <c r="D225" s="7" t="s">
        <v>601</v>
      </c>
    </row>
    <row r="226" spans="1:4" x14ac:dyDescent="0.2">
      <c r="A226" s="4"/>
      <c r="B226" s="6" t="s">
        <v>1051</v>
      </c>
      <c r="C226" s="6" t="s">
        <v>795</v>
      </c>
      <c r="D226" s="7" t="s">
        <v>588</v>
      </c>
    </row>
    <row r="227" spans="1:4" x14ac:dyDescent="0.2">
      <c r="A227" s="4"/>
      <c r="B227" s="6" t="s">
        <v>1052</v>
      </c>
      <c r="C227" s="6" t="s">
        <v>796</v>
      </c>
      <c r="D227" s="7" t="s">
        <v>601</v>
      </c>
    </row>
    <row r="228" spans="1:4" x14ac:dyDescent="0.2">
      <c r="A228" s="4"/>
      <c r="B228" s="6" t="s">
        <v>1053</v>
      </c>
      <c r="C228" s="6" t="s">
        <v>797</v>
      </c>
      <c r="D228" s="7" t="s">
        <v>588</v>
      </c>
    </row>
    <row r="229" spans="1:4" x14ac:dyDescent="0.2">
      <c r="A229" s="4"/>
      <c r="B229" s="6" t="s">
        <v>1054</v>
      </c>
      <c r="C229" s="6" t="s">
        <v>798</v>
      </c>
      <c r="D229" s="7" t="s">
        <v>601</v>
      </c>
    </row>
    <row r="230" spans="1:4" x14ac:dyDescent="0.2">
      <c r="A230" s="4"/>
      <c r="B230" s="6" t="s">
        <v>1055</v>
      </c>
      <c r="C230" s="6" t="s">
        <v>799</v>
      </c>
      <c r="D230" s="7" t="s">
        <v>588</v>
      </c>
    </row>
    <row r="231" spans="1:4" x14ac:dyDescent="0.2">
      <c r="A231" s="4"/>
      <c r="B231" s="6" t="s">
        <v>1056</v>
      </c>
      <c r="C231" s="6" t="s">
        <v>800</v>
      </c>
      <c r="D231" s="7" t="s">
        <v>601</v>
      </c>
    </row>
    <row r="232" spans="1:4" x14ac:dyDescent="0.2">
      <c r="A232" s="4"/>
      <c r="B232" s="6" t="s">
        <v>1057</v>
      </c>
      <c r="C232" s="6" t="s">
        <v>801</v>
      </c>
      <c r="D232" s="7" t="s">
        <v>588</v>
      </c>
    </row>
    <row r="233" spans="1:4" x14ac:dyDescent="0.2">
      <c r="A233" s="4"/>
      <c r="B233" s="6" t="s">
        <v>1058</v>
      </c>
      <c r="C233" s="6" t="s">
        <v>802</v>
      </c>
      <c r="D233" s="7" t="s">
        <v>627</v>
      </c>
    </row>
    <row r="234" spans="1:4" x14ac:dyDescent="0.2">
      <c r="A234" s="4"/>
      <c r="B234" s="6" t="s">
        <v>1059</v>
      </c>
      <c r="C234" s="6" t="s">
        <v>803</v>
      </c>
      <c r="D234" s="7" t="s">
        <v>588</v>
      </c>
    </row>
    <row r="235" spans="1:4" x14ac:dyDescent="0.2">
      <c r="A235" s="4"/>
      <c r="B235" s="6" t="s">
        <v>1060</v>
      </c>
      <c r="C235" s="6" t="s">
        <v>804</v>
      </c>
      <c r="D235" s="7" t="s">
        <v>601</v>
      </c>
    </row>
    <row r="236" spans="1:4" x14ac:dyDescent="0.2">
      <c r="A236" s="4"/>
      <c r="B236" s="6" t="s">
        <v>1061</v>
      </c>
      <c r="C236" s="6" t="s">
        <v>805</v>
      </c>
      <c r="D236" s="7" t="s">
        <v>588</v>
      </c>
    </row>
    <row r="237" spans="1:4" x14ac:dyDescent="0.2">
      <c r="A237" s="4"/>
      <c r="B237" s="6" t="s">
        <v>1062</v>
      </c>
      <c r="C237" s="6" t="s">
        <v>806</v>
      </c>
      <c r="D237" s="7" t="s">
        <v>601</v>
      </c>
    </row>
    <row r="238" spans="1:4" x14ac:dyDescent="0.2">
      <c r="A238" s="4"/>
      <c r="B238" s="6" t="s">
        <v>1063</v>
      </c>
      <c r="C238" s="6" t="s">
        <v>807</v>
      </c>
      <c r="D238" s="7" t="s">
        <v>588</v>
      </c>
    </row>
    <row r="239" spans="1:4" x14ac:dyDescent="0.2">
      <c r="A239" s="4"/>
      <c r="B239" s="6" t="s">
        <v>1064</v>
      </c>
      <c r="C239" s="6" t="s">
        <v>808</v>
      </c>
      <c r="D239" s="7" t="s">
        <v>601</v>
      </c>
    </row>
    <row r="240" spans="1:4" x14ac:dyDescent="0.2">
      <c r="A240" s="4"/>
      <c r="B240" s="6" t="s">
        <v>1065</v>
      </c>
      <c r="C240" s="6" t="s">
        <v>809</v>
      </c>
      <c r="D240" s="7" t="s">
        <v>588</v>
      </c>
    </row>
    <row r="241" spans="1:4" x14ac:dyDescent="0.2">
      <c r="A241" s="4"/>
      <c r="B241" s="6" t="s">
        <v>1066</v>
      </c>
      <c r="C241" s="6" t="s">
        <v>810</v>
      </c>
      <c r="D241" s="7" t="s">
        <v>601</v>
      </c>
    </row>
    <row r="242" spans="1:4" x14ac:dyDescent="0.2">
      <c r="A242" s="4"/>
      <c r="B242" s="6" t="s">
        <v>1067</v>
      </c>
      <c r="C242" s="6" t="s">
        <v>811</v>
      </c>
      <c r="D242" s="7" t="s">
        <v>588</v>
      </c>
    </row>
    <row r="243" spans="1:4" x14ac:dyDescent="0.2">
      <c r="A243" s="4"/>
      <c r="B243" s="6" t="s">
        <v>1068</v>
      </c>
      <c r="C243" s="6" t="s">
        <v>812</v>
      </c>
      <c r="D243" s="7" t="s">
        <v>601</v>
      </c>
    </row>
    <row r="244" spans="1:4" x14ac:dyDescent="0.2">
      <c r="A244" s="4"/>
      <c r="B244" s="6" t="s">
        <v>1069</v>
      </c>
      <c r="C244" s="6" t="s">
        <v>813</v>
      </c>
      <c r="D244" s="7" t="s">
        <v>588</v>
      </c>
    </row>
    <row r="245" spans="1:4" x14ac:dyDescent="0.2">
      <c r="A245" s="4"/>
      <c r="B245" s="6" t="s">
        <v>1070</v>
      </c>
      <c r="C245" s="6" t="s">
        <v>814</v>
      </c>
      <c r="D245" s="7" t="s">
        <v>627</v>
      </c>
    </row>
    <row r="246" spans="1:4" x14ac:dyDescent="0.2">
      <c r="A246" s="4"/>
      <c r="B246" s="6" t="s">
        <v>1071</v>
      </c>
      <c r="C246" s="6" t="s">
        <v>815</v>
      </c>
      <c r="D246" s="7" t="s">
        <v>588</v>
      </c>
    </row>
    <row r="247" spans="1:4" x14ac:dyDescent="0.2">
      <c r="A247" s="4"/>
      <c r="B247" s="6" t="s">
        <v>1072</v>
      </c>
      <c r="C247" s="6" t="s">
        <v>816</v>
      </c>
      <c r="D247" s="7" t="s">
        <v>601</v>
      </c>
    </row>
    <row r="248" spans="1:4" x14ac:dyDescent="0.2">
      <c r="A248" s="4"/>
      <c r="B248" s="6" t="s">
        <v>1073</v>
      </c>
      <c r="C248" s="6" t="s">
        <v>817</v>
      </c>
      <c r="D248" s="7" t="s">
        <v>588</v>
      </c>
    </row>
    <row r="249" spans="1:4" x14ac:dyDescent="0.2">
      <c r="A249" s="4"/>
      <c r="B249" s="6" t="s">
        <v>1074</v>
      </c>
      <c r="C249" s="6" t="s">
        <v>818</v>
      </c>
      <c r="D249" s="7" t="s">
        <v>601</v>
      </c>
    </row>
    <row r="250" spans="1:4" x14ac:dyDescent="0.2">
      <c r="A250" s="4"/>
      <c r="B250" s="6" t="s">
        <v>1083</v>
      </c>
      <c r="C250" s="6" t="s">
        <v>587</v>
      </c>
      <c r="D250" s="7" t="s">
        <v>588</v>
      </c>
    </row>
    <row r="251" spans="1:4" x14ac:dyDescent="0.2">
      <c r="A251" s="4"/>
      <c r="B251" s="6" t="s">
        <v>1084</v>
      </c>
      <c r="C251" s="6" t="s">
        <v>589</v>
      </c>
      <c r="D251" s="7" t="s">
        <v>588</v>
      </c>
    </row>
    <row r="252" spans="1:4" x14ac:dyDescent="0.2">
      <c r="A252" s="4"/>
      <c r="B252" s="6" t="s">
        <v>1085</v>
      </c>
      <c r="C252" s="6" t="s">
        <v>590</v>
      </c>
      <c r="D252" s="7" t="s">
        <v>588</v>
      </c>
    </row>
    <row r="253" spans="1:4" x14ac:dyDescent="0.2">
      <c r="A253" s="4"/>
      <c r="B253" s="6" t="s">
        <v>1086</v>
      </c>
      <c r="C253" s="6" t="s">
        <v>591</v>
      </c>
      <c r="D253" s="7"/>
    </row>
    <row r="254" spans="1:4" x14ac:dyDescent="0.2">
      <c r="A254" s="4"/>
      <c r="B254" s="6" t="s">
        <v>1087</v>
      </c>
      <c r="C254" s="6" t="s">
        <v>592</v>
      </c>
      <c r="D254" s="7" t="s">
        <v>593</v>
      </c>
    </row>
    <row r="255" spans="1:4" x14ac:dyDescent="0.2">
      <c r="A255" s="4"/>
      <c r="B255" s="6" t="s">
        <v>1088</v>
      </c>
      <c r="C255" s="6" t="s">
        <v>594</v>
      </c>
      <c r="D255" s="7" t="s">
        <v>593</v>
      </c>
    </row>
    <row r="256" spans="1:4" x14ac:dyDescent="0.2">
      <c r="A256" s="4"/>
      <c r="B256" s="6" t="s">
        <v>1089</v>
      </c>
      <c r="C256" s="6" t="s">
        <v>595</v>
      </c>
      <c r="D256" s="7" t="s">
        <v>834</v>
      </c>
    </row>
    <row r="257" spans="1:4" x14ac:dyDescent="0.2">
      <c r="A257" s="4"/>
      <c r="B257" s="6" t="s">
        <v>1090</v>
      </c>
      <c r="C257" s="6" t="s">
        <v>596</v>
      </c>
      <c r="D257" s="7" t="s">
        <v>588</v>
      </c>
    </row>
    <row r="258" spans="1:4" x14ac:dyDescent="0.2">
      <c r="A258" s="4"/>
      <c r="B258" s="6" t="s">
        <v>1091</v>
      </c>
      <c r="C258" s="6" t="s">
        <v>597</v>
      </c>
      <c r="D258" s="7" t="s">
        <v>588</v>
      </c>
    </row>
    <row r="259" spans="1:4" x14ac:dyDescent="0.2">
      <c r="A259" s="4"/>
      <c r="B259" s="6" t="s">
        <v>1092</v>
      </c>
      <c r="C259" s="6" t="s">
        <v>598</v>
      </c>
      <c r="D259" s="7" t="s">
        <v>588</v>
      </c>
    </row>
    <row r="260" spans="1:4" x14ac:dyDescent="0.2">
      <c r="A260" s="4"/>
      <c r="B260" s="6" t="s">
        <v>1093</v>
      </c>
      <c r="C260" s="6" t="s">
        <v>599</v>
      </c>
      <c r="D260" s="7"/>
    </row>
    <row r="261" spans="1:4" x14ac:dyDescent="0.2">
      <c r="A261" s="4"/>
      <c r="B261" s="6" t="s">
        <v>1094</v>
      </c>
      <c r="C261" s="6" t="s">
        <v>600</v>
      </c>
      <c r="D261" s="7" t="s">
        <v>601</v>
      </c>
    </row>
    <row r="262" spans="1:4" x14ac:dyDescent="0.2">
      <c r="A262" s="4"/>
      <c r="B262" s="6" t="s">
        <v>1095</v>
      </c>
      <c r="C262" s="6" t="s">
        <v>602</v>
      </c>
      <c r="D262" s="7" t="s">
        <v>588</v>
      </c>
    </row>
    <row r="263" spans="1:4" x14ac:dyDescent="0.2">
      <c r="A263" s="4"/>
      <c r="B263" s="6" t="s">
        <v>1096</v>
      </c>
      <c r="C263" s="6" t="s">
        <v>603</v>
      </c>
      <c r="D263" s="7" t="s">
        <v>588</v>
      </c>
    </row>
    <row r="264" spans="1:4" x14ac:dyDescent="0.2">
      <c r="A264" s="4"/>
      <c r="B264" s="6" t="s">
        <v>1097</v>
      </c>
      <c r="C264" s="6" t="s">
        <v>604</v>
      </c>
      <c r="D264" s="7" t="s">
        <v>601</v>
      </c>
    </row>
    <row r="265" spans="1:4" x14ac:dyDescent="0.2">
      <c r="A265" s="4"/>
      <c r="B265" s="6" t="s">
        <v>1098</v>
      </c>
      <c r="C265" s="6" t="s">
        <v>605</v>
      </c>
      <c r="D265" s="7" t="s">
        <v>588</v>
      </c>
    </row>
    <row r="266" spans="1:4" x14ac:dyDescent="0.2">
      <c r="A266" s="4"/>
      <c r="B266" s="6" t="s">
        <v>1099</v>
      </c>
      <c r="C266" s="6" t="s">
        <v>606</v>
      </c>
      <c r="D266" s="7" t="s">
        <v>601</v>
      </c>
    </row>
    <row r="267" spans="1:4" x14ac:dyDescent="0.2">
      <c r="A267" s="4"/>
      <c r="B267" s="6" t="s">
        <v>1100</v>
      </c>
      <c r="C267" s="6" t="s">
        <v>607</v>
      </c>
      <c r="D267" s="7" t="s">
        <v>588</v>
      </c>
    </row>
    <row r="268" spans="1:4" x14ac:dyDescent="0.2">
      <c r="A268" s="4"/>
      <c r="B268" s="6" t="s">
        <v>1101</v>
      </c>
      <c r="C268" s="6" t="s">
        <v>609</v>
      </c>
      <c r="D268" s="7" t="s">
        <v>588</v>
      </c>
    </row>
    <row r="269" spans="1:4" x14ac:dyDescent="0.2">
      <c r="A269" s="4"/>
      <c r="B269" s="6" t="s">
        <v>1102</v>
      </c>
      <c r="C269" s="6" t="s">
        <v>610</v>
      </c>
      <c r="D269" s="7" t="s">
        <v>588</v>
      </c>
    </row>
    <row r="270" spans="1:4" x14ac:dyDescent="0.2">
      <c r="A270" s="4"/>
      <c r="B270" s="6" t="s">
        <v>1103</v>
      </c>
      <c r="C270" s="6" t="s">
        <v>611</v>
      </c>
      <c r="D270" s="7" t="s">
        <v>588</v>
      </c>
    </row>
    <row r="271" spans="1:4" x14ac:dyDescent="0.2">
      <c r="A271" s="4"/>
      <c r="B271" s="6" t="s">
        <v>1104</v>
      </c>
      <c r="C271" s="6" t="s">
        <v>1309</v>
      </c>
      <c r="D271" s="7"/>
    </row>
    <row r="272" spans="1:4" x14ac:dyDescent="0.2">
      <c r="A272" s="4"/>
      <c r="B272" s="6" t="s">
        <v>1105</v>
      </c>
      <c r="C272" s="6" t="s">
        <v>612</v>
      </c>
      <c r="D272" s="7" t="s">
        <v>588</v>
      </c>
    </row>
    <row r="273" spans="1:4" x14ac:dyDescent="0.2">
      <c r="A273" s="4"/>
      <c r="B273" s="6" t="s">
        <v>1106</v>
      </c>
      <c r="C273" s="6" t="s">
        <v>613</v>
      </c>
      <c r="D273" s="7" t="s">
        <v>614</v>
      </c>
    </row>
    <row r="274" spans="1:4" x14ac:dyDescent="0.2">
      <c r="A274" s="4"/>
      <c r="B274" s="6" t="s">
        <v>1107</v>
      </c>
      <c r="C274" s="6" t="s">
        <v>615</v>
      </c>
      <c r="D274" s="7" t="s">
        <v>588</v>
      </c>
    </row>
    <row r="275" spans="1:4" x14ac:dyDescent="0.2">
      <c r="A275" s="4"/>
      <c r="B275" s="6" t="s">
        <v>1108</v>
      </c>
      <c r="C275" s="6" t="s">
        <v>616</v>
      </c>
      <c r="D275" s="7" t="s">
        <v>588</v>
      </c>
    </row>
    <row r="276" spans="1:4" x14ac:dyDescent="0.2">
      <c r="A276" s="4"/>
      <c r="B276" s="6" t="s">
        <v>1109</v>
      </c>
      <c r="C276" s="6" t="s">
        <v>617</v>
      </c>
      <c r="D276" s="7" t="s">
        <v>588</v>
      </c>
    </row>
    <row r="277" spans="1:4" x14ac:dyDescent="0.2">
      <c r="A277" s="4"/>
      <c r="B277" s="6" t="s">
        <v>1110</v>
      </c>
      <c r="C277" s="6" t="s">
        <v>618</v>
      </c>
      <c r="D277" s="7" t="s">
        <v>588</v>
      </c>
    </row>
    <row r="278" spans="1:4" x14ac:dyDescent="0.2">
      <c r="A278" s="4"/>
      <c r="B278" s="6" t="s">
        <v>1111</v>
      </c>
      <c r="C278" s="6" t="s">
        <v>619</v>
      </c>
      <c r="D278" s="7" t="s">
        <v>588</v>
      </c>
    </row>
    <row r="279" spans="1:4" x14ac:dyDescent="0.2">
      <c r="A279" s="4"/>
      <c r="B279" s="6" t="s">
        <v>1112</v>
      </c>
      <c r="C279" s="6" t="s">
        <v>620</v>
      </c>
      <c r="D279" s="7" t="s">
        <v>601</v>
      </c>
    </row>
    <row r="280" spans="1:4" x14ac:dyDescent="0.2">
      <c r="A280" s="4"/>
      <c r="B280" s="6" t="s">
        <v>1113</v>
      </c>
      <c r="C280" s="6" t="s">
        <v>621</v>
      </c>
      <c r="D280" s="7" t="s">
        <v>588</v>
      </c>
    </row>
    <row r="281" spans="1:4" x14ac:dyDescent="0.2">
      <c r="A281" s="4"/>
      <c r="B281" s="6" t="s">
        <v>1114</v>
      </c>
      <c r="C281" s="6" t="s">
        <v>622</v>
      </c>
      <c r="D281" s="7" t="s">
        <v>601</v>
      </c>
    </row>
    <row r="282" spans="1:4" x14ac:dyDescent="0.2">
      <c r="A282" s="4"/>
      <c r="B282" s="6" t="s">
        <v>1115</v>
      </c>
      <c r="C282" s="6" t="s">
        <v>623</v>
      </c>
      <c r="D282" s="7" t="s">
        <v>588</v>
      </c>
    </row>
    <row r="283" spans="1:4" x14ac:dyDescent="0.2">
      <c r="A283" s="4"/>
      <c r="B283" s="6" t="s">
        <v>1116</v>
      </c>
      <c r="C283" s="6" t="s">
        <v>624</v>
      </c>
      <c r="D283" s="7" t="s">
        <v>601</v>
      </c>
    </row>
    <row r="284" spans="1:4" x14ac:dyDescent="0.2">
      <c r="A284" s="4"/>
      <c r="B284" s="6" t="s">
        <v>1117</v>
      </c>
      <c r="C284" s="6" t="s">
        <v>625</v>
      </c>
      <c r="D284" s="7" t="s">
        <v>588</v>
      </c>
    </row>
    <row r="285" spans="1:4" x14ac:dyDescent="0.2">
      <c r="A285" s="4"/>
      <c r="B285" s="6" t="s">
        <v>1118</v>
      </c>
      <c r="C285" s="6" t="s">
        <v>626</v>
      </c>
      <c r="D285" s="7" t="s">
        <v>627</v>
      </c>
    </row>
    <row r="286" spans="1:4" x14ac:dyDescent="0.2">
      <c r="A286" s="4"/>
      <c r="B286" s="6" t="s">
        <v>1119</v>
      </c>
      <c r="C286" s="6" t="s">
        <v>628</v>
      </c>
      <c r="D286" s="7" t="s">
        <v>588</v>
      </c>
    </row>
    <row r="287" spans="1:4" x14ac:dyDescent="0.2">
      <c r="A287" s="4"/>
      <c r="B287" s="6" t="s">
        <v>1120</v>
      </c>
      <c r="C287" s="6" t="s">
        <v>629</v>
      </c>
      <c r="D287" s="7" t="s">
        <v>601</v>
      </c>
    </row>
    <row r="288" spans="1:4" x14ac:dyDescent="0.2">
      <c r="A288" s="4"/>
      <c r="B288" s="6" t="s">
        <v>1121</v>
      </c>
      <c r="C288" s="6" t="s">
        <v>630</v>
      </c>
      <c r="D288" s="7" t="s">
        <v>588</v>
      </c>
    </row>
    <row r="289" spans="1:4" x14ac:dyDescent="0.2">
      <c r="A289" s="4"/>
      <c r="B289" s="6" t="s">
        <v>1122</v>
      </c>
      <c r="C289" s="6" t="s">
        <v>631</v>
      </c>
      <c r="D289" s="7" t="s">
        <v>601</v>
      </c>
    </row>
    <row r="290" spans="1:4" x14ac:dyDescent="0.2">
      <c r="A290" s="4"/>
      <c r="B290" s="6" t="s">
        <v>1123</v>
      </c>
      <c r="C290" s="6" t="s">
        <v>632</v>
      </c>
      <c r="D290" s="7" t="s">
        <v>588</v>
      </c>
    </row>
    <row r="291" spans="1:4" x14ac:dyDescent="0.2">
      <c r="A291" s="4"/>
      <c r="B291" s="6" t="s">
        <v>1124</v>
      </c>
      <c r="C291" s="6" t="s">
        <v>633</v>
      </c>
      <c r="D291" s="7" t="s">
        <v>588</v>
      </c>
    </row>
    <row r="292" spans="1:4" x14ac:dyDescent="0.2">
      <c r="A292" s="4"/>
      <c r="B292" s="6" t="s">
        <v>1125</v>
      </c>
      <c r="C292" s="6" t="s">
        <v>634</v>
      </c>
      <c r="D292" s="7" t="s">
        <v>601</v>
      </c>
    </row>
    <row r="293" spans="1:4" x14ac:dyDescent="0.2">
      <c r="A293" s="4"/>
      <c r="B293" s="6" t="s">
        <v>1126</v>
      </c>
      <c r="C293" s="6" t="s">
        <v>635</v>
      </c>
      <c r="D293" s="7" t="s">
        <v>588</v>
      </c>
    </row>
    <row r="294" spans="1:4" x14ac:dyDescent="0.2">
      <c r="A294" s="4"/>
      <c r="B294" s="6" t="s">
        <v>1127</v>
      </c>
      <c r="C294" s="6" t="s">
        <v>636</v>
      </c>
      <c r="D294" s="7" t="s">
        <v>601</v>
      </c>
    </row>
    <row r="295" spans="1:4" x14ac:dyDescent="0.2">
      <c r="A295" s="4"/>
      <c r="B295" s="6" t="s">
        <v>1128</v>
      </c>
      <c r="C295" s="6" t="s">
        <v>637</v>
      </c>
      <c r="D295" s="7" t="s">
        <v>588</v>
      </c>
    </row>
    <row r="296" spans="1:4" x14ac:dyDescent="0.2">
      <c r="A296" s="4"/>
      <c r="B296" s="6" t="s">
        <v>1129</v>
      </c>
      <c r="C296" s="6" t="s">
        <v>638</v>
      </c>
      <c r="D296" s="7" t="s">
        <v>601</v>
      </c>
    </row>
    <row r="297" spans="1:4" x14ac:dyDescent="0.2">
      <c r="A297" s="4"/>
      <c r="B297" s="6" t="s">
        <v>1130</v>
      </c>
      <c r="C297" s="6" t="s">
        <v>639</v>
      </c>
      <c r="D297" s="7" t="s">
        <v>588</v>
      </c>
    </row>
    <row r="298" spans="1:4" x14ac:dyDescent="0.2">
      <c r="A298" s="4"/>
      <c r="B298" s="6" t="s">
        <v>1131</v>
      </c>
      <c r="C298" s="6" t="s">
        <v>640</v>
      </c>
      <c r="D298" s="7" t="s">
        <v>627</v>
      </c>
    </row>
    <row r="299" spans="1:4" x14ac:dyDescent="0.2">
      <c r="A299" s="4"/>
      <c r="B299" s="6" t="s">
        <v>1132</v>
      </c>
      <c r="C299" s="6" t="s">
        <v>641</v>
      </c>
      <c r="D299" s="7" t="s">
        <v>588</v>
      </c>
    </row>
    <row r="300" spans="1:4" x14ac:dyDescent="0.2">
      <c r="A300" s="4"/>
      <c r="B300" s="6" t="s">
        <v>1133</v>
      </c>
      <c r="C300" s="6" t="s">
        <v>642</v>
      </c>
      <c r="D300" s="7" t="s">
        <v>601</v>
      </c>
    </row>
    <row r="301" spans="1:4" x14ac:dyDescent="0.2">
      <c r="A301" s="4"/>
      <c r="B301" s="6" t="s">
        <v>1134</v>
      </c>
      <c r="C301" s="6" t="s">
        <v>643</v>
      </c>
      <c r="D301" s="7" t="s">
        <v>588</v>
      </c>
    </row>
    <row r="302" spans="1:4" x14ac:dyDescent="0.2">
      <c r="A302" s="4"/>
      <c r="B302" s="6" t="s">
        <v>1135</v>
      </c>
      <c r="C302" s="6" t="s">
        <v>644</v>
      </c>
      <c r="D302" s="7" t="s">
        <v>601</v>
      </c>
    </row>
    <row r="303" spans="1:4" x14ac:dyDescent="0.2">
      <c r="A303" s="4"/>
      <c r="B303" s="6" t="s">
        <v>1136</v>
      </c>
      <c r="C303" s="6" t="s">
        <v>645</v>
      </c>
      <c r="D303" s="7" t="s">
        <v>588</v>
      </c>
    </row>
    <row r="304" spans="1:4" x14ac:dyDescent="0.2">
      <c r="A304" s="4"/>
      <c r="B304" s="6" t="s">
        <v>1137</v>
      </c>
      <c r="C304" s="6" t="s">
        <v>646</v>
      </c>
      <c r="D304" s="7" t="s">
        <v>601</v>
      </c>
    </row>
    <row r="305" spans="1:4" x14ac:dyDescent="0.2">
      <c r="A305" s="4"/>
      <c r="B305" s="6" t="s">
        <v>1138</v>
      </c>
      <c r="C305" s="6" t="s">
        <v>647</v>
      </c>
      <c r="D305" s="7" t="s">
        <v>588</v>
      </c>
    </row>
    <row r="306" spans="1:4" x14ac:dyDescent="0.2">
      <c r="A306" s="4"/>
      <c r="B306" s="6" t="s">
        <v>1139</v>
      </c>
      <c r="C306" s="6" t="s">
        <v>648</v>
      </c>
      <c r="D306" s="7" t="s">
        <v>601</v>
      </c>
    </row>
    <row r="307" spans="1:4" x14ac:dyDescent="0.2">
      <c r="A307" s="4"/>
      <c r="B307" s="6" t="s">
        <v>1140</v>
      </c>
      <c r="C307" s="6" t="s">
        <v>649</v>
      </c>
      <c r="D307" s="7" t="s">
        <v>588</v>
      </c>
    </row>
    <row r="308" spans="1:4" x14ac:dyDescent="0.2">
      <c r="A308" s="4"/>
      <c r="B308" s="6" t="s">
        <v>1141</v>
      </c>
      <c r="C308" s="6" t="s">
        <v>650</v>
      </c>
      <c r="D308" s="7" t="s">
        <v>601</v>
      </c>
    </row>
    <row r="309" spans="1:4" x14ac:dyDescent="0.2">
      <c r="A309" s="4"/>
      <c r="B309" s="6" t="s">
        <v>1142</v>
      </c>
      <c r="C309" s="6" t="s">
        <v>651</v>
      </c>
      <c r="D309" s="7" t="s">
        <v>588</v>
      </c>
    </row>
    <row r="310" spans="1:4" x14ac:dyDescent="0.2">
      <c r="A310" s="4"/>
      <c r="B310" s="6" t="s">
        <v>1143</v>
      </c>
      <c r="C310" s="6" t="s">
        <v>652</v>
      </c>
      <c r="D310" s="7" t="s">
        <v>627</v>
      </c>
    </row>
    <row r="311" spans="1:4" x14ac:dyDescent="0.2">
      <c r="A311" s="4"/>
      <c r="B311" s="6" t="s">
        <v>1144</v>
      </c>
      <c r="C311" s="6" t="s">
        <v>653</v>
      </c>
      <c r="D311" s="7" t="s">
        <v>588</v>
      </c>
    </row>
    <row r="312" spans="1:4" x14ac:dyDescent="0.2">
      <c r="A312" s="4"/>
      <c r="B312" s="6" t="s">
        <v>1145</v>
      </c>
      <c r="C312" s="6" t="s">
        <v>654</v>
      </c>
      <c r="D312" s="7" t="s">
        <v>601</v>
      </c>
    </row>
    <row r="313" spans="1:4" x14ac:dyDescent="0.2">
      <c r="A313" s="4"/>
      <c r="B313" s="6" t="s">
        <v>1146</v>
      </c>
      <c r="C313" s="6" t="s">
        <v>655</v>
      </c>
      <c r="D313" s="7" t="s">
        <v>588</v>
      </c>
    </row>
    <row r="314" spans="1:4" x14ac:dyDescent="0.2">
      <c r="A314" s="4"/>
      <c r="B314" s="6" t="s">
        <v>1147</v>
      </c>
      <c r="C314" s="6" t="s">
        <v>656</v>
      </c>
      <c r="D314" s="7" t="s">
        <v>601</v>
      </c>
    </row>
    <row r="315" spans="1:4" x14ac:dyDescent="0.2">
      <c r="A315" s="4"/>
      <c r="B315" s="6" t="s">
        <v>1148</v>
      </c>
      <c r="C315" s="6" t="s">
        <v>657</v>
      </c>
      <c r="D315" s="7" t="s">
        <v>588</v>
      </c>
    </row>
    <row r="316" spans="1:4" x14ac:dyDescent="0.2">
      <c r="A316" s="4"/>
      <c r="B316" s="6" t="s">
        <v>1149</v>
      </c>
      <c r="C316" s="6" t="s">
        <v>658</v>
      </c>
      <c r="D316" s="7" t="s">
        <v>601</v>
      </c>
    </row>
    <row r="317" spans="1:4" x14ac:dyDescent="0.2">
      <c r="A317" s="4"/>
      <c r="B317" s="6" t="s">
        <v>1150</v>
      </c>
      <c r="C317" s="6" t="s">
        <v>659</v>
      </c>
      <c r="D317" s="7" t="s">
        <v>588</v>
      </c>
    </row>
    <row r="318" spans="1:4" x14ac:dyDescent="0.2">
      <c r="A318" s="4"/>
      <c r="B318" s="6" t="s">
        <v>1151</v>
      </c>
      <c r="C318" s="6" t="s">
        <v>660</v>
      </c>
      <c r="D318" s="7" t="s">
        <v>601</v>
      </c>
    </row>
    <row r="319" spans="1:4" x14ac:dyDescent="0.2">
      <c r="A319" s="4"/>
      <c r="B319" s="6" t="s">
        <v>1152</v>
      </c>
      <c r="C319" s="6" t="s">
        <v>661</v>
      </c>
      <c r="D319" s="7" t="s">
        <v>588</v>
      </c>
    </row>
    <row r="320" spans="1:4" x14ac:dyDescent="0.2">
      <c r="A320" s="4"/>
      <c r="B320" s="6" t="s">
        <v>1153</v>
      </c>
      <c r="C320" s="6" t="s">
        <v>662</v>
      </c>
      <c r="D320" s="7" t="s">
        <v>601</v>
      </c>
    </row>
    <row r="321" spans="1:4" x14ac:dyDescent="0.2">
      <c r="A321" s="4"/>
      <c r="B321" s="6" t="s">
        <v>1154</v>
      </c>
      <c r="C321" s="6" t="s">
        <v>663</v>
      </c>
      <c r="D321" s="7" t="s">
        <v>588</v>
      </c>
    </row>
    <row r="322" spans="1:4" x14ac:dyDescent="0.2">
      <c r="A322" s="4"/>
      <c r="B322" s="6" t="s">
        <v>1155</v>
      </c>
      <c r="C322" s="6" t="s">
        <v>664</v>
      </c>
      <c r="D322" s="7" t="s">
        <v>627</v>
      </c>
    </row>
    <row r="323" spans="1:4" x14ac:dyDescent="0.2">
      <c r="A323" s="4"/>
      <c r="B323" s="6" t="s">
        <v>1156</v>
      </c>
      <c r="C323" s="6" t="s">
        <v>665</v>
      </c>
      <c r="D323" s="7" t="s">
        <v>588</v>
      </c>
    </row>
    <row r="324" spans="1:4" x14ac:dyDescent="0.2">
      <c r="A324" s="4"/>
      <c r="B324" s="6" t="s">
        <v>1157</v>
      </c>
      <c r="C324" s="6" t="s">
        <v>666</v>
      </c>
      <c r="D324" s="7" t="s">
        <v>601</v>
      </c>
    </row>
    <row r="325" spans="1:4" x14ac:dyDescent="0.2">
      <c r="A325" s="4"/>
      <c r="B325" s="6" t="s">
        <v>1158</v>
      </c>
      <c r="C325" s="6" t="s">
        <v>667</v>
      </c>
      <c r="D325" s="7" t="s">
        <v>588</v>
      </c>
    </row>
    <row r="326" spans="1:4" x14ac:dyDescent="0.2">
      <c r="A326" s="4"/>
      <c r="B326" s="6" t="s">
        <v>1159</v>
      </c>
      <c r="C326" s="6" t="s">
        <v>668</v>
      </c>
      <c r="D326" s="7" t="s">
        <v>601</v>
      </c>
    </row>
    <row r="327" spans="1:4" x14ac:dyDescent="0.2">
      <c r="A327" s="4"/>
      <c r="B327" s="6" t="s">
        <v>1160</v>
      </c>
      <c r="C327" s="6" t="s">
        <v>669</v>
      </c>
      <c r="D327" s="7"/>
    </row>
    <row r="328" spans="1:4" x14ac:dyDescent="0.2">
      <c r="A328" s="4"/>
      <c r="B328" s="6" t="s">
        <v>1161</v>
      </c>
      <c r="C328" s="6" t="s">
        <v>670</v>
      </c>
      <c r="D328" s="7" t="s">
        <v>588</v>
      </c>
    </row>
    <row r="329" spans="1:4" x14ac:dyDescent="0.2">
      <c r="A329" s="4"/>
      <c r="B329" s="6" t="s">
        <v>1162</v>
      </c>
      <c r="C329" s="6" t="s">
        <v>671</v>
      </c>
      <c r="D329" s="7" t="s">
        <v>601</v>
      </c>
    </row>
    <row r="330" spans="1:4" x14ac:dyDescent="0.2">
      <c r="A330" s="4"/>
      <c r="B330" s="6" t="s">
        <v>1163</v>
      </c>
      <c r="C330" s="6" t="s">
        <v>672</v>
      </c>
      <c r="D330" s="7" t="s">
        <v>588</v>
      </c>
    </row>
    <row r="331" spans="1:4" x14ac:dyDescent="0.2">
      <c r="A331" s="4"/>
      <c r="B331" s="6" t="s">
        <v>1164</v>
      </c>
      <c r="C331" s="6" t="s">
        <v>673</v>
      </c>
      <c r="D331" s="7" t="s">
        <v>614</v>
      </c>
    </row>
    <row r="332" spans="1:4" x14ac:dyDescent="0.2">
      <c r="A332" s="4"/>
      <c r="B332" s="6" t="s">
        <v>1165</v>
      </c>
      <c r="C332" s="6" t="s">
        <v>674</v>
      </c>
      <c r="D332" s="7" t="s">
        <v>588</v>
      </c>
    </row>
    <row r="333" spans="1:4" x14ac:dyDescent="0.2">
      <c r="A333" s="4"/>
      <c r="B333" s="6" t="s">
        <v>1166</v>
      </c>
      <c r="C333" s="6" t="s">
        <v>675</v>
      </c>
      <c r="D333" s="7" t="s">
        <v>588</v>
      </c>
    </row>
    <row r="334" spans="1:4" x14ac:dyDescent="0.2">
      <c r="A334" s="4"/>
      <c r="B334" s="6" t="s">
        <v>1167</v>
      </c>
      <c r="C334" s="6" t="s">
        <v>676</v>
      </c>
      <c r="D334" s="7" t="s">
        <v>588</v>
      </c>
    </row>
    <row r="335" spans="1:4" x14ac:dyDescent="0.2">
      <c r="A335" s="4"/>
      <c r="B335" s="6" t="s">
        <v>1168</v>
      </c>
      <c r="C335" s="6" t="s">
        <v>677</v>
      </c>
      <c r="D335" s="7" t="s">
        <v>601</v>
      </c>
    </row>
    <row r="336" spans="1:4" x14ac:dyDescent="0.2">
      <c r="A336" s="4"/>
      <c r="B336" s="6" t="s">
        <v>1169</v>
      </c>
      <c r="C336" s="6" t="s">
        <v>678</v>
      </c>
      <c r="D336" s="7" t="s">
        <v>588</v>
      </c>
    </row>
    <row r="337" spans="1:4" x14ac:dyDescent="0.2">
      <c r="A337" s="4"/>
      <c r="B337" s="6" t="s">
        <v>1170</v>
      </c>
      <c r="C337" s="6" t="s">
        <v>679</v>
      </c>
      <c r="D337" s="7" t="s">
        <v>601</v>
      </c>
    </row>
    <row r="338" spans="1:4" x14ac:dyDescent="0.2">
      <c r="A338" s="4"/>
      <c r="B338" s="6" t="s">
        <v>1171</v>
      </c>
      <c r="C338" s="6" t="s">
        <v>680</v>
      </c>
      <c r="D338" s="7" t="s">
        <v>588</v>
      </c>
    </row>
    <row r="339" spans="1:4" x14ac:dyDescent="0.2">
      <c r="A339" s="4"/>
      <c r="B339" s="6" t="s">
        <v>1172</v>
      </c>
      <c r="C339" s="6" t="s">
        <v>681</v>
      </c>
      <c r="D339" s="7" t="s">
        <v>601</v>
      </c>
    </row>
    <row r="340" spans="1:4" x14ac:dyDescent="0.2">
      <c r="A340" s="4"/>
      <c r="B340" s="6" t="s">
        <v>1173</v>
      </c>
      <c r="C340" s="6" t="s">
        <v>682</v>
      </c>
      <c r="D340" s="7" t="s">
        <v>588</v>
      </c>
    </row>
    <row r="341" spans="1:4" x14ac:dyDescent="0.2">
      <c r="A341" s="4"/>
      <c r="B341" s="6" t="s">
        <v>1174</v>
      </c>
      <c r="C341" s="6" t="s">
        <v>683</v>
      </c>
      <c r="D341" s="7" t="s">
        <v>627</v>
      </c>
    </row>
    <row r="342" spans="1:4" x14ac:dyDescent="0.2">
      <c r="A342" s="4"/>
      <c r="B342" s="6" t="s">
        <v>1175</v>
      </c>
      <c r="C342" s="6" t="s">
        <v>684</v>
      </c>
      <c r="D342" s="7" t="s">
        <v>588</v>
      </c>
    </row>
    <row r="343" spans="1:4" x14ac:dyDescent="0.2">
      <c r="A343" s="4"/>
      <c r="B343" s="6" t="s">
        <v>1176</v>
      </c>
      <c r="C343" s="6" t="s">
        <v>685</v>
      </c>
      <c r="D343" s="7" t="s">
        <v>601</v>
      </c>
    </row>
    <row r="344" spans="1:4" x14ac:dyDescent="0.2">
      <c r="A344" s="4"/>
      <c r="B344" s="6" t="s">
        <v>1177</v>
      </c>
      <c r="C344" s="6" t="s">
        <v>686</v>
      </c>
      <c r="D344" s="7" t="s">
        <v>588</v>
      </c>
    </row>
    <row r="345" spans="1:4" x14ac:dyDescent="0.2">
      <c r="A345" s="4"/>
      <c r="B345" s="6" t="s">
        <v>1178</v>
      </c>
      <c r="C345" s="6" t="s">
        <v>687</v>
      </c>
      <c r="D345" s="7" t="s">
        <v>601</v>
      </c>
    </row>
    <row r="346" spans="1:4" x14ac:dyDescent="0.2">
      <c r="A346" s="4"/>
      <c r="B346" s="6" t="s">
        <v>1179</v>
      </c>
      <c r="C346" s="6" t="s">
        <v>688</v>
      </c>
      <c r="D346" s="7" t="s">
        <v>588</v>
      </c>
    </row>
    <row r="347" spans="1:4" x14ac:dyDescent="0.2">
      <c r="A347" s="4"/>
      <c r="B347" s="6" t="s">
        <v>1180</v>
      </c>
      <c r="C347" s="6" t="s">
        <v>689</v>
      </c>
      <c r="D347" s="7" t="s">
        <v>601</v>
      </c>
    </row>
    <row r="348" spans="1:4" x14ac:dyDescent="0.2">
      <c r="A348" s="4"/>
      <c r="B348" s="6" t="s">
        <v>1181</v>
      </c>
      <c r="C348" s="6" t="s">
        <v>690</v>
      </c>
      <c r="D348" s="7" t="s">
        <v>588</v>
      </c>
    </row>
    <row r="349" spans="1:4" x14ac:dyDescent="0.2">
      <c r="A349" s="4"/>
      <c r="B349" s="6" t="s">
        <v>1182</v>
      </c>
      <c r="C349" s="6" t="s">
        <v>691</v>
      </c>
      <c r="D349" s="7" t="s">
        <v>601</v>
      </c>
    </row>
    <row r="350" spans="1:4" x14ac:dyDescent="0.2">
      <c r="A350" s="4"/>
      <c r="B350" s="6" t="s">
        <v>1183</v>
      </c>
      <c r="C350" s="6" t="s">
        <v>692</v>
      </c>
      <c r="D350" s="7" t="s">
        <v>588</v>
      </c>
    </row>
    <row r="351" spans="1:4" x14ac:dyDescent="0.2">
      <c r="A351" s="4"/>
      <c r="B351" s="6" t="s">
        <v>1184</v>
      </c>
      <c r="C351" s="6" t="s">
        <v>693</v>
      </c>
      <c r="D351" s="7" t="s">
        <v>601</v>
      </c>
    </row>
    <row r="352" spans="1:4" x14ac:dyDescent="0.2">
      <c r="A352" s="4"/>
      <c r="B352" s="6" t="s">
        <v>1185</v>
      </c>
      <c r="C352" s="6" t="s">
        <v>694</v>
      </c>
      <c r="D352" s="7" t="s">
        <v>588</v>
      </c>
    </row>
    <row r="353" spans="1:4" x14ac:dyDescent="0.2">
      <c r="A353" s="4"/>
      <c r="B353" s="6" t="s">
        <v>1186</v>
      </c>
      <c r="C353" s="6" t="s">
        <v>695</v>
      </c>
      <c r="D353" s="7" t="s">
        <v>627</v>
      </c>
    </row>
    <row r="354" spans="1:4" x14ac:dyDescent="0.2">
      <c r="A354" s="4"/>
      <c r="B354" s="6" t="s">
        <v>1187</v>
      </c>
      <c r="C354" s="6" t="s">
        <v>696</v>
      </c>
      <c r="D354" s="7" t="s">
        <v>588</v>
      </c>
    </row>
    <row r="355" spans="1:4" x14ac:dyDescent="0.2">
      <c r="A355" s="4"/>
      <c r="B355" s="6" t="s">
        <v>1188</v>
      </c>
      <c r="C355" s="6" t="s">
        <v>697</v>
      </c>
      <c r="D355" s="7" t="s">
        <v>601</v>
      </c>
    </row>
    <row r="356" spans="1:4" x14ac:dyDescent="0.2">
      <c r="A356" s="4"/>
      <c r="B356" s="6" t="s">
        <v>1189</v>
      </c>
      <c r="C356" s="6" t="s">
        <v>698</v>
      </c>
      <c r="D356" s="7" t="s">
        <v>588</v>
      </c>
    </row>
    <row r="357" spans="1:4" x14ac:dyDescent="0.2">
      <c r="A357" s="4"/>
      <c r="B357" s="6" t="s">
        <v>1190</v>
      </c>
      <c r="C357" s="6" t="s">
        <v>699</v>
      </c>
      <c r="D357" s="7" t="s">
        <v>601</v>
      </c>
    </row>
    <row r="358" spans="1:4" x14ac:dyDescent="0.2">
      <c r="A358" s="4"/>
      <c r="B358" s="6" t="s">
        <v>1191</v>
      </c>
      <c r="C358" s="6" t="s">
        <v>700</v>
      </c>
      <c r="D358" s="7" t="s">
        <v>588</v>
      </c>
    </row>
    <row r="359" spans="1:4" x14ac:dyDescent="0.2">
      <c r="A359" s="4"/>
      <c r="B359" s="6" t="s">
        <v>1192</v>
      </c>
      <c r="C359" s="6" t="s">
        <v>701</v>
      </c>
      <c r="D359" s="7" t="s">
        <v>601</v>
      </c>
    </row>
    <row r="360" spans="1:4" x14ac:dyDescent="0.2">
      <c r="A360" s="4"/>
      <c r="B360" s="6" t="s">
        <v>1193</v>
      </c>
      <c r="C360" s="6" t="s">
        <v>702</v>
      </c>
      <c r="D360" s="7" t="s">
        <v>588</v>
      </c>
    </row>
    <row r="361" spans="1:4" x14ac:dyDescent="0.2">
      <c r="A361" s="4"/>
      <c r="B361" s="6" t="s">
        <v>1194</v>
      </c>
      <c r="C361" s="6" t="s">
        <v>703</v>
      </c>
      <c r="D361" s="7" t="s">
        <v>601</v>
      </c>
    </row>
    <row r="362" spans="1:4" x14ac:dyDescent="0.2">
      <c r="A362" s="4"/>
      <c r="B362" s="6" t="s">
        <v>1195</v>
      </c>
      <c r="C362" s="6" t="s">
        <v>704</v>
      </c>
      <c r="D362" s="7" t="s">
        <v>588</v>
      </c>
    </row>
    <row r="363" spans="1:4" x14ac:dyDescent="0.2">
      <c r="A363" s="4"/>
      <c r="B363" s="6" t="s">
        <v>1196</v>
      </c>
      <c r="C363" s="6" t="s">
        <v>705</v>
      </c>
      <c r="D363" s="7" t="s">
        <v>601</v>
      </c>
    </row>
    <row r="364" spans="1:4" x14ac:dyDescent="0.2">
      <c r="A364" s="4"/>
      <c r="B364" s="6" t="s">
        <v>1197</v>
      </c>
      <c r="C364" s="6" t="s">
        <v>706</v>
      </c>
      <c r="D364" s="7" t="s">
        <v>588</v>
      </c>
    </row>
    <row r="365" spans="1:4" x14ac:dyDescent="0.2">
      <c r="A365" s="4"/>
      <c r="B365" s="6" t="s">
        <v>1198</v>
      </c>
      <c r="C365" s="6" t="s">
        <v>707</v>
      </c>
      <c r="D365" s="7" t="s">
        <v>627</v>
      </c>
    </row>
    <row r="366" spans="1:4" x14ac:dyDescent="0.2">
      <c r="A366" s="4"/>
      <c r="B366" s="6" t="s">
        <v>1199</v>
      </c>
      <c r="C366" s="6" t="s">
        <v>708</v>
      </c>
      <c r="D366" s="7" t="s">
        <v>588</v>
      </c>
    </row>
    <row r="367" spans="1:4" x14ac:dyDescent="0.2">
      <c r="A367" s="4"/>
      <c r="B367" s="6" t="s">
        <v>1200</v>
      </c>
      <c r="C367" s="6" t="s">
        <v>709</v>
      </c>
      <c r="D367" s="7" t="s">
        <v>601</v>
      </c>
    </row>
    <row r="368" spans="1:4" x14ac:dyDescent="0.2">
      <c r="A368" s="4"/>
      <c r="B368" s="6" t="s">
        <v>1201</v>
      </c>
      <c r="C368" s="6" t="s">
        <v>710</v>
      </c>
      <c r="D368" s="7" t="s">
        <v>588</v>
      </c>
    </row>
    <row r="369" spans="1:4" x14ac:dyDescent="0.2">
      <c r="A369" s="4"/>
      <c r="B369" s="6" t="s">
        <v>1202</v>
      </c>
      <c r="C369" s="6" t="s">
        <v>711</v>
      </c>
      <c r="D369" s="7" t="s">
        <v>601</v>
      </c>
    </row>
    <row r="370" spans="1:4" x14ac:dyDescent="0.2">
      <c r="A370" s="4"/>
      <c r="B370" s="6" t="s">
        <v>1203</v>
      </c>
      <c r="C370" s="6" t="s">
        <v>712</v>
      </c>
      <c r="D370" s="7" t="s">
        <v>713</v>
      </c>
    </row>
    <row r="371" spans="1:4" x14ac:dyDescent="0.2">
      <c r="A371" s="4"/>
      <c r="B371" s="6" t="s">
        <v>1204</v>
      </c>
      <c r="C371" s="6" t="s">
        <v>714</v>
      </c>
      <c r="D371" s="7" t="s">
        <v>601</v>
      </c>
    </row>
    <row r="372" spans="1:4" x14ac:dyDescent="0.2">
      <c r="A372" s="4"/>
      <c r="B372" s="6" t="s">
        <v>1205</v>
      </c>
      <c r="C372" s="6" t="s">
        <v>715</v>
      </c>
      <c r="D372" s="7" t="s">
        <v>588</v>
      </c>
    </row>
    <row r="373" spans="1:4" x14ac:dyDescent="0.2">
      <c r="A373" s="4"/>
      <c r="B373" s="6" t="s">
        <v>1206</v>
      </c>
      <c r="C373" s="6" t="s">
        <v>716</v>
      </c>
      <c r="D373" s="7" t="s">
        <v>588</v>
      </c>
    </row>
    <row r="374" spans="1:4" x14ac:dyDescent="0.2">
      <c r="A374" s="4"/>
      <c r="B374" s="6" t="s">
        <v>1207</v>
      </c>
      <c r="C374" s="6" t="s">
        <v>717</v>
      </c>
      <c r="D374" s="7" t="s">
        <v>588</v>
      </c>
    </row>
    <row r="375" spans="1:4" x14ac:dyDescent="0.2">
      <c r="A375" s="4"/>
      <c r="B375" s="6" t="s">
        <v>1208</v>
      </c>
      <c r="C375" s="6" t="s">
        <v>718</v>
      </c>
      <c r="D375" s="7" t="s">
        <v>601</v>
      </c>
    </row>
    <row r="376" spans="1:4" x14ac:dyDescent="0.2">
      <c r="A376" s="4"/>
      <c r="B376" s="6" t="s">
        <v>1209</v>
      </c>
      <c r="C376" s="6" t="s">
        <v>1310</v>
      </c>
      <c r="D376" s="7"/>
    </row>
    <row r="377" spans="1:4" x14ac:dyDescent="0.2">
      <c r="A377" s="4"/>
      <c r="B377" s="6" t="s">
        <v>1210</v>
      </c>
      <c r="C377" s="6" t="s">
        <v>720</v>
      </c>
      <c r="D377" s="7" t="s">
        <v>588</v>
      </c>
    </row>
    <row r="378" spans="1:4" x14ac:dyDescent="0.2">
      <c r="A378" s="4"/>
      <c r="B378" s="6" t="s">
        <v>1211</v>
      </c>
      <c r="C378" s="6" t="s">
        <v>721</v>
      </c>
      <c r="D378" s="7" t="s">
        <v>601</v>
      </c>
    </row>
    <row r="379" spans="1:4" x14ac:dyDescent="0.2">
      <c r="A379" s="4"/>
      <c r="B379" s="6" t="s">
        <v>1212</v>
      </c>
      <c r="C379" s="6" t="s">
        <v>722</v>
      </c>
      <c r="D379" s="7" t="s">
        <v>588</v>
      </c>
    </row>
    <row r="380" spans="1:4" x14ac:dyDescent="0.2">
      <c r="A380" s="4"/>
      <c r="B380" s="6" t="s">
        <v>1213</v>
      </c>
      <c r="C380" s="6" t="s">
        <v>723</v>
      </c>
      <c r="D380" s="7" t="s">
        <v>601</v>
      </c>
    </row>
    <row r="381" spans="1:4" x14ac:dyDescent="0.2">
      <c r="A381" s="4"/>
      <c r="B381" s="6" t="s">
        <v>1214</v>
      </c>
      <c r="C381" s="6" t="s">
        <v>724</v>
      </c>
      <c r="D381" s="7" t="s">
        <v>588</v>
      </c>
    </row>
    <row r="382" spans="1:4" x14ac:dyDescent="0.2">
      <c r="A382" s="4"/>
      <c r="B382" s="6" t="s">
        <v>1215</v>
      </c>
      <c r="C382" s="6" t="s">
        <v>725</v>
      </c>
      <c r="D382" s="7" t="s">
        <v>601</v>
      </c>
    </row>
    <row r="383" spans="1:4" x14ac:dyDescent="0.2">
      <c r="A383" s="4"/>
      <c r="B383" s="6" t="s">
        <v>1216</v>
      </c>
      <c r="C383" s="6" t="s">
        <v>726</v>
      </c>
      <c r="D383" s="7" t="s">
        <v>588</v>
      </c>
    </row>
    <row r="384" spans="1:4" x14ac:dyDescent="0.2">
      <c r="A384" s="4"/>
      <c r="B384" s="6" t="s">
        <v>1217</v>
      </c>
      <c r="C384" s="6" t="s">
        <v>727</v>
      </c>
      <c r="D384" s="7" t="s">
        <v>627</v>
      </c>
    </row>
    <row r="385" spans="1:4" x14ac:dyDescent="0.2">
      <c r="A385" s="4"/>
      <c r="B385" s="6" t="s">
        <v>1218</v>
      </c>
      <c r="C385" s="6" t="s">
        <v>728</v>
      </c>
      <c r="D385" s="7" t="s">
        <v>588</v>
      </c>
    </row>
    <row r="386" spans="1:4" x14ac:dyDescent="0.2">
      <c r="A386" s="4"/>
      <c r="B386" s="6" t="s">
        <v>1219</v>
      </c>
      <c r="C386" s="6" t="s">
        <v>729</v>
      </c>
      <c r="D386" s="7" t="s">
        <v>601</v>
      </c>
    </row>
    <row r="387" spans="1:4" x14ac:dyDescent="0.2">
      <c r="A387" s="4"/>
      <c r="B387" s="6" t="s">
        <v>1220</v>
      </c>
      <c r="C387" s="6" t="s">
        <v>730</v>
      </c>
      <c r="D387" s="7" t="s">
        <v>588</v>
      </c>
    </row>
    <row r="388" spans="1:4" x14ac:dyDescent="0.2">
      <c r="A388" s="4"/>
      <c r="B388" s="6" t="s">
        <v>1221</v>
      </c>
      <c r="C388" s="6" t="s">
        <v>731</v>
      </c>
      <c r="D388" s="7" t="s">
        <v>601</v>
      </c>
    </row>
    <row r="389" spans="1:4" x14ac:dyDescent="0.2">
      <c r="A389" s="4"/>
      <c r="B389" s="6" t="s">
        <v>1222</v>
      </c>
      <c r="C389" s="6" t="s">
        <v>732</v>
      </c>
      <c r="D389" s="7" t="s">
        <v>588</v>
      </c>
    </row>
    <row r="390" spans="1:4" x14ac:dyDescent="0.2">
      <c r="A390" s="4"/>
      <c r="B390" s="6" t="s">
        <v>1223</v>
      </c>
      <c r="C390" s="6" t="s">
        <v>733</v>
      </c>
      <c r="D390" s="7" t="s">
        <v>601</v>
      </c>
    </row>
    <row r="391" spans="1:4" x14ac:dyDescent="0.2">
      <c r="A391" s="4"/>
      <c r="B391" s="6" t="s">
        <v>1224</v>
      </c>
      <c r="C391" s="6" t="s">
        <v>734</v>
      </c>
      <c r="D391" s="7" t="s">
        <v>588</v>
      </c>
    </row>
    <row r="392" spans="1:4" x14ac:dyDescent="0.2">
      <c r="A392" s="4"/>
      <c r="B392" s="6" t="s">
        <v>1225</v>
      </c>
      <c r="C392" s="6" t="s">
        <v>735</v>
      </c>
      <c r="D392" s="7" t="s">
        <v>601</v>
      </c>
    </row>
    <row r="393" spans="1:4" x14ac:dyDescent="0.2">
      <c r="A393" s="4"/>
      <c r="B393" s="6" t="s">
        <v>1226</v>
      </c>
      <c r="C393" s="6" t="s">
        <v>736</v>
      </c>
      <c r="D393" s="7" t="s">
        <v>588</v>
      </c>
    </row>
    <row r="394" spans="1:4" x14ac:dyDescent="0.2">
      <c r="A394" s="4"/>
      <c r="B394" s="6" t="s">
        <v>1227</v>
      </c>
      <c r="C394" s="6" t="s">
        <v>737</v>
      </c>
      <c r="D394" s="7" t="s">
        <v>601</v>
      </c>
    </row>
    <row r="395" spans="1:4" x14ac:dyDescent="0.2">
      <c r="A395" s="4"/>
      <c r="B395" s="6" t="s">
        <v>1228</v>
      </c>
      <c r="C395" s="6" t="s">
        <v>738</v>
      </c>
      <c r="D395" s="7" t="s">
        <v>588</v>
      </c>
    </row>
    <row r="396" spans="1:4" x14ac:dyDescent="0.2">
      <c r="A396" s="4"/>
      <c r="B396" s="6" t="s">
        <v>1229</v>
      </c>
      <c r="C396" s="6" t="s">
        <v>739</v>
      </c>
      <c r="D396" s="7" t="s">
        <v>627</v>
      </c>
    </row>
    <row r="397" spans="1:4" x14ac:dyDescent="0.2">
      <c r="A397" s="4"/>
      <c r="B397" s="6" t="s">
        <v>1230</v>
      </c>
      <c r="C397" s="6" t="s">
        <v>740</v>
      </c>
      <c r="D397" s="7" t="s">
        <v>588</v>
      </c>
    </row>
    <row r="398" spans="1:4" x14ac:dyDescent="0.2">
      <c r="A398" s="4"/>
      <c r="B398" s="6" t="s">
        <v>1231</v>
      </c>
      <c r="C398" s="6" t="s">
        <v>741</v>
      </c>
      <c r="D398" s="7" t="s">
        <v>601</v>
      </c>
    </row>
    <row r="399" spans="1:4" x14ac:dyDescent="0.2">
      <c r="A399" s="4"/>
      <c r="B399" s="6" t="s">
        <v>1232</v>
      </c>
      <c r="C399" s="6" t="s">
        <v>742</v>
      </c>
      <c r="D399" s="7" t="s">
        <v>588</v>
      </c>
    </row>
    <row r="400" spans="1:4" x14ac:dyDescent="0.2">
      <c r="A400" s="4"/>
      <c r="B400" s="6" t="s">
        <v>1233</v>
      </c>
      <c r="C400" s="6" t="s">
        <v>743</v>
      </c>
      <c r="D400" s="7" t="s">
        <v>601</v>
      </c>
    </row>
    <row r="401" spans="1:4" x14ac:dyDescent="0.2">
      <c r="A401" s="4"/>
      <c r="B401" s="6" t="s">
        <v>1234</v>
      </c>
      <c r="C401" s="6" t="s">
        <v>744</v>
      </c>
      <c r="D401" s="7" t="s">
        <v>588</v>
      </c>
    </row>
    <row r="402" spans="1:4" x14ac:dyDescent="0.2">
      <c r="A402" s="4"/>
      <c r="B402" s="6" t="s">
        <v>1235</v>
      </c>
      <c r="C402" s="6" t="s">
        <v>745</v>
      </c>
      <c r="D402" s="7" t="s">
        <v>601</v>
      </c>
    </row>
    <row r="403" spans="1:4" x14ac:dyDescent="0.2">
      <c r="A403" s="4"/>
      <c r="B403" s="6" t="s">
        <v>1236</v>
      </c>
      <c r="C403" s="6" t="s">
        <v>746</v>
      </c>
      <c r="D403" s="7" t="s">
        <v>588</v>
      </c>
    </row>
    <row r="404" spans="1:4" x14ac:dyDescent="0.2">
      <c r="A404" s="4"/>
      <c r="B404" s="6" t="s">
        <v>1237</v>
      </c>
      <c r="C404" s="6" t="s">
        <v>747</v>
      </c>
      <c r="D404" s="7" t="s">
        <v>601</v>
      </c>
    </row>
    <row r="405" spans="1:4" x14ac:dyDescent="0.2">
      <c r="A405" s="4"/>
      <c r="B405" s="6" t="s">
        <v>1238</v>
      </c>
      <c r="C405" s="6" t="s">
        <v>748</v>
      </c>
      <c r="D405" s="7" t="s">
        <v>588</v>
      </c>
    </row>
    <row r="406" spans="1:4" x14ac:dyDescent="0.2">
      <c r="A406" s="4"/>
      <c r="B406" s="6" t="s">
        <v>1239</v>
      </c>
      <c r="C406" s="6" t="s">
        <v>749</v>
      </c>
      <c r="D406" s="7" t="s">
        <v>601</v>
      </c>
    </row>
    <row r="407" spans="1:4" x14ac:dyDescent="0.2">
      <c r="A407" s="4"/>
      <c r="B407" s="6" t="s">
        <v>1240</v>
      </c>
      <c r="C407" s="6" t="s">
        <v>750</v>
      </c>
      <c r="D407" s="7" t="s">
        <v>588</v>
      </c>
    </row>
    <row r="408" spans="1:4" x14ac:dyDescent="0.2">
      <c r="A408" s="4"/>
      <c r="B408" s="6" t="s">
        <v>1241</v>
      </c>
      <c r="C408" s="6" t="s">
        <v>751</v>
      </c>
      <c r="D408" s="7" t="s">
        <v>627</v>
      </c>
    </row>
    <row r="409" spans="1:4" x14ac:dyDescent="0.2">
      <c r="A409" s="4"/>
      <c r="B409" s="6" t="s">
        <v>1242</v>
      </c>
      <c r="C409" s="6" t="s">
        <v>752</v>
      </c>
      <c r="D409" s="7" t="s">
        <v>588</v>
      </c>
    </row>
    <row r="410" spans="1:4" x14ac:dyDescent="0.2">
      <c r="A410" s="4"/>
      <c r="B410" s="6" t="s">
        <v>1243</v>
      </c>
      <c r="C410" s="6" t="s">
        <v>753</v>
      </c>
      <c r="D410" s="7" t="s">
        <v>601</v>
      </c>
    </row>
    <row r="411" spans="1:4" x14ac:dyDescent="0.2">
      <c r="A411" s="4"/>
      <c r="B411" s="6" t="s">
        <v>1244</v>
      </c>
      <c r="C411" s="6" t="s">
        <v>754</v>
      </c>
      <c r="D411" s="7" t="s">
        <v>588</v>
      </c>
    </row>
    <row r="412" spans="1:4" x14ac:dyDescent="0.2">
      <c r="A412" s="4"/>
      <c r="B412" s="6" t="s">
        <v>1245</v>
      </c>
      <c r="C412" s="6" t="s">
        <v>755</v>
      </c>
      <c r="D412" s="7" t="s">
        <v>601</v>
      </c>
    </row>
    <row r="413" spans="1:4" x14ac:dyDescent="0.2">
      <c r="A413" s="4"/>
      <c r="B413" s="6" t="s">
        <v>1246</v>
      </c>
      <c r="C413" s="6" t="s">
        <v>756</v>
      </c>
      <c r="D413" s="7" t="s">
        <v>588</v>
      </c>
    </row>
    <row r="414" spans="1:4" x14ac:dyDescent="0.2">
      <c r="A414" s="4"/>
      <c r="B414" s="6" t="s">
        <v>1247</v>
      </c>
      <c r="C414" s="6" t="s">
        <v>757</v>
      </c>
      <c r="D414" s="7" t="s">
        <v>588</v>
      </c>
    </row>
    <row r="415" spans="1:4" x14ac:dyDescent="0.2">
      <c r="A415" s="4"/>
      <c r="B415" s="6" t="s">
        <v>1248</v>
      </c>
      <c r="C415" s="6" t="s">
        <v>758</v>
      </c>
      <c r="D415" s="7" t="s">
        <v>588</v>
      </c>
    </row>
    <row r="416" spans="1:4" x14ac:dyDescent="0.2">
      <c r="A416" s="4"/>
      <c r="B416" s="6" t="s">
        <v>1249</v>
      </c>
      <c r="C416" s="6" t="s">
        <v>759</v>
      </c>
      <c r="D416" s="7" t="s">
        <v>601</v>
      </c>
    </row>
    <row r="417" spans="1:4" x14ac:dyDescent="0.2">
      <c r="A417" s="4"/>
      <c r="B417" s="6" t="s">
        <v>1250</v>
      </c>
      <c r="C417" s="6" t="s">
        <v>760</v>
      </c>
      <c r="D417" s="7" t="s">
        <v>588</v>
      </c>
    </row>
    <row r="418" spans="1:4" x14ac:dyDescent="0.2">
      <c r="A418" s="4"/>
      <c r="B418" s="6" t="s">
        <v>1251</v>
      </c>
      <c r="C418" s="6" t="s">
        <v>761</v>
      </c>
      <c r="D418" s="7"/>
    </row>
    <row r="419" spans="1:4" x14ac:dyDescent="0.2">
      <c r="A419" s="4"/>
      <c r="B419" s="6" t="s">
        <v>1252</v>
      </c>
      <c r="C419" s="6" t="s">
        <v>762</v>
      </c>
      <c r="D419" s="7" t="s">
        <v>588</v>
      </c>
    </row>
    <row r="420" spans="1:4" x14ac:dyDescent="0.2">
      <c r="A420" s="4"/>
      <c r="B420" s="6" t="s">
        <v>1253</v>
      </c>
      <c r="C420" s="6" t="s">
        <v>763</v>
      </c>
      <c r="D420" s="7" t="s">
        <v>588</v>
      </c>
    </row>
    <row r="421" spans="1:4" x14ac:dyDescent="0.2">
      <c r="A421" s="4"/>
      <c r="B421" s="6" t="s">
        <v>1254</v>
      </c>
      <c r="C421" s="6" t="s">
        <v>764</v>
      </c>
      <c r="D421" s="7" t="s">
        <v>588</v>
      </c>
    </row>
    <row r="422" spans="1:4" x14ac:dyDescent="0.2">
      <c r="A422" s="4"/>
      <c r="B422" s="6" t="s">
        <v>1255</v>
      </c>
      <c r="C422" s="6" t="s">
        <v>765</v>
      </c>
      <c r="D422" s="7" t="s">
        <v>588</v>
      </c>
    </row>
    <row r="423" spans="1:4" x14ac:dyDescent="0.2">
      <c r="A423" s="4"/>
      <c r="B423" s="6" t="s">
        <v>1256</v>
      </c>
      <c r="C423" s="6" t="s">
        <v>766</v>
      </c>
      <c r="D423" s="7"/>
    </row>
    <row r="424" spans="1:4" x14ac:dyDescent="0.2">
      <c r="A424" s="4"/>
      <c r="B424" s="6" t="s">
        <v>1257</v>
      </c>
      <c r="C424" s="6" t="s">
        <v>767</v>
      </c>
      <c r="D424" s="7" t="s">
        <v>588</v>
      </c>
    </row>
    <row r="425" spans="1:4" x14ac:dyDescent="0.2">
      <c r="A425" s="4"/>
      <c r="B425" s="6" t="s">
        <v>1258</v>
      </c>
      <c r="C425" s="6" t="s">
        <v>768</v>
      </c>
      <c r="D425" s="7" t="s">
        <v>588</v>
      </c>
    </row>
    <row r="426" spans="1:4" x14ac:dyDescent="0.2">
      <c r="A426" s="4"/>
      <c r="B426" s="6" t="s">
        <v>1259</v>
      </c>
      <c r="C426" s="6" t="s">
        <v>769</v>
      </c>
      <c r="D426" s="7" t="s">
        <v>614</v>
      </c>
    </row>
    <row r="427" spans="1:4" x14ac:dyDescent="0.2">
      <c r="A427" s="4"/>
      <c r="B427" s="6" t="s">
        <v>1260</v>
      </c>
      <c r="C427" s="6" t="s">
        <v>770</v>
      </c>
      <c r="D427" s="7" t="s">
        <v>588</v>
      </c>
    </row>
    <row r="428" spans="1:4" x14ac:dyDescent="0.2">
      <c r="A428" s="4"/>
      <c r="B428" s="6" t="s">
        <v>1261</v>
      </c>
      <c r="C428" s="6" t="s">
        <v>771</v>
      </c>
      <c r="D428" s="7" t="s">
        <v>588</v>
      </c>
    </row>
    <row r="429" spans="1:4" x14ac:dyDescent="0.2">
      <c r="A429" s="4"/>
      <c r="B429" s="6" t="s">
        <v>1262</v>
      </c>
      <c r="C429" s="6" t="s">
        <v>772</v>
      </c>
      <c r="D429" s="7" t="s">
        <v>601</v>
      </c>
    </row>
    <row r="430" spans="1:4" x14ac:dyDescent="0.2">
      <c r="A430" s="4"/>
      <c r="B430" s="6" t="s">
        <v>1263</v>
      </c>
      <c r="C430" s="6" t="s">
        <v>773</v>
      </c>
      <c r="D430" s="7" t="s">
        <v>588</v>
      </c>
    </row>
    <row r="431" spans="1:4" x14ac:dyDescent="0.2">
      <c r="A431" s="4"/>
      <c r="B431" s="6" t="s">
        <v>1264</v>
      </c>
      <c r="C431" s="6" t="s">
        <v>774</v>
      </c>
      <c r="D431" s="7" t="s">
        <v>601</v>
      </c>
    </row>
    <row r="432" spans="1:4" x14ac:dyDescent="0.2">
      <c r="A432" s="4"/>
      <c r="B432" s="6" t="s">
        <v>1265</v>
      </c>
      <c r="C432" s="6" t="s">
        <v>775</v>
      </c>
      <c r="D432" s="7" t="s">
        <v>588</v>
      </c>
    </row>
    <row r="433" spans="1:4" x14ac:dyDescent="0.2">
      <c r="A433" s="4"/>
      <c r="B433" s="6" t="s">
        <v>1266</v>
      </c>
      <c r="C433" s="6" t="s">
        <v>776</v>
      </c>
      <c r="D433" s="7" t="s">
        <v>601</v>
      </c>
    </row>
    <row r="434" spans="1:4" x14ac:dyDescent="0.2">
      <c r="A434" s="4"/>
      <c r="B434" s="6" t="s">
        <v>1267</v>
      </c>
      <c r="C434" s="6" t="s">
        <v>777</v>
      </c>
      <c r="D434" s="7" t="s">
        <v>588</v>
      </c>
    </row>
    <row r="435" spans="1:4" x14ac:dyDescent="0.2">
      <c r="A435" s="4"/>
      <c r="B435" s="6" t="s">
        <v>1268</v>
      </c>
      <c r="C435" s="6" t="s">
        <v>778</v>
      </c>
      <c r="D435" s="7" t="s">
        <v>627</v>
      </c>
    </row>
    <row r="436" spans="1:4" x14ac:dyDescent="0.2">
      <c r="A436" s="4"/>
      <c r="B436" s="6" t="s">
        <v>1269</v>
      </c>
      <c r="C436" s="6" t="s">
        <v>779</v>
      </c>
      <c r="D436" s="7" t="s">
        <v>588</v>
      </c>
    </row>
    <row r="437" spans="1:4" x14ac:dyDescent="0.2">
      <c r="A437" s="4"/>
      <c r="B437" s="6" t="s">
        <v>1270</v>
      </c>
      <c r="C437" s="6" t="s">
        <v>780</v>
      </c>
      <c r="D437" s="7" t="s">
        <v>601</v>
      </c>
    </row>
    <row r="438" spans="1:4" x14ac:dyDescent="0.2">
      <c r="A438" s="4"/>
      <c r="B438" s="6" t="s">
        <v>1271</v>
      </c>
      <c r="C438" s="6" t="s">
        <v>781</v>
      </c>
      <c r="D438" s="7" t="s">
        <v>588</v>
      </c>
    </row>
    <row r="439" spans="1:4" x14ac:dyDescent="0.2">
      <c r="A439" s="4"/>
      <c r="B439" s="6" t="s">
        <v>1272</v>
      </c>
      <c r="C439" s="6" t="s">
        <v>782</v>
      </c>
      <c r="D439" s="7" t="s">
        <v>601</v>
      </c>
    </row>
    <row r="440" spans="1:4" x14ac:dyDescent="0.2">
      <c r="A440" s="4"/>
      <c r="B440" s="6" t="s">
        <v>1273</v>
      </c>
      <c r="C440" s="6" t="s">
        <v>783</v>
      </c>
      <c r="D440" s="7" t="s">
        <v>588</v>
      </c>
    </row>
    <row r="441" spans="1:4" x14ac:dyDescent="0.2">
      <c r="A441" s="4"/>
      <c r="B441" s="6" t="s">
        <v>1274</v>
      </c>
      <c r="C441" s="6" t="s">
        <v>784</v>
      </c>
      <c r="D441" s="7" t="s">
        <v>601</v>
      </c>
    </row>
    <row r="442" spans="1:4" x14ac:dyDescent="0.2">
      <c r="A442" s="4"/>
      <c r="B442" s="6" t="s">
        <v>1275</v>
      </c>
      <c r="C442" s="6" t="s">
        <v>785</v>
      </c>
      <c r="D442" s="7" t="s">
        <v>588</v>
      </c>
    </row>
    <row r="443" spans="1:4" x14ac:dyDescent="0.2">
      <c r="A443" s="4"/>
      <c r="B443" s="6" t="s">
        <v>1276</v>
      </c>
      <c r="C443" s="6" t="s">
        <v>786</v>
      </c>
      <c r="D443" s="7" t="s">
        <v>601</v>
      </c>
    </row>
    <row r="444" spans="1:4" x14ac:dyDescent="0.2">
      <c r="A444" s="4"/>
      <c r="B444" s="6" t="s">
        <v>1277</v>
      </c>
      <c r="C444" s="6" t="s">
        <v>787</v>
      </c>
      <c r="D444" s="7" t="s">
        <v>588</v>
      </c>
    </row>
    <row r="445" spans="1:4" x14ac:dyDescent="0.2">
      <c r="A445" s="4"/>
      <c r="B445" s="6" t="s">
        <v>1278</v>
      </c>
      <c r="C445" s="6" t="s">
        <v>788</v>
      </c>
      <c r="D445" s="7" t="s">
        <v>601</v>
      </c>
    </row>
    <row r="446" spans="1:4" x14ac:dyDescent="0.2">
      <c r="A446" s="4"/>
      <c r="B446" s="6" t="s">
        <v>1279</v>
      </c>
      <c r="C446" s="6" t="s">
        <v>789</v>
      </c>
      <c r="D446" s="7" t="s">
        <v>588</v>
      </c>
    </row>
    <row r="447" spans="1:4" x14ac:dyDescent="0.2">
      <c r="A447" s="4"/>
      <c r="B447" s="6" t="s">
        <v>1280</v>
      </c>
      <c r="C447" s="6" t="s">
        <v>790</v>
      </c>
      <c r="D447" s="7" t="s">
        <v>627</v>
      </c>
    </row>
    <row r="448" spans="1:4" x14ac:dyDescent="0.2">
      <c r="A448" s="4"/>
      <c r="B448" s="6" t="s">
        <v>1281</v>
      </c>
      <c r="C448" s="6" t="s">
        <v>791</v>
      </c>
      <c r="D448" s="7" t="s">
        <v>588</v>
      </c>
    </row>
    <row r="449" spans="1:4" x14ac:dyDescent="0.2">
      <c r="A449" s="4"/>
      <c r="B449" s="6" t="s">
        <v>1282</v>
      </c>
      <c r="C449" s="6" t="s">
        <v>792</v>
      </c>
      <c r="D449" s="7" t="s">
        <v>601</v>
      </c>
    </row>
    <row r="450" spans="1:4" x14ac:dyDescent="0.2">
      <c r="A450" s="4"/>
      <c r="B450" s="6" t="s">
        <v>1283</v>
      </c>
      <c r="C450" s="6" t="s">
        <v>793</v>
      </c>
      <c r="D450" s="7" t="s">
        <v>588</v>
      </c>
    </row>
    <row r="451" spans="1:4" x14ac:dyDescent="0.2">
      <c r="A451" s="4"/>
      <c r="B451" s="6" t="s">
        <v>1284</v>
      </c>
      <c r="C451" s="6" t="s">
        <v>794</v>
      </c>
      <c r="D451" s="7" t="s">
        <v>601</v>
      </c>
    </row>
    <row r="452" spans="1:4" x14ac:dyDescent="0.2">
      <c r="A452" s="4"/>
      <c r="B452" s="6" t="s">
        <v>1285</v>
      </c>
      <c r="C452" s="6" t="s">
        <v>795</v>
      </c>
      <c r="D452" s="7" t="s">
        <v>588</v>
      </c>
    </row>
    <row r="453" spans="1:4" x14ac:dyDescent="0.2">
      <c r="A453" s="4"/>
      <c r="B453" s="6" t="s">
        <v>1286</v>
      </c>
      <c r="C453" s="6" t="s">
        <v>796</v>
      </c>
      <c r="D453" s="7" t="s">
        <v>601</v>
      </c>
    </row>
    <row r="454" spans="1:4" x14ac:dyDescent="0.2">
      <c r="A454" s="4"/>
      <c r="B454" s="6" t="s">
        <v>1287</v>
      </c>
      <c r="C454" s="6" t="s">
        <v>797</v>
      </c>
      <c r="D454" s="7" t="s">
        <v>588</v>
      </c>
    </row>
    <row r="455" spans="1:4" x14ac:dyDescent="0.2">
      <c r="A455" s="4"/>
      <c r="B455" s="6" t="s">
        <v>1288</v>
      </c>
      <c r="C455" s="6" t="s">
        <v>798</v>
      </c>
      <c r="D455" s="7" t="s">
        <v>601</v>
      </c>
    </row>
    <row r="456" spans="1:4" x14ac:dyDescent="0.2">
      <c r="A456" s="4"/>
      <c r="B456" s="6" t="s">
        <v>1289</v>
      </c>
      <c r="C456" s="6" t="s">
        <v>799</v>
      </c>
      <c r="D456" s="7" t="s">
        <v>588</v>
      </c>
    </row>
    <row r="457" spans="1:4" x14ac:dyDescent="0.2">
      <c r="A457" s="4"/>
      <c r="B457" s="6" t="s">
        <v>1290</v>
      </c>
      <c r="C457" s="6" t="s">
        <v>800</v>
      </c>
      <c r="D457" s="7" t="s">
        <v>601</v>
      </c>
    </row>
    <row r="458" spans="1:4" x14ac:dyDescent="0.2">
      <c r="A458" s="4"/>
      <c r="B458" s="6" t="s">
        <v>1291</v>
      </c>
      <c r="C458" s="6" t="s">
        <v>801</v>
      </c>
      <c r="D458" s="7" t="s">
        <v>588</v>
      </c>
    </row>
    <row r="459" spans="1:4" x14ac:dyDescent="0.2">
      <c r="A459" s="4"/>
      <c r="B459" s="6" t="s">
        <v>1292</v>
      </c>
      <c r="C459" s="6" t="s">
        <v>802</v>
      </c>
      <c r="D459" s="7" t="s">
        <v>627</v>
      </c>
    </row>
    <row r="460" spans="1:4" x14ac:dyDescent="0.2">
      <c r="A460" s="4"/>
      <c r="B460" s="6" t="s">
        <v>1293</v>
      </c>
      <c r="C460" s="6" t="s">
        <v>803</v>
      </c>
      <c r="D460" s="7" t="s">
        <v>588</v>
      </c>
    </row>
    <row r="461" spans="1:4" x14ac:dyDescent="0.2">
      <c r="A461" s="4"/>
      <c r="B461" s="6" t="s">
        <v>1294</v>
      </c>
      <c r="C461" s="6" t="s">
        <v>804</v>
      </c>
      <c r="D461" s="7" t="s">
        <v>601</v>
      </c>
    </row>
    <row r="462" spans="1:4" x14ac:dyDescent="0.2">
      <c r="A462" s="4"/>
      <c r="B462" s="6" t="s">
        <v>1295</v>
      </c>
      <c r="C462" s="6" t="s">
        <v>805</v>
      </c>
      <c r="D462" s="7" t="s">
        <v>588</v>
      </c>
    </row>
    <row r="463" spans="1:4" x14ac:dyDescent="0.2">
      <c r="A463" s="4"/>
      <c r="B463" s="6" t="s">
        <v>1296</v>
      </c>
      <c r="C463" s="6" t="s">
        <v>806</v>
      </c>
      <c r="D463" s="7" t="s">
        <v>601</v>
      </c>
    </row>
    <row r="464" spans="1:4" x14ac:dyDescent="0.2">
      <c r="A464" s="4"/>
      <c r="B464" s="6" t="s">
        <v>1297</v>
      </c>
      <c r="C464" s="6" t="s">
        <v>807</v>
      </c>
      <c r="D464" s="7" t="s">
        <v>588</v>
      </c>
    </row>
    <row r="465" spans="1:4" x14ac:dyDescent="0.2">
      <c r="A465" s="4"/>
      <c r="B465" s="6" t="s">
        <v>1298</v>
      </c>
      <c r="C465" s="6" t="s">
        <v>808</v>
      </c>
      <c r="D465" s="7" t="s">
        <v>601</v>
      </c>
    </row>
    <row r="466" spans="1:4" x14ac:dyDescent="0.2">
      <c r="A466" s="4"/>
      <c r="B466" s="6" t="s">
        <v>1299</v>
      </c>
      <c r="C466" s="6" t="s">
        <v>809</v>
      </c>
      <c r="D466" s="7" t="s">
        <v>588</v>
      </c>
    </row>
    <row r="467" spans="1:4" x14ac:dyDescent="0.2">
      <c r="A467" s="4"/>
      <c r="B467" s="6" t="s">
        <v>1300</v>
      </c>
      <c r="C467" s="6" t="s">
        <v>810</v>
      </c>
      <c r="D467" s="7" t="s">
        <v>601</v>
      </c>
    </row>
    <row r="468" spans="1:4" x14ac:dyDescent="0.2">
      <c r="A468" s="4"/>
      <c r="B468" s="6" t="s">
        <v>1301</v>
      </c>
      <c r="C468" s="6" t="s">
        <v>811</v>
      </c>
      <c r="D468" s="7" t="s">
        <v>588</v>
      </c>
    </row>
    <row r="469" spans="1:4" x14ac:dyDescent="0.2">
      <c r="A469" s="4"/>
      <c r="B469" s="6" t="s">
        <v>1302</v>
      </c>
      <c r="C469" s="6" t="s">
        <v>812</v>
      </c>
      <c r="D469" s="7" t="s">
        <v>601</v>
      </c>
    </row>
    <row r="470" spans="1:4" x14ac:dyDescent="0.2">
      <c r="A470" s="4"/>
      <c r="B470" s="6" t="s">
        <v>1303</v>
      </c>
      <c r="C470" s="6" t="s">
        <v>813</v>
      </c>
      <c r="D470" s="7" t="s">
        <v>588</v>
      </c>
    </row>
    <row r="471" spans="1:4" x14ac:dyDescent="0.2">
      <c r="A471" s="4"/>
      <c r="B471" s="6" t="s">
        <v>1304</v>
      </c>
      <c r="C471" s="6" t="s">
        <v>814</v>
      </c>
      <c r="D471" s="7" t="s">
        <v>627</v>
      </c>
    </row>
    <row r="472" spans="1:4" x14ac:dyDescent="0.2">
      <c r="A472" s="4"/>
      <c r="B472" s="6" t="s">
        <v>1305</v>
      </c>
      <c r="C472" s="6" t="s">
        <v>815</v>
      </c>
      <c r="D472" s="7" t="s">
        <v>588</v>
      </c>
    </row>
    <row r="473" spans="1:4" x14ac:dyDescent="0.2">
      <c r="A473" s="4"/>
      <c r="B473" s="6" t="s">
        <v>1306</v>
      </c>
      <c r="C473" s="6" t="s">
        <v>816</v>
      </c>
      <c r="D473" s="7" t="s">
        <v>601</v>
      </c>
    </row>
    <row r="474" spans="1:4" x14ac:dyDescent="0.2">
      <c r="A474" s="4"/>
      <c r="B474" s="6" t="s">
        <v>1307</v>
      </c>
      <c r="C474" s="6" t="s">
        <v>817</v>
      </c>
      <c r="D474" s="7" t="s">
        <v>588</v>
      </c>
    </row>
    <row r="475" spans="1:4" ht="16" thickBot="1" x14ac:dyDescent="0.25">
      <c r="A475" s="8"/>
      <c r="B475" s="10" t="s">
        <v>1308</v>
      </c>
      <c r="C475" s="10" t="s">
        <v>818</v>
      </c>
      <c r="D475" s="11" t="s">
        <v>601</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Z85"/>
  <sheetViews>
    <sheetView workbookViewId="0"/>
  </sheetViews>
  <sheetFormatPr baseColWidth="10" defaultRowHeight="16" x14ac:dyDescent="0.2"/>
  <cols>
    <col min="1" max="1" width="55.5" style="96" customWidth="1"/>
    <col min="2" max="2" width="30.83203125" style="96" customWidth="1"/>
    <col min="3" max="15" width="11" style="96" bestFit="1" customWidth="1"/>
    <col min="16" max="16" width="10.83203125" style="96"/>
    <col min="17" max="17" width="11" style="96" bestFit="1" customWidth="1"/>
    <col min="18" max="16384" width="10.83203125" style="96"/>
  </cols>
  <sheetData>
    <row r="1" spans="1:26" x14ac:dyDescent="0.2">
      <c r="A1" s="151" t="s">
        <v>1711</v>
      </c>
      <c r="B1" s="120"/>
    </row>
    <row r="2" spans="1:26" x14ac:dyDescent="0.2">
      <c r="A2" s="201" t="s">
        <v>1600</v>
      </c>
      <c r="B2" s="201" t="s">
        <v>1599</v>
      </c>
      <c r="C2" s="206" t="s">
        <v>1321</v>
      </c>
      <c r="D2" s="207"/>
      <c r="E2" s="207"/>
      <c r="F2" s="207"/>
      <c r="G2" s="207"/>
      <c r="H2" s="207"/>
      <c r="I2" s="207"/>
      <c r="J2" s="207"/>
      <c r="K2" s="207"/>
      <c r="L2" s="207"/>
      <c r="M2" s="207"/>
      <c r="N2" s="207"/>
      <c r="O2" s="207"/>
      <c r="P2" s="207"/>
      <c r="Q2" s="207"/>
      <c r="R2" s="208"/>
    </row>
    <row r="3" spans="1:26" x14ac:dyDescent="0.2">
      <c r="A3" s="202"/>
      <c r="B3" s="204"/>
      <c r="C3" s="209" t="s">
        <v>1317</v>
      </c>
      <c r="D3" s="210"/>
      <c r="E3" s="209" t="s">
        <v>1319</v>
      </c>
      <c r="F3" s="210"/>
      <c r="G3" s="209" t="s">
        <v>1318</v>
      </c>
      <c r="H3" s="210"/>
      <c r="I3" s="209" t="s">
        <v>1320</v>
      </c>
      <c r="J3" s="210"/>
      <c r="K3" s="209" t="s">
        <v>1313</v>
      </c>
      <c r="L3" s="210"/>
      <c r="M3" s="209" t="s">
        <v>1314</v>
      </c>
      <c r="N3" s="210"/>
      <c r="O3" s="209" t="s">
        <v>1315</v>
      </c>
      <c r="P3" s="210"/>
      <c r="Q3" s="209" t="s">
        <v>1316</v>
      </c>
      <c r="R3" s="210"/>
    </row>
    <row r="4" spans="1:26" x14ac:dyDescent="0.2">
      <c r="A4" s="202"/>
      <c r="B4" s="204"/>
      <c r="C4" s="119"/>
      <c r="D4" s="118"/>
      <c r="E4" s="117"/>
      <c r="F4" s="116"/>
      <c r="G4" s="119"/>
      <c r="H4" s="118"/>
      <c r="I4" s="117"/>
      <c r="J4" s="116"/>
      <c r="K4" s="119"/>
      <c r="L4" s="118"/>
      <c r="M4" s="117"/>
      <c r="N4" s="116"/>
      <c r="O4" s="114"/>
      <c r="P4" s="115"/>
      <c r="Q4" s="112"/>
      <c r="R4" s="111"/>
    </row>
    <row r="5" spans="1:26" x14ac:dyDescent="0.2">
      <c r="A5" s="202"/>
      <c r="B5" s="204"/>
      <c r="C5" s="114"/>
      <c r="D5" s="113"/>
      <c r="E5" s="114"/>
      <c r="F5" s="113"/>
      <c r="G5" s="112"/>
      <c r="H5" s="111"/>
      <c r="I5" s="112"/>
      <c r="J5" s="111"/>
      <c r="K5" s="211"/>
      <c r="L5" s="212"/>
      <c r="M5" s="211"/>
      <c r="N5" s="212"/>
      <c r="O5" s="211"/>
      <c r="P5" s="212"/>
      <c r="Q5" s="211"/>
      <c r="R5" s="212"/>
    </row>
    <row r="6" spans="1:26" ht="17" x14ac:dyDescent="0.25">
      <c r="A6" s="203"/>
      <c r="B6" s="205"/>
      <c r="C6" s="109" t="s">
        <v>1598</v>
      </c>
      <c r="D6" s="108" t="s">
        <v>1597</v>
      </c>
      <c r="E6" s="109" t="s">
        <v>1598</v>
      </c>
      <c r="F6" s="108" t="s">
        <v>1597</v>
      </c>
      <c r="G6" s="109" t="s">
        <v>1598</v>
      </c>
      <c r="H6" s="108" t="s">
        <v>1597</v>
      </c>
      <c r="I6" s="109" t="s">
        <v>1598</v>
      </c>
      <c r="J6" s="108" t="s">
        <v>1597</v>
      </c>
      <c r="K6" s="109" t="s">
        <v>1598</v>
      </c>
      <c r="L6" s="108" t="s">
        <v>1597</v>
      </c>
      <c r="M6" s="109" t="s">
        <v>1598</v>
      </c>
      <c r="N6" s="108" t="s">
        <v>1597</v>
      </c>
      <c r="O6" s="109" t="s">
        <v>1598</v>
      </c>
      <c r="P6" s="110" t="s">
        <v>1597</v>
      </c>
      <c r="Q6" s="109" t="s">
        <v>1598</v>
      </c>
      <c r="R6" s="108" t="s">
        <v>1597</v>
      </c>
      <c r="S6" s="97"/>
      <c r="T6" s="97"/>
      <c r="U6" s="97"/>
      <c r="V6" s="97"/>
      <c r="W6" s="97"/>
      <c r="X6" s="97"/>
      <c r="Y6" s="97"/>
      <c r="Z6" s="97"/>
    </row>
    <row r="7" spans="1:26" x14ac:dyDescent="0.2">
      <c r="A7" s="107" t="s">
        <v>1596</v>
      </c>
      <c r="B7" s="198" t="s">
        <v>270</v>
      </c>
      <c r="C7" s="104">
        <v>-2.9622282920382902E-3</v>
      </c>
      <c r="D7" s="105">
        <v>0.99999943175830297</v>
      </c>
      <c r="E7" s="104">
        <v>1.0760027925059E-2</v>
      </c>
      <c r="F7" s="105">
        <v>0.99961418905008803</v>
      </c>
      <c r="G7" s="104">
        <v>9.3628109835343105E-3</v>
      </c>
      <c r="H7" s="105">
        <v>0.99979398938752095</v>
      </c>
      <c r="I7" s="104">
        <v>3.6496376952583598E-3</v>
      </c>
      <c r="J7" s="105">
        <v>0.99999739657522502</v>
      </c>
      <c r="K7" s="104">
        <v>1.57244570673328E-2</v>
      </c>
      <c r="L7" s="105">
        <v>0.99130868827461005</v>
      </c>
      <c r="M7" s="104">
        <v>1.27468728991208E-2</v>
      </c>
      <c r="N7" s="105">
        <v>0.99763906386920298</v>
      </c>
      <c r="O7" s="104">
        <v>1.6962720692392701E-3</v>
      </c>
      <c r="P7" s="97">
        <v>0.99999862900000003</v>
      </c>
      <c r="Q7" s="104">
        <v>-9.6648432390556201E-3</v>
      </c>
      <c r="R7" s="103">
        <v>0.99499015400000002</v>
      </c>
      <c r="S7" s="97"/>
      <c r="T7" s="97"/>
      <c r="U7" s="97"/>
      <c r="V7" s="97"/>
      <c r="W7" s="97"/>
      <c r="X7" s="97"/>
    </row>
    <row r="8" spans="1:26" x14ac:dyDescent="0.2">
      <c r="A8" s="106" t="s">
        <v>1698</v>
      </c>
      <c r="B8" s="199"/>
      <c r="C8" s="104">
        <v>-8.3862420077771505E-2</v>
      </c>
      <c r="D8" s="105">
        <v>0.28964640841045503</v>
      </c>
      <c r="E8" s="104">
        <v>-8.4990396178389702E-2</v>
      </c>
      <c r="F8" s="105">
        <v>0.25227014195319097</v>
      </c>
      <c r="G8" s="104">
        <v>-7.8568786466770194E-2</v>
      </c>
      <c r="H8" s="105">
        <v>0.31855282579605798</v>
      </c>
      <c r="I8" s="104">
        <v>-5.6172552588961101E-3</v>
      </c>
      <c r="J8" s="105">
        <v>0.99998339879366205</v>
      </c>
      <c r="K8" s="104">
        <v>-3.70827992855019E-2</v>
      </c>
      <c r="L8" s="105">
        <v>0.78515532504367702</v>
      </c>
      <c r="M8" s="104">
        <v>4.8794556384189301E-2</v>
      </c>
      <c r="N8" s="105">
        <v>0.61330651073448506</v>
      </c>
      <c r="O8" s="104">
        <v>-2.14228163281866E-2</v>
      </c>
      <c r="P8" s="97">
        <v>0.85427965699999997</v>
      </c>
      <c r="Q8" s="104">
        <v>1.4473124043214E-2</v>
      </c>
      <c r="R8" s="103">
        <v>0.97625796799999998</v>
      </c>
      <c r="S8" s="97"/>
      <c r="T8" s="97"/>
      <c r="U8" s="97"/>
      <c r="V8" s="97"/>
      <c r="W8" s="97"/>
      <c r="X8" s="97"/>
    </row>
    <row r="9" spans="1:26" x14ac:dyDescent="0.2">
      <c r="A9" s="106" t="s">
        <v>1699</v>
      </c>
      <c r="B9" s="199"/>
      <c r="C9" s="104">
        <v>-8.0900191785733197E-2</v>
      </c>
      <c r="D9" s="105">
        <v>0.32585894283254702</v>
      </c>
      <c r="E9" s="104">
        <v>-9.5750424103448695E-2</v>
      </c>
      <c r="F9" s="105">
        <v>0.153096732483602</v>
      </c>
      <c r="G9" s="104">
        <v>-8.7931597450304502E-2</v>
      </c>
      <c r="H9" s="105">
        <v>0.211951140477663</v>
      </c>
      <c r="I9" s="104">
        <v>-9.2668929541544799E-3</v>
      </c>
      <c r="J9" s="105">
        <v>0.99980300035773595</v>
      </c>
      <c r="K9" s="104">
        <v>-5.2807256352834703E-2</v>
      </c>
      <c r="L9" s="105">
        <v>0.45884893426246598</v>
      </c>
      <c r="M9" s="104">
        <v>3.60476834850686E-2</v>
      </c>
      <c r="N9" s="105">
        <v>0.84476140322799598</v>
      </c>
      <c r="O9" s="104">
        <v>-2.3119088397425901E-2</v>
      </c>
      <c r="P9" s="97">
        <v>0.81118339500000003</v>
      </c>
      <c r="Q9" s="104">
        <v>2.41379672822696E-2</v>
      </c>
      <c r="R9" s="103">
        <v>0.82468118000000001</v>
      </c>
      <c r="S9" s="97"/>
      <c r="T9" s="97"/>
      <c r="U9" s="97"/>
      <c r="V9" s="97"/>
      <c r="W9" s="97"/>
      <c r="X9" s="97"/>
    </row>
    <row r="10" spans="1:26" x14ac:dyDescent="0.2">
      <c r="A10" s="106" t="s">
        <v>1703</v>
      </c>
      <c r="B10" s="199"/>
      <c r="C10" s="104">
        <v>4.7179068590904101E-2</v>
      </c>
      <c r="D10" s="105">
        <v>0.75516673087536101</v>
      </c>
      <c r="E10" s="104">
        <v>1.3996225555351301E-2</v>
      </c>
      <c r="F10" s="105">
        <v>0.99830296734359902</v>
      </c>
      <c r="G10" s="104">
        <v>2.9812891494690599E-2</v>
      </c>
      <c r="H10" s="105">
        <v>0.94662833089953702</v>
      </c>
      <c r="I10" s="104">
        <v>8.1846289124791506E-3</v>
      </c>
      <c r="J10" s="105">
        <v>0.99982298995456897</v>
      </c>
      <c r="K10" s="104">
        <v>5.4341174186194802E-2</v>
      </c>
      <c r="L10" s="105">
        <v>0.319890272719702</v>
      </c>
      <c r="M10" s="104">
        <v>4.5043620858829798E-2</v>
      </c>
      <c r="N10" s="105">
        <v>0.59111811792872404</v>
      </c>
      <c r="O10" s="104">
        <v>2.3145391600954301E-2</v>
      </c>
      <c r="P10" s="97">
        <v>0.73839075399999998</v>
      </c>
      <c r="Q10" s="104">
        <v>-9.9092208746410105E-3</v>
      </c>
      <c r="R10" s="103">
        <v>0.99312089599999998</v>
      </c>
      <c r="S10" s="97"/>
      <c r="T10" s="97"/>
      <c r="U10" s="97"/>
      <c r="V10" s="97"/>
      <c r="W10" s="97"/>
      <c r="X10" s="97"/>
    </row>
    <row r="11" spans="1:26" x14ac:dyDescent="0.2">
      <c r="A11" s="106" t="s">
        <v>1704</v>
      </c>
      <c r="B11" s="199"/>
      <c r="C11" s="104">
        <v>5.0141296882942402E-2</v>
      </c>
      <c r="D11" s="105">
        <v>0.706666587345957</v>
      </c>
      <c r="E11" s="104">
        <v>3.2361976302922898E-3</v>
      </c>
      <c r="F11" s="105">
        <v>0.99999875317081599</v>
      </c>
      <c r="G11" s="104">
        <v>2.04500805111563E-2</v>
      </c>
      <c r="H11" s="105">
        <v>0.98951330281457595</v>
      </c>
      <c r="I11" s="104">
        <v>4.5349912172207903E-3</v>
      </c>
      <c r="J11" s="105">
        <v>0.99999046682568604</v>
      </c>
      <c r="K11" s="104">
        <v>3.8616717118861998E-2</v>
      </c>
      <c r="L11" s="105">
        <v>0.67161923606264295</v>
      </c>
      <c r="M11" s="104">
        <v>3.2296747959709E-2</v>
      </c>
      <c r="N11" s="105">
        <v>0.84872933053866895</v>
      </c>
      <c r="O11" s="104">
        <v>2.1449119531715102E-2</v>
      </c>
      <c r="P11" s="97">
        <v>0.79352724399999996</v>
      </c>
      <c r="Q11" s="104">
        <v>-2.44377635585387E-4</v>
      </c>
      <c r="R11" s="103">
        <v>1</v>
      </c>
      <c r="S11" s="97"/>
      <c r="T11" s="97"/>
      <c r="U11" s="97"/>
      <c r="V11" s="97"/>
      <c r="W11" s="97"/>
      <c r="X11" s="97"/>
    </row>
    <row r="12" spans="1:26" x14ac:dyDescent="0.2">
      <c r="A12" s="106" t="s">
        <v>1705</v>
      </c>
      <c r="B12" s="199"/>
      <c r="C12" s="104">
        <v>0.13104148866867599</v>
      </c>
      <c r="D12" s="105">
        <v>1.93842252798943E-2</v>
      </c>
      <c r="E12" s="104">
        <v>9.8986621733740995E-2</v>
      </c>
      <c r="F12" s="105">
        <v>0.106725465140231</v>
      </c>
      <c r="G12" s="104">
        <v>0.108381677961461</v>
      </c>
      <c r="H12" s="105">
        <v>5.8785061888710799E-2</v>
      </c>
      <c r="I12" s="104">
        <v>1.38018841713753E-2</v>
      </c>
      <c r="J12" s="105">
        <v>0.998358515135362</v>
      </c>
      <c r="K12" s="104">
        <v>9.1423973471696701E-2</v>
      </c>
      <c r="L12" s="105">
        <v>3.0546774728467899E-2</v>
      </c>
      <c r="M12" s="104">
        <v>-3.75093552535957E-3</v>
      </c>
      <c r="N12" s="105">
        <v>0.99999470931258705</v>
      </c>
      <c r="O12" s="104">
        <v>4.4568207929140902E-2</v>
      </c>
      <c r="P12" s="97">
        <v>0.16617312400000001</v>
      </c>
      <c r="Q12" s="104">
        <v>-2.4382344917855001E-2</v>
      </c>
      <c r="R12" s="103">
        <v>0.79429199100000003</v>
      </c>
      <c r="S12" s="97"/>
      <c r="T12" s="97"/>
      <c r="U12" s="97"/>
      <c r="V12" s="97"/>
      <c r="W12" s="97"/>
      <c r="X12" s="97"/>
    </row>
    <row r="13" spans="1:26" x14ac:dyDescent="0.2">
      <c r="A13" s="106" t="s">
        <v>1595</v>
      </c>
      <c r="B13" s="199"/>
      <c r="C13" s="104">
        <v>4.4101480547217202E-3</v>
      </c>
      <c r="D13" s="105">
        <v>0.99999586595399304</v>
      </c>
      <c r="E13" s="104">
        <v>-4.2030333217927696E-3</v>
      </c>
      <c r="F13" s="105">
        <v>0.999996305628017</v>
      </c>
      <c r="G13" s="104">
        <v>-4.1358468285002401E-3</v>
      </c>
      <c r="H13" s="105">
        <v>0.99999640101335197</v>
      </c>
      <c r="I13" s="104">
        <v>6.9164386713582698E-3</v>
      </c>
      <c r="J13" s="105">
        <v>0.99993768554672802</v>
      </c>
      <c r="K13" s="104">
        <v>1.8208314628876499E-2</v>
      </c>
      <c r="L13" s="105">
        <v>0.98318796993080304</v>
      </c>
      <c r="M13" s="104">
        <v>3.91951095427212E-2</v>
      </c>
      <c r="N13" s="105">
        <v>0.75294704780495003</v>
      </c>
      <c r="O13" s="104">
        <v>4.0406426378132E-2</v>
      </c>
      <c r="P13" s="97">
        <v>0.23043396099999999</v>
      </c>
      <c r="Q13" s="104">
        <v>5.10480634201348E-3</v>
      </c>
      <c r="R13" s="103">
        <v>0.99976635000000003</v>
      </c>
      <c r="S13" s="97"/>
      <c r="T13" s="97"/>
      <c r="U13" s="97"/>
      <c r="V13" s="97"/>
      <c r="W13" s="97"/>
      <c r="X13" s="97"/>
    </row>
    <row r="14" spans="1:26" x14ac:dyDescent="0.2">
      <c r="A14" s="106" t="s">
        <v>1594</v>
      </c>
      <c r="B14" s="199"/>
      <c r="C14" s="104">
        <v>7.3723763467600104E-3</v>
      </c>
      <c r="D14" s="105">
        <v>0.999946967397769</v>
      </c>
      <c r="E14" s="104">
        <v>-1.4963061246851799E-2</v>
      </c>
      <c r="F14" s="105">
        <v>0.998103401991012</v>
      </c>
      <c r="G14" s="104">
        <v>-1.3498657812034499E-2</v>
      </c>
      <c r="H14" s="105">
        <v>0.99877989123298005</v>
      </c>
      <c r="I14" s="104">
        <v>3.2668009760999099E-3</v>
      </c>
      <c r="J14" s="105">
        <v>0.99999850165828297</v>
      </c>
      <c r="K14" s="104">
        <v>2.4838575615437099E-3</v>
      </c>
      <c r="L14" s="105">
        <v>0.99999893842614096</v>
      </c>
      <c r="M14" s="104">
        <v>2.6448236643600399E-2</v>
      </c>
      <c r="N14" s="105">
        <v>0.93924067446638104</v>
      </c>
      <c r="O14" s="104">
        <v>3.8710154308892797E-2</v>
      </c>
      <c r="P14" s="97">
        <v>0.27030722099999999</v>
      </c>
      <c r="Q14" s="104">
        <v>1.47696495810691E-2</v>
      </c>
      <c r="R14" s="103">
        <v>0.96667279500000003</v>
      </c>
      <c r="S14" s="97"/>
      <c r="T14" s="97"/>
      <c r="U14" s="97"/>
      <c r="V14" s="97"/>
      <c r="W14" s="97"/>
      <c r="X14" s="97"/>
    </row>
    <row r="15" spans="1:26" x14ac:dyDescent="0.2">
      <c r="A15" s="106" t="s">
        <v>1700</v>
      </c>
      <c r="B15" s="199"/>
      <c r="C15" s="104">
        <v>8.8272568132493207E-2</v>
      </c>
      <c r="D15" s="105">
        <v>0.24083949150679401</v>
      </c>
      <c r="E15" s="104">
        <v>8.0787362856596906E-2</v>
      </c>
      <c r="F15" s="105">
        <v>0.30140315487966002</v>
      </c>
      <c r="G15" s="104">
        <v>7.4432939638269996E-2</v>
      </c>
      <c r="H15" s="105">
        <v>0.37487680784834698</v>
      </c>
      <c r="I15" s="104">
        <v>1.25336939302544E-2</v>
      </c>
      <c r="J15" s="105">
        <v>0.99914173325976896</v>
      </c>
      <c r="K15" s="104">
        <v>5.5291113914378402E-2</v>
      </c>
      <c r="L15" s="105">
        <v>0.40936641536728502</v>
      </c>
      <c r="M15" s="104">
        <v>-9.5994468414681601E-3</v>
      </c>
      <c r="N15" s="105">
        <v>0.99954617917744404</v>
      </c>
      <c r="O15" s="104">
        <v>6.18292427063186E-2</v>
      </c>
      <c r="P15" s="97">
        <v>2.9860602999999999E-2</v>
      </c>
      <c r="Q15" s="104">
        <v>-9.3683177012004702E-3</v>
      </c>
      <c r="R15" s="103">
        <v>0.996713878</v>
      </c>
      <c r="S15" s="97"/>
      <c r="T15" s="97"/>
      <c r="U15" s="97"/>
      <c r="V15" s="97"/>
      <c r="W15" s="97"/>
      <c r="X15" s="97"/>
    </row>
    <row r="16" spans="1:26" x14ac:dyDescent="0.2">
      <c r="A16" s="106" t="s">
        <v>1706</v>
      </c>
      <c r="B16" s="199"/>
      <c r="C16" s="104">
        <v>-4.2768920536182399E-2</v>
      </c>
      <c r="D16" s="105">
        <v>0.82124290188866</v>
      </c>
      <c r="E16" s="104">
        <v>-1.81992588771441E-2</v>
      </c>
      <c r="F16" s="105">
        <v>0.99415272184994696</v>
      </c>
      <c r="G16" s="104">
        <v>-3.3948738323190897E-2</v>
      </c>
      <c r="H16" s="105">
        <v>0.91102209883656005</v>
      </c>
      <c r="I16" s="104">
        <v>-1.26819024112088E-3</v>
      </c>
      <c r="J16" s="105">
        <v>0.99999998348973396</v>
      </c>
      <c r="K16" s="104">
        <v>-3.6132859557318299E-2</v>
      </c>
      <c r="L16" s="105">
        <v>0.72828253994665704</v>
      </c>
      <c r="M16" s="104">
        <v>-5.8485113161085801E-3</v>
      </c>
      <c r="N16" s="105">
        <v>0.99993414480007603</v>
      </c>
      <c r="O16" s="104">
        <v>1.7261034777177699E-2</v>
      </c>
      <c r="P16" s="97">
        <v>0.90356996300000003</v>
      </c>
      <c r="Q16" s="104">
        <v>1.5014027216654501E-2</v>
      </c>
      <c r="R16" s="103">
        <v>0.95717264499999999</v>
      </c>
      <c r="S16" s="97"/>
      <c r="T16" s="97"/>
      <c r="U16" s="97"/>
      <c r="V16" s="97"/>
      <c r="W16" s="97"/>
      <c r="X16" s="97"/>
    </row>
    <row r="17" spans="1:24" x14ac:dyDescent="0.2">
      <c r="A17" s="106" t="s">
        <v>1593</v>
      </c>
      <c r="B17" s="199"/>
      <c r="C17" s="104">
        <v>1.5583280250188101E-2</v>
      </c>
      <c r="D17" s="105">
        <v>0.99796203326955901</v>
      </c>
      <c r="E17" s="104">
        <v>-3.3743633063554802E-2</v>
      </c>
      <c r="F17" s="105">
        <v>0.92957044968963398</v>
      </c>
      <c r="G17" s="104">
        <v>-7.04054416236485E-3</v>
      </c>
      <c r="H17" s="105">
        <v>0.99994944295960297</v>
      </c>
      <c r="I17" s="104">
        <v>1.5837477292392502E-2</v>
      </c>
      <c r="J17" s="105">
        <v>0.99652665684885799</v>
      </c>
      <c r="K17" s="104">
        <v>1.6722104788920701E-2</v>
      </c>
      <c r="L17" s="105">
        <v>0.98850950027268403</v>
      </c>
      <c r="M17" s="104">
        <v>5.5317723778584703E-2</v>
      </c>
      <c r="N17" s="105">
        <v>0.420267639387011</v>
      </c>
      <c r="O17" s="104">
        <v>1.6958166595523901E-2</v>
      </c>
      <c r="P17" s="97">
        <v>0.92370496400000002</v>
      </c>
      <c r="Q17" s="104">
        <v>4.1020597042353002E-3</v>
      </c>
      <c r="R17" s="103">
        <v>0.99992032799999997</v>
      </c>
      <c r="S17" s="97"/>
      <c r="T17" s="97"/>
      <c r="U17" s="97"/>
      <c r="V17" s="97"/>
      <c r="W17" s="97"/>
      <c r="X17" s="97"/>
    </row>
    <row r="18" spans="1:24" x14ac:dyDescent="0.2">
      <c r="A18" s="106" t="s">
        <v>1592</v>
      </c>
      <c r="B18" s="199"/>
      <c r="C18" s="104">
        <v>1.8545508542226401E-2</v>
      </c>
      <c r="D18" s="105">
        <v>0.99536943362751296</v>
      </c>
      <c r="E18" s="104">
        <v>-4.4503660988613802E-2</v>
      </c>
      <c r="F18" s="105">
        <v>0.80786560571940602</v>
      </c>
      <c r="G18" s="104">
        <v>-1.64033551458992E-2</v>
      </c>
      <c r="H18" s="105">
        <v>0.99691200355889298</v>
      </c>
      <c r="I18" s="104">
        <v>1.21878395971341E-2</v>
      </c>
      <c r="J18" s="105">
        <v>0.99900362779660601</v>
      </c>
      <c r="K18" s="104">
        <v>9.9764772158789095E-4</v>
      </c>
      <c r="L18" s="105">
        <v>0.99999998885015795</v>
      </c>
      <c r="M18" s="104">
        <v>4.2570850879463898E-2</v>
      </c>
      <c r="N18" s="105">
        <v>0.68543450672421902</v>
      </c>
      <c r="O18" s="104">
        <v>1.5261894526284601E-2</v>
      </c>
      <c r="P18" s="97">
        <v>0.94987577300000003</v>
      </c>
      <c r="Q18" s="104">
        <v>1.37669029432909E-2</v>
      </c>
      <c r="R18" s="103">
        <v>0.97532903100000001</v>
      </c>
      <c r="S18" s="97"/>
      <c r="T18" s="97"/>
      <c r="U18" s="97"/>
      <c r="V18" s="97"/>
      <c r="W18" s="97"/>
      <c r="X18" s="97"/>
    </row>
    <row r="19" spans="1:24" x14ac:dyDescent="0.2">
      <c r="A19" s="106" t="s">
        <v>1701</v>
      </c>
      <c r="B19" s="199"/>
      <c r="C19" s="104">
        <v>9.9445700327959602E-2</v>
      </c>
      <c r="D19" s="105">
        <v>0.14436885036726599</v>
      </c>
      <c r="E19" s="104">
        <v>5.1246763114834899E-2</v>
      </c>
      <c r="F19" s="105">
        <v>0.75076884667134902</v>
      </c>
      <c r="G19" s="104">
        <v>7.1528242304405396E-2</v>
      </c>
      <c r="H19" s="105">
        <v>0.417427247597425</v>
      </c>
      <c r="I19" s="104">
        <v>2.1454732551288599E-2</v>
      </c>
      <c r="J19" s="105">
        <v>0.98924233754919499</v>
      </c>
      <c r="K19" s="104">
        <v>5.3804904074422601E-2</v>
      </c>
      <c r="L19" s="105">
        <v>0.43868528795455303</v>
      </c>
      <c r="M19" s="104">
        <v>6.5231673943953496E-3</v>
      </c>
      <c r="N19" s="105">
        <v>0.99993190309642699</v>
      </c>
      <c r="O19" s="104">
        <v>3.8380982923710498E-2</v>
      </c>
      <c r="P19" s="97">
        <v>0.33783386500000001</v>
      </c>
      <c r="Q19" s="104">
        <v>-1.03710643389786E-2</v>
      </c>
      <c r="R19" s="103">
        <v>0.994711656</v>
      </c>
      <c r="S19" s="97"/>
      <c r="T19" s="97"/>
      <c r="U19" s="97"/>
      <c r="V19" s="97"/>
      <c r="W19" s="97"/>
      <c r="X19" s="97"/>
    </row>
    <row r="20" spans="1:24" x14ac:dyDescent="0.2">
      <c r="A20" s="106" t="s">
        <v>1707</v>
      </c>
      <c r="B20" s="199"/>
      <c r="C20" s="104">
        <v>-3.1595788340715997E-2</v>
      </c>
      <c r="D20" s="105">
        <v>0.94174704220663297</v>
      </c>
      <c r="E20" s="104">
        <v>-4.7739858618906103E-2</v>
      </c>
      <c r="F20" s="105">
        <v>0.72609446693213298</v>
      </c>
      <c r="G20" s="104">
        <v>-3.6853435657055497E-2</v>
      </c>
      <c r="H20" s="105">
        <v>0.87925360313229906</v>
      </c>
      <c r="I20" s="104">
        <v>7.6528483799133398E-3</v>
      </c>
      <c r="J20" s="105">
        <v>0.99987278604896701</v>
      </c>
      <c r="K20" s="104">
        <v>-3.7619069397274101E-2</v>
      </c>
      <c r="L20" s="105">
        <v>0.69469496749734705</v>
      </c>
      <c r="M20" s="104">
        <v>1.0274102919754899E-2</v>
      </c>
      <c r="N20" s="105">
        <v>0.99896402448336397</v>
      </c>
      <c r="O20" s="104">
        <v>-6.1872250054304696E-3</v>
      </c>
      <c r="P20" s="97">
        <v>0.99898848900000004</v>
      </c>
      <c r="Q20" s="104">
        <v>1.40112805788763E-2</v>
      </c>
      <c r="R20" s="103">
        <v>0.96794748799999997</v>
      </c>
      <c r="S20" s="97"/>
      <c r="T20" s="97"/>
      <c r="U20" s="97"/>
      <c r="V20" s="97"/>
      <c r="W20" s="97"/>
      <c r="X20" s="97"/>
    </row>
    <row r="21" spans="1:24" x14ac:dyDescent="0.2">
      <c r="A21" s="102" t="s">
        <v>1591</v>
      </c>
      <c r="B21" s="200"/>
      <c r="C21" s="104">
        <v>1.1173132195466401E-2</v>
      </c>
      <c r="D21" s="105">
        <v>0.99959063987230101</v>
      </c>
      <c r="E21" s="104">
        <v>-2.95405997417621E-2</v>
      </c>
      <c r="F21" s="105">
        <v>0.95888315232098398</v>
      </c>
      <c r="G21" s="104">
        <v>-2.9046973338646099E-3</v>
      </c>
      <c r="H21" s="105">
        <v>0.999999382128407</v>
      </c>
      <c r="I21" s="104">
        <v>8.9210386210342198E-3</v>
      </c>
      <c r="J21" s="105">
        <v>0.99978177774028198</v>
      </c>
      <c r="K21" s="104">
        <v>-1.48620983995582E-3</v>
      </c>
      <c r="L21" s="105">
        <v>0.999999918285569</v>
      </c>
      <c r="M21" s="104">
        <v>1.6122614235863499E-2</v>
      </c>
      <c r="N21" s="105">
        <v>0.99291259535982102</v>
      </c>
      <c r="O21" s="104">
        <v>-2.34482597826082E-2</v>
      </c>
      <c r="P21" s="97">
        <v>0.76157279300000003</v>
      </c>
      <c r="Q21" s="104">
        <v>-1.00274663777818E-3</v>
      </c>
      <c r="R21" s="103">
        <v>0.99999992800000004</v>
      </c>
      <c r="S21" s="97"/>
      <c r="T21" s="97"/>
      <c r="U21" s="97"/>
      <c r="V21" s="97"/>
      <c r="W21" s="97"/>
      <c r="X21" s="97"/>
    </row>
    <row r="22" spans="1:24" x14ac:dyDescent="0.2">
      <c r="A22" s="107" t="s">
        <v>1596</v>
      </c>
      <c r="B22" s="198" t="s">
        <v>274</v>
      </c>
      <c r="C22" s="104">
        <v>1.1309414830848401E-2</v>
      </c>
      <c r="D22" s="105">
        <v>0.99949606632587695</v>
      </c>
      <c r="E22" s="104">
        <v>3.7326126404726601E-2</v>
      </c>
      <c r="F22" s="105">
        <v>0.94630548368590905</v>
      </c>
      <c r="G22" s="104">
        <v>-2.51034560917382E-2</v>
      </c>
      <c r="H22" s="105">
        <v>0.94113149147134301</v>
      </c>
      <c r="I22" s="104">
        <v>8.2897172006511904E-3</v>
      </c>
      <c r="J22" s="105">
        <v>0.99976675674247595</v>
      </c>
      <c r="K22" s="104">
        <v>-3.2337027176110401E-2</v>
      </c>
      <c r="L22" s="105">
        <v>0.96865415336123495</v>
      </c>
      <c r="M22" s="104">
        <v>2.5809405737547302E-2</v>
      </c>
      <c r="N22" s="105">
        <v>0.99229892481700199</v>
      </c>
      <c r="O22" s="104">
        <v>1.52419129514047E-2</v>
      </c>
      <c r="P22" s="97">
        <v>0.997371856</v>
      </c>
      <c r="Q22" s="104">
        <v>-1.24431926523954E-2</v>
      </c>
      <c r="R22" s="103">
        <v>0.99836399200000003</v>
      </c>
      <c r="S22" s="97"/>
      <c r="T22" s="97"/>
      <c r="U22" s="97"/>
      <c r="V22" s="97"/>
      <c r="W22" s="97"/>
      <c r="X22" s="97"/>
    </row>
    <row r="23" spans="1:24" x14ac:dyDescent="0.2">
      <c r="A23" s="106" t="s">
        <v>1698</v>
      </c>
      <c r="B23" s="199"/>
      <c r="C23" s="104">
        <v>-0.15588131937083799</v>
      </c>
      <c r="D23" s="105">
        <v>4.3120840491875896E-3</v>
      </c>
      <c r="E23" s="104">
        <v>-0.19259055896453101</v>
      </c>
      <c r="F23" s="105">
        <v>2.92860198688527E-3</v>
      </c>
      <c r="G23" s="104">
        <v>-6.7354128082586298E-2</v>
      </c>
      <c r="H23" s="105">
        <v>0.23567003524626601</v>
      </c>
      <c r="I23" s="104">
        <v>-7.6915411582355597E-3</v>
      </c>
      <c r="J23" s="105">
        <v>0.99987912329159101</v>
      </c>
      <c r="K23" s="104">
        <v>-5.6693656599662899E-3</v>
      </c>
      <c r="L23" s="105">
        <v>0.99999434806704202</v>
      </c>
      <c r="M23" s="104">
        <v>5.4013063994884099E-2</v>
      </c>
      <c r="N23" s="105">
        <v>0.86887578021545697</v>
      </c>
      <c r="O23" s="104">
        <v>-6.6347816457556205E-2</v>
      </c>
      <c r="P23" s="97">
        <v>0.45605067999999999</v>
      </c>
      <c r="Q23" s="104">
        <v>1.0506832187787399E-2</v>
      </c>
      <c r="R23" s="103">
        <v>0.99945547300000004</v>
      </c>
      <c r="S23" s="97"/>
      <c r="T23" s="97"/>
      <c r="U23" s="97"/>
      <c r="V23" s="97"/>
      <c r="W23" s="97"/>
      <c r="X23" s="97"/>
    </row>
    <row r="24" spans="1:24" x14ac:dyDescent="0.2">
      <c r="A24" s="106" t="s">
        <v>1699</v>
      </c>
      <c r="B24" s="199"/>
      <c r="C24" s="104">
        <v>-0.16719073420168701</v>
      </c>
      <c r="D24" s="105">
        <v>2.06632483314706E-3</v>
      </c>
      <c r="E24" s="104">
        <v>-0.229916685369257</v>
      </c>
      <c r="F24" s="105">
        <v>3.73338060299599E-4</v>
      </c>
      <c r="G24" s="104">
        <v>-4.2250671990848102E-2</v>
      </c>
      <c r="H24" s="105">
        <v>0.70453764539961705</v>
      </c>
      <c r="I24" s="104">
        <v>-1.59812583588868E-2</v>
      </c>
      <c r="J24" s="105">
        <v>0.99586582018147696</v>
      </c>
      <c r="K24" s="104">
        <v>2.6667661516144098E-2</v>
      </c>
      <c r="L24" s="105">
        <v>0.989645008549353</v>
      </c>
      <c r="M24" s="104">
        <v>2.8203658257336901E-2</v>
      </c>
      <c r="N24" s="105">
        <v>0.99117329274245103</v>
      </c>
      <c r="O24" s="104">
        <v>-8.1589729408960907E-2</v>
      </c>
      <c r="P24" s="97">
        <v>0.243607041</v>
      </c>
      <c r="Q24" s="104">
        <v>2.2950024840182801E-2</v>
      </c>
      <c r="R24" s="103">
        <v>0.97903814700000003</v>
      </c>
      <c r="S24" s="97"/>
      <c r="T24" s="97"/>
      <c r="U24" s="97"/>
      <c r="V24" s="97"/>
      <c r="W24" s="97"/>
      <c r="X24" s="97"/>
    </row>
    <row r="25" spans="1:24" x14ac:dyDescent="0.2">
      <c r="A25" s="106" t="s">
        <v>1703</v>
      </c>
      <c r="B25" s="199"/>
      <c r="C25" s="104">
        <v>4.88513950138574E-2</v>
      </c>
      <c r="D25" s="105">
        <v>0.70286929493624295</v>
      </c>
      <c r="E25" s="104">
        <v>3.7420652585349802E-2</v>
      </c>
      <c r="F25" s="105">
        <v>0.93541951081610697</v>
      </c>
      <c r="G25" s="104">
        <v>3.2245943549253302E-2</v>
      </c>
      <c r="H25" s="105">
        <v>0.82496373447042104</v>
      </c>
      <c r="I25" s="104">
        <v>3.64134852450234E-2</v>
      </c>
      <c r="J25" s="105">
        <v>0.807369569868154</v>
      </c>
      <c r="K25" s="104">
        <v>2.0312983675113698E-3</v>
      </c>
      <c r="L25" s="105">
        <v>0.99999994379131096</v>
      </c>
      <c r="M25" s="104">
        <v>3.1968544667258202E-2</v>
      </c>
      <c r="N25" s="105">
        <v>0.97567023573930201</v>
      </c>
      <c r="O25" s="104">
        <v>3.7336363383490702E-2</v>
      </c>
      <c r="P25" s="97">
        <v>0.85449374300000003</v>
      </c>
      <c r="Q25" s="104">
        <v>1.5751758480592199E-2</v>
      </c>
      <c r="R25" s="103">
        <v>0.99390317699999997</v>
      </c>
      <c r="S25" s="97"/>
      <c r="T25" s="97"/>
      <c r="U25" s="97"/>
      <c r="V25" s="97"/>
      <c r="W25" s="97"/>
      <c r="X25" s="97"/>
    </row>
    <row r="26" spans="1:24" x14ac:dyDescent="0.2">
      <c r="A26" s="106" t="s">
        <v>1704</v>
      </c>
      <c r="B26" s="199"/>
      <c r="C26" s="104">
        <v>3.7541980183008999E-2</v>
      </c>
      <c r="D26" s="105">
        <v>0.873598557723411</v>
      </c>
      <c r="E26" s="104">
        <v>9.4526180623222294E-5</v>
      </c>
      <c r="F26" s="105">
        <v>1</v>
      </c>
      <c r="G26" s="104">
        <v>5.7349399640991401E-2</v>
      </c>
      <c r="H26" s="105">
        <v>0.29110276419129799</v>
      </c>
      <c r="I26" s="104">
        <v>2.8123768044372201E-2</v>
      </c>
      <c r="J26" s="105">
        <v>0.92406843148217199</v>
      </c>
      <c r="K26" s="104">
        <v>3.4368325543621799E-2</v>
      </c>
      <c r="L26" s="105">
        <v>0.95153180984157004</v>
      </c>
      <c r="M26" s="104">
        <v>6.1591389297109798E-3</v>
      </c>
      <c r="N26" s="105">
        <v>0.99999097129530501</v>
      </c>
      <c r="O26" s="104">
        <v>2.2094450432086001E-2</v>
      </c>
      <c r="P26" s="97">
        <v>0.98232777400000004</v>
      </c>
      <c r="Q26" s="104">
        <v>2.8194951132987599E-2</v>
      </c>
      <c r="R26" s="103">
        <v>0.92463548299999998</v>
      </c>
      <c r="S26" s="97"/>
      <c r="T26" s="97"/>
      <c r="U26" s="97"/>
      <c r="V26" s="97"/>
      <c r="W26" s="97"/>
      <c r="X26" s="97"/>
    </row>
    <row r="27" spans="1:24" x14ac:dyDescent="0.2">
      <c r="A27" s="106" t="s">
        <v>1705</v>
      </c>
      <c r="B27" s="199"/>
      <c r="C27" s="104">
        <v>0.20473271438469601</v>
      </c>
      <c r="D27" s="105">
        <v>1.03572293722043E-4</v>
      </c>
      <c r="E27" s="104">
        <v>0.23001121154988</v>
      </c>
      <c r="F27" s="105">
        <v>2.2557306106751901E-4</v>
      </c>
      <c r="G27" s="104">
        <v>9.9600071631839607E-2</v>
      </c>
      <c r="H27" s="105">
        <v>1.91047484796283E-2</v>
      </c>
      <c r="I27" s="104">
        <v>4.4105026403259001E-2</v>
      </c>
      <c r="J27" s="105">
        <v>0.71398096275198397</v>
      </c>
      <c r="K27" s="104">
        <v>7.7006640274776498E-3</v>
      </c>
      <c r="L27" s="105">
        <v>0.99996867044050997</v>
      </c>
      <c r="M27" s="104">
        <v>-2.2044519327625901E-2</v>
      </c>
      <c r="N27" s="105">
        <v>0.996635590586604</v>
      </c>
      <c r="O27" s="104">
        <v>0.103684179841047</v>
      </c>
      <c r="P27" s="97">
        <v>6.0682722000000001E-2</v>
      </c>
      <c r="Q27" s="104">
        <v>5.2449262928048104E-3</v>
      </c>
      <c r="R27" s="103">
        <v>0.99997846499999998</v>
      </c>
      <c r="S27" s="97"/>
      <c r="T27" s="97"/>
      <c r="U27" s="97"/>
      <c r="V27" s="97"/>
      <c r="W27" s="97"/>
      <c r="X27" s="97"/>
    </row>
    <row r="28" spans="1:24" x14ac:dyDescent="0.2">
      <c r="A28" s="106" t="s">
        <v>1595</v>
      </c>
      <c r="B28" s="199"/>
      <c r="C28" s="104">
        <v>-2.6900111027477702E-2</v>
      </c>
      <c r="D28" s="105">
        <v>0.97171252182146906</v>
      </c>
      <c r="E28" s="104">
        <v>-4.74083331145254E-2</v>
      </c>
      <c r="F28" s="105">
        <v>0.86619431072831399</v>
      </c>
      <c r="G28" s="104">
        <v>7.5506940158425202E-3</v>
      </c>
      <c r="H28" s="105">
        <v>0.99976752298996496</v>
      </c>
      <c r="I28" s="104">
        <v>8.6564065089085301E-3</v>
      </c>
      <c r="J28" s="105">
        <v>0.99971169105704205</v>
      </c>
      <c r="K28" s="104">
        <v>1.03084946694099E-2</v>
      </c>
      <c r="L28" s="105">
        <v>0.99985366880933602</v>
      </c>
      <c r="M28" s="104">
        <v>3.8480816235085598E-2</v>
      </c>
      <c r="N28" s="105">
        <v>0.95564854338402805</v>
      </c>
      <c r="O28" s="104">
        <v>-5.1749537573695702E-3</v>
      </c>
      <c r="P28" s="97">
        <v>0.99998664999999998</v>
      </c>
      <c r="Q28" s="104">
        <v>2.1679238186336599E-2</v>
      </c>
      <c r="R28" s="103">
        <v>0.978860909</v>
      </c>
      <c r="S28" s="97"/>
      <c r="T28" s="97"/>
      <c r="U28" s="97"/>
      <c r="V28" s="97"/>
      <c r="W28" s="97"/>
      <c r="X28" s="97"/>
    </row>
    <row r="29" spans="1:24" x14ac:dyDescent="0.2">
      <c r="A29" s="106" t="s">
        <v>1594</v>
      </c>
      <c r="B29" s="199"/>
      <c r="C29" s="104">
        <v>-3.8209525858326099E-2</v>
      </c>
      <c r="D29" s="105">
        <v>0.88492392658806796</v>
      </c>
      <c r="E29" s="104">
        <v>-8.4734459519252001E-2</v>
      </c>
      <c r="F29" s="105">
        <v>0.36561281073178598</v>
      </c>
      <c r="G29" s="104">
        <v>3.2654150107580701E-2</v>
      </c>
      <c r="H29" s="105">
        <v>0.84243877259</v>
      </c>
      <c r="I29" s="104">
        <v>3.6668930825734002E-4</v>
      </c>
      <c r="J29" s="105">
        <v>0.99999999995851196</v>
      </c>
      <c r="K29" s="104">
        <v>4.2645521845520298E-2</v>
      </c>
      <c r="L29" s="105">
        <v>0.90448787610779302</v>
      </c>
      <c r="M29" s="104">
        <v>1.26714104975383E-2</v>
      </c>
      <c r="N29" s="105">
        <v>0.99974235405793099</v>
      </c>
      <c r="O29" s="104">
        <v>-2.0416866708774201E-2</v>
      </c>
      <c r="P29" s="97">
        <v>0.98978592200000004</v>
      </c>
      <c r="Q29" s="104">
        <v>3.4122430838731899E-2</v>
      </c>
      <c r="R29" s="103">
        <v>0.86925533600000005</v>
      </c>
      <c r="S29" s="97"/>
      <c r="T29" s="97"/>
      <c r="U29" s="97"/>
      <c r="V29" s="97"/>
      <c r="W29" s="97"/>
      <c r="X29" s="97"/>
    </row>
    <row r="30" spans="1:24" x14ac:dyDescent="0.2">
      <c r="A30" s="106" t="s">
        <v>1700</v>
      </c>
      <c r="B30" s="199"/>
      <c r="C30" s="104">
        <v>0.12898120834336099</v>
      </c>
      <c r="D30" s="105">
        <v>2.34204519907012E-2</v>
      </c>
      <c r="E30" s="104">
        <v>0.14518222585000501</v>
      </c>
      <c r="F30" s="105">
        <v>3.5546278644782402E-2</v>
      </c>
      <c r="G30" s="104">
        <v>7.49048220984289E-2</v>
      </c>
      <c r="H30" s="105">
        <v>0.14945927193557201</v>
      </c>
      <c r="I30" s="104">
        <v>1.6347947667144098E-2</v>
      </c>
      <c r="J30" s="105">
        <v>0.99540341126301901</v>
      </c>
      <c r="K30" s="104">
        <v>1.5977860329376099E-2</v>
      </c>
      <c r="L30" s="105">
        <v>0.99906895747193303</v>
      </c>
      <c r="M30" s="104">
        <v>-1.55322477597986E-2</v>
      </c>
      <c r="N30" s="105">
        <v>0.99947796288730195</v>
      </c>
      <c r="O30" s="104">
        <v>6.1172862700186702E-2</v>
      </c>
      <c r="P30" s="97">
        <v>0.54246868199999998</v>
      </c>
      <c r="Q30" s="104">
        <v>1.11724059985492E-2</v>
      </c>
      <c r="R30" s="103">
        <v>0.99926642899999996</v>
      </c>
      <c r="S30" s="97"/>
      <c r="T30" s="97"/>
      <c r="U30" s="97"/>
      <c r="V30" s="97"/>
      <c r="W30" s="97"/>
      <c r="X30" s="97"/>
    </row>
    <row r="31" spans="1:24" x14ac:dyDescent="0.2">
      <c r="A31" s="106" t="s">
        <v>1706</v>
      </c>
      <c r="B31" s="199"/>
      <c r="C31" s="104">
        <v>-7.5751506041335098E-2</v>
      </c>
      <c r="D31" s="105">
        <v>0.25946402691510201</v>
      </c>
      <c r="E31" s="104">
        <v>-8.4828985699875195E-2</v>
      </c>
      <c r="F31" s="105">
        <v>0.31926452499166602</v>
      </c>
      <c r="G31" s="104">
        <v>-2.46952495334107E-2</v>
      </c>
      <c r="H31" s="105">
        <v>0.93441294375397499</v>
      </c>
      <c r="I31" s="104">
        <v>-2.7757078736114899E-2</v>
      </c>
      <c r="J31" s="105">
        <v>0.92786039207120596</v>
      </c>
      <c r="K31" s="104">
        <v>8.2771963018984894E-3</v>
      </c>
      <c r="L31" s="105">
        <v>0.99993854858370301</v>
      </c>
      <c r="M31" s="104">
        <v>6.5122715678273503E-3</v>
      </c>
      <c r="N31" s="105">
        <v>0.99998808749157697</v>
      </c>
      <c r="O31" s="104">
        <v>-4.2511317140860302E-2</v>
      </c>
      <c r="P31" s="97">
        <v>0.77587889700000001</v>
      </c>
      <c r="Q31" s="104">
        <v>5.9274797057443703E-3</v>
      </c>
      <c r="R31" s="103">
        <v>0.99994581400000004</v>
      </c>
      <c r="S31" s="97"/>
      <c r="T31" s="97"/>
      <c r="U31" s="97"/>
      <c r="V31" s="97"/>
      <c r="W31" s="97"/>
      <c r="X31" s="97"/>
    </row>
    <row r="32" spans="1:24" x14ac:dyDescent="0.2">
      <c r="A32" s="106" t="s">
        <v>1593</v>
      </c>
      <c r="B32" s="199"/>
      <c r="C32" s="104">
        <v>-1.8326977980536001E-2</v>
      </c>
      <c r="D32" s="105">
        <v>0.99494791573395502</v>
      </c>
      <c r="E32" s="104">
        <v>-2.32525104793804E-2</v>
      </c>
      <c r="F32" s="105">
        <v>0.99320136402230397</v>
      </c>
      <c r="G32" s="104">
        <v>-9.7223681317602003E-3</v>
      </c>
      <c r="H32" s="105">
        <v>0.99920339228782296</v>
      </c>
      <c r="I32" s="104">
        <v>1.3843661587598401E-2</v>
      </c>
      <c r="J32" s="105">
        <v>0.99722476469544497</v>
      </c>
      <c r="K32" s="104">
        <v>-5.0270893809119699E-2</v>
      </c>
      <c r="L32" s="105">
        <v>0.82793356975481802</v>
      </c>
      <c r="M32" s="104">
        <v>2.3763873062663601E-2</v>
      </c>
      <c r="N32" s="105">
        <v>0.99474037860618403</v>
      </c>
      <c r="O32" s="104">
        <v>-2.91848510707425E-2</v>
      </c>
      <c r="P32" s="97">
        <v>0.95189058599999998</v>
      </c>
      <c r="Q32" s="104">
        <v>2.4260730311480402E-2</v>
      </c>
      <c r="R32" s="103">
        <v>0.96572422800000002</v>
      </c>
      <c r="S32" s="97"/>
      <c r="T32" s="97"/>
      <c r="U32" s="97"/>
      <c r="V32" s="97"/>
      <c r="W32" s="97"/>
      <c r="X32" s="97"/>
    </row>
    <row r="33" spans="1:24" x14ac:dyDescent="0.2">
      <c r="A33" s="106" t="s">
        <v>1592</v>
      </c>
      <c r="B33" s="199"/>
      <c r="C33" s="104">
        <v>-2.9636392811384402E-2</v>
      </c>
      <c r="D33" s="105">
        <v>0.95744894992915996</v>
      </c>
      <c r="E33" s="104">
        <v>-6.0578636884107001E-2</v>
      </c>
      <c r="F33" s="105">
        <v>0.704790384811393</v>
      </c>
      <c r="G33" s="104">
        <v>1.5381087959978E-2</v>
      </c>
      <c r="H33" s="105">
        <v>0.99300322558352705</v>
      </c>
      <c r="I33" s="104">
        <v>5.5539443869472302E-3</v>
      </c>
      <c r="J33" s="105">
        <v>0.99996764181039099</v>
      </c>
      <c r="K33" s="104">
        <v>-1.7933866633009301E-2</v>
      </c>
      <c r="L33" s="105">
        <v>0.99785225802621103</v>
      </c>
      <c r="M33" s="104">
        <v>-2.0455326748836699E-3</v>
      </c>
      <c r="N33" s="105">
        <v>0.99999997029624399</v>
      </c>
      <c r="O33" s="104">
        <v>-4.4426764022147201E-2</v>
      </c>
      <c r="P33" s="97">
        <v>0.77547942599999997</v>
      </c>
      <c r="Q33" s="104">
        <v>3.6703922963875799E-2</v>
      </c>
      <c r="R33" s="103">
        <v>0.831441078</v>
      </c>
      <c r="S33" s="97"/>
      <c r="T33" s="97"/>
      <c r="U33" s="97"/>
      <c r="V33" s="97"/>
      <c r="W33" s="97"/>
      <c r="X33" s="97"/>
    </row>
    <row r="34" spans="1:24" x14ac:dyDescent="0.2">
      <c r="A34" s="106" t="s">
        <v>1701</v>
      </c>
      <c r="B34" s="199"/>
      <c r="C34" s="104">
        <v>0.13755434139030201</v>
      </c>
      <c r="D34" s="105">
        <v>1.38253692489752E-2</v>
      </c>
      <c r="E34" s="104">
        <v>0.16933804848514999</v>
      </c>
      <c r="F34" s="105">
        <v>1.02653934817564E-2</v>
      </c>
      <c r="G34" s="104">
        <v>5.7631759950826103E-2</v>
      </c>
      <c r="H34" s="105">
        <v>0.39198255835065199</v>
      </c>
      <c r="I34" s="104">
        <v>2.1535202745833999E-2</v>
      </c>
      <c r="J34" s="105">
        <v>0.98384625589436103</v>
      </c>
      <c r="K34" s="104">
        <v>-4.4601528149153399E-2</v>
      </c>
      <c r="L34" s="105">
        <v>0.90943054712975102</v>
      </c>
      <c r="M34" s="104">
        <v>-3.0249190932220602E-2</v>
      </c>
      <c r="N34" s="105">
        <v>0.98787710664992301</v>
      </c>
      <c r="O34" s="104">
        <v>3.7162965386813698E-2</v>
      </c>
      <c r="P34" s="97">
        <v>0.901321908</v>
      </c>
      <c r="Q34" s="104">
        <v>1.37538981236931E-2</v>
      </c>
      <c r="R34" s="103">
        <v>0.99800793099999996</v>
      </c>
      <c r="S34" s="97"/>
      <c r="T34" s="97"/>
      <c r="U34" s="97"/>
      <c r="V34" s="97"/>
      <c r="W34" s="97"/>
      <c r="X34" s="97"/>
    </row>
    <row r="35" spans="1:24" x14ac:dyDescent="0.2">
      <c r="A35" s="106" t="s">
        <v>1707</v>
      </c>
      <c r="B35" s="199"/>
      <c r="C35" s="104">
        <v>-6.7178372994393401E-2</v>
      </c>
      <c r="D35" s="105">
        <v>0.38123563768271101</v>
      </c>
      <c r="E35" s="104">
        <v>-6.0673163064730203E-2</v>
      </c>
      <c r="F35" s="105">
        <v>0.66521819449000696</v>
      </c>
      <c r="G35" s="104">
        <v>-4.19683116810134E-2</v>
      </c>
      <c r="H35" s="105">
        <v>0.61722795421240895</v>
      </c>
      <c r="I35" s="104">
        <v>-2.2569823657424999E-2</v>
      </c>
      <c r="J35" s="105">
        <v>0.96907613460575004</v>
      </c>
      <c r="K35" s="104">
        <v>-5.2302192176631103E-2</v>
      </c>
      <c r="L35" s="105">
        <v>0.77440042421418098</v>
      </c>
      <c r="M35" s="104">
        <v>-8.2046716045946506E-3</v>
      </c>
      <c r="N35" s="105">
        <v>0.99996251656950497</v>
      </c>
      <c r="O35" s="104">
        <v>-6.6521214454233202E-2</v>
      </c>
      <c r="P35" s="97">
        <v>0.34403562900000001</v>
      </c>
      <c r="Q35" s="104">
        <v>8.5089718308882494E-3</v>
      </c>
      <c r="R35" s="103">
        <v>0.99967914400000002</v>
      </c>
      <c r="S35" s="97"/>
      <c r="T35" s="97"/>
      <c r="U35" s="97"/>
      <c r="V35" s="97"/>
      <c r="W35" s="97"/>
      <c r="X35" s="97"/>
    </row>
    <row r="36" spans="1:24" x14ac:dyDescent="0.2">
      <c r="A36" s="102" t="s">
        <v>1591</v>
      </c>
      <c r="B36" s="200"/>
      <c r="C36" s="104">
        <v>8.5731330469417406E-3</v>
      </c>
      <c r="D36" s="105">
        <v>0.99987016832571396</v>
      </c>
      <c r="E36" s="104">
        <v>2.4155822635144999E-2</v>
      </c>
      <c r="F36" s="105">
        <v>0.99190076750174805</v>
      </c>
      <c r="G36" s="104">
        <v>-1.72730621476027E-2</v>
      </c>
      <c r="H36" s="105">
        <v>0.98813110132898696</v>
      </c>
      <c r="I36" s="104">
        <v>5.1872550786898897E-3</v>
      </c>
      <c r="J36" s="105">
        <v>0.99997693771019203</v>
      </c>
      <c r="K36" s="104">
        <v>-6.0579388478529603E-2</v>
      </c>
      <c r="L36" s="105">
        <v>0.692881360334477</v>
      </c>
      <c r="M36" s="104">
        <v>-1.4716943172422E-2</v>
      </c>
      <c r="N36" s="105">
        <v>0.99946518706549503</v>
      </c>
      <c r="O36" s="104">
        <v>-2.4009897313373E-2</v>
      </c>
      <c r="P36" s="97">
        <v>0.97896819099999999</v>
      </c>
      <c r="Q36" s="104">
        <v>2.5814921251438899E-3</v>
      </c>
      <c r="R36" s="103">
        <v>0.99999930100000001</v>
      </c>
      <c r="S36" s="97"/>
      <c r="T36" s="97"/>
      <c r="U36" s="97"/>
      <c r="V36" s="97"/>
      <c r="W36" s="97"/>
      <c r="X36" s="97"/>
    </row>
    <row r="37" spans="1:24" x14ac:dyDescent="0.2">
      <c r="A37" s="107" t="s">
        <v>1596</v>
      </c>
      <c r="B37" s="198" t="s">
        <v>1325</v>
      </c>
      <c r="C37" s="104">
        <v>-9.9640604612449592E-3</v>
      </c>
      <c r="D37" s="105">
        <v>0.99998367382803199</v>
      </c>
      <c r="E37" s="104">
        <v>1.4564997246068899E-2</v>
      </c>
      <c r="F37" s="105">
        <v>0.99957859718290898</v>
      </c>
      <c r="G37" s="104">
        <v>-1.43890272345323E-3</v>
      </c>
      <c r="H37" s="105">
        <v>0.99999999905527204</v>
      </c>
      <c r="I37" s="104">
        <v>3.6724116587866097E-2</v>
      </c>
      <c r="J37" s="105">
        <v>0.99439773949820098</v>
      </c>
      <c r="K37" s="104">
        <v>6.1881957899079503E-3</v>
      </c>
      <c r="L37" s="105">
        <v>0.99999880991599899</v>
      </c>
      <c r="M37" s="104">
        <v>-1.59117999075781E-4</v>
      </c>
      <c r="N37" s="105">
        <v>1</v>
      </c>
      <c r="O37" s="104">
        <v>1.18310322709395E-2</v>
      </c>
      <c r="P37" s="97">
        <v>0.99951228000000003</v>
      </c>
      <c r="Q37" s="104">
        <v>7.3215326880044498E-3</v>
      </c>
      <c r="R37" s="103">
        <v>0.99892255299999999</v>
      </c>
      <c r="S37" s="97"/>
      <c r="T37" s="97"/>
      <c r="U37" s="97"/>
      <c r="V37" s="97"/>
      <c r="W37" s="97"/>
      <c r="X37" s="97"/>
    </row>
    <row r="38" spans="1:24" x14ac:dyDescent="0.2">
      <c r="A38" s="106" t="s">
        <v>1698</v>
      </c>
      <c r="B38" s="199"/>
      <c r="C38" s="104">
        <v>-0.17390291101872599</v>
      </c>
      <c r="D38" s="105">
        <v>0.13091317856187301</v>
      </c>
      <c r="E38" s="104">
        <v>-0.17874234573293299</v>
      </c>
      <c r="F38" s="105">
        <v>1.7461806130650199E-2</v>
      </c>
      <c r="G38" s="104">
        <v>-9.7225947125841906E-3</v>
      </c>
      <c r="H38" s="105">
        <v>0.99999022023452699</v>
      </c>
      <c r="I38" s="104">
        <v>7.4619738789102996E-2</v>
      </c>
      <c r="J38" s="105">
        <v>0.90879304703937602</v>
      </c>
      <c r="K38" s="104">
        <v>-2.0733928101949801E-2</v>
      </c>
      <c r="L38" s="105">
        <v>0.99964497058731505</v>
      </c>
      <c r="M38" s="104">
        <v>3.5477292186843999E-2</v>
      </c>
      <c r="N38" s="105">
        <v>0.97196299751807302</v>
      </c>
      <c r="O38" s="104">
        <v>-6.7190197883111494E-2</v>
      </c>
      <c r="P38" s="97">
        <v>0.54574511599999997</v>
      </c>
      <c r="Q38" s="104">
        <v>9.3807143234469603E-3</v>
      </c>
      <c r="R38" s="103">
        <v>0.997342799</v>
      </c>
      <c r="S38" s="97"/>
      <c r="T38" s="97"/>
      <c r="U38" s="97"/>
      <c r="V38" s="97"/>
      <c r="W38" s="97"/>
      <c r="X38" s="97"/>
    </row>
    <row r="39" spans="1:24" x14ac:dyDescent="0.2">
      <c r="A39" s="106" t="s">
        <v>1699</v>
      </c>
      <c r="B39" s="199"/>
      <c r="C39" s="104">
        <v>-0.163938850557481</v>
      </c>
      <c r="D39" s="105">
        <v>0.17303125951762199</v>
      </c>
      <c r="E39" s="104">
        <v>-0.19330734297900201</v>
      </c>
      <c r="F39" s="105">
        <v>8.8313905775617707E-3</v>
      </c>
      <c r="G39" s="104">
        <v>-8.28369198913095E-3</v>
      </c>
      <c r="H39" s="105">
        <v>0.99999559261451798</v>
      </c>
      <c r="I39" s="104">
        <v>3.7895622201236899E-2</v>
      </c>
      <c r="J39" s="105">
        <v>0.99506962259695497</v>
      </c>
      <c r="K39" s="104">
        <v>-2.6922123891857701E-2</v>
      </c>
      <c r="L39" s="105">
        <v>0.99874102164016598</v>
      </c>
      <c r="M39" s="104">
        <v>3.5636410185919801E-2</v>
      </c>
      <c r="N39" s="105">
        <v>0.97142052390768396</v>
      </c>
      <c r="O39" s="104">
        <v>-7.9021230154051006E-2</v>
      </c>
      <c r="P39" s="97">
        <v>0.37257822499999999</v>
      </c>
      <c r="Q39" s="104">
        <v>2.0591816354425E-3</v>
      </c>
      <c r="R39" s="103">
        <v>0.99999846000000003</v>
      </c>
      <c r="S39" s="97"/>
      <c r="T39" s="97"/>
      <c r="U39" s="97"/>
      <c r="V39" s="97"/>
      <c r="W39" s="97"/>
      <c r="X39" s="97"/>
    </row>
    <row r="40" spans="1:24" x14ac:dyDescent="0.2">
      <c r="A40" s="106" t="s">
        <v>1703</v>
      </c>
      <c r="B40" s="199"/>
      <c r="C40" s="104">
        <v>4.2459441039925704E-3</v>
      </c>
      <c r="D40" s="105">
        <v>0.99999971095972595</v>
      </c>
      <c r="E40" s="104">
        <v>3.3973661651372201E-2</v>
      </c>
      <c r="F40" s="105">
        <v>0.97321887528541795</v>
      </c>
      <c r="G40" s="104">
        <v>-1.3112232838022601E-2</v>
      </c>
      <c r="H40" s="105">
        <v>0.99992842205112897</v>
      </c>
      <c r="I40" s="104">
        <v>4.3548954116938599E-2</v>
      </c>
      <c r="J40" s="105">
        <v>0.98516133781964599</v>
      </c>
      <c r="K40" s="104">
        <v>3.6797462843835803E-2</v>
      </c>
      <c r="L40" s="105">
        <v>0.99115689227388004</v>
      </c>
      <c r="M40" s="104">
        <v>-1.4862369523470999E-2</v>
      </c>
      <c r="N40" s="105">
        <v>0.99919420667132797</v>
      </c>
      <c r="O40" s="104">
        <v>-2.15881462608861E-3</v>
      </c>
      <c r="P40" s="97">
        <v>0.99999986900000004</v>
      </c>
      <c r="Q40" s="104">
        <v>1.88558164524666E-2</v>
      </c>
      <c r="R40" s="103">
        <v>0.911732455</v>
      </c>
      <c r="S40" s="97"/>
      <c r="T40" s="97"/>
      <c r="U40" s="97"/>
      <c r="V40" s="97"/>
      <c r="W40" s="97"/>
      <c r="X40" s="97"/>
    </row>
    <row r="41" spans="1:24" x14ac:dyDescent="0.2">
      <c r="A41" s="106" t="s">
        <v>1704</v>
      </c>
      <c r="B41" s="199"/>
      <c r="C41" s="104">
        <v>1.4210004565237499E-2</v>
      </c>
      <c r="D41" s="105">
        <v>0.999882729235678</v>
      </c>
      <c r="E41" s="104">
        <v>1.94086644053033E-2</v>
      </c>
      <c r="F41" s="105">
        <v>0.99792419101928498</v>
      </c>
      <c r="G41" s="104">
        <v>-1.16733301145694E-2</v>
      </c>
      <c r="H41" s="105">
        <v>0.99995971550502305</v>
      </c>
      <c r="I41" s="104">
        <v>6.8248375290724797E-3</v>
      </c>
      <c r="J41" s="105">
        <v>0.99999815678842796</v>
      </c>
      <c r="K41" s="104">
        <v>3.0609267053927899E-2</v>
      </c>
      <c r="L41" s="105">
        <v>0.99623054135370603</v>
      </c>
      <c r="M41" s="104">
        <v>-1.47032515243952E-2</v>
      </c>
      <c r="N41" s="105">
        <v>0.99923509740951399</v>
      </c>
      <c r="O41" s="104">
        <v>-1.39898468970281E-2</v>
      </c>
      <c r="P41" s="97">
        <v>0.99864654200000003</v>
      </c>
      <c r="Q41" s="104">
        <v>1.1534283764462199E-2</v>
      </c>
      <c r="R41" s="103">
        <v>0.98886485499999999</v>
      </c>
      <c r="S41" s="97"/>
      <c r="T41" s="97"/>
      <c r="U41" s="97"/>
      <c r="V41" s="97"/>
      <c r="W41" s="97"/>
      <c r="X41" s="97"/>
    </row>
    <row r="42" spans="1:24" x14ac:dyDescent="0.2">
      <c r="A42" s="106" t="s">
        <v>1705</v>
      </c>
      <c r="B42" s="199"/>
      <c r="C42" s="104">
        <v>0.178148855122718</v>
      </c>
      <c r="D42" s="105">
        <v>9.3994339213296696E-2</v>
      </c>
      <c r="E42" s="104">
        <v>0.21271600738430499</v>
      </c>
      <c r="F42" s="105">
        <v>2.3139099359025298E-3</v>
      </c>
      <c r="G42" s="104">
        <v>-3.38963812543841E-3</v>
      </c>
      <c r="H42" s="105">
        <v>0.99999993820433997</v>
      </c>
      <c r="I42" s="104">
        <v>-3.1070784672164401E-2</v>
      </c>
      <c r="J42" s="105">
        <v>0.99767842833031195</v>
      </c>
      <c r="K42" s="104">
        <v>5.7531390945785597E-2</v>
      </c>
      <c r="L42" s="105">
        <v>0.95305774123245901</v>
      </c>
      <c r="M42" s="104">
        <v>-5.0339661710315002E-2</v>
      </c>
      <c r="N42" s="105">
        <v>0.869233283420348</v>
      </c>
      <c r="O42" s="104">
        <v>6.5031383257022901E-2</v>
      </c>
      <c r="P42" s="97">
        <v>0.539672508</v>
      </c>
      <c r="Q42" s="104">
        <v>9.4751021290196795E-3</v>
      </c>
      <c r="R42" s="103">
        <v>0.99665921999999996</v>
      </c>
      <c r="S42" s="97"/>
      <c r="T42" s="97"/>
      <c r="U42" s="97"/>
      <c r="V42" s="97"/>
      <c r="W42" s="97"/>
      <c r="X42" s="97"/>
    </row>
    <row r="43" spans="1:24" x14ac:dyDescent="0.2">
      <c r="A43" s="106" t="s">
        <v>1595</v>
      </c>
      <c r="B43" s="199"/>
      <c r="C43" s="104">
        <v>-7.9129917164284497E-2</v>
      </c>
      <c r="D43" s="105">
        <v>0.80079430224520398</v>
      </c>
      <c r="E43" s="104">
        <v>-3.8133885066022402E-2</v>
      </c>
      <c r="F43" s="105">
        <v>0.96362829545716899</v>
      </c>
      <c r="G43" s="104">
        <v>2.81746637209757E-3</v>
      </c>
      <c r="H43" s="105">
        <v>0.999999972833854</v>
      </c>
      <c r="I43" s="104">
        <v>6.0649172382823198E-2</v>
      </c>
      <c r="J43" s="105">
        <v>0.94916539155440804</v>
      </c>
      <c r="K43" s="104">
        <v>1.6115275881532401E-2</v>
      </c>
      <c r="L43" s="105">
        <v>0.99986224907949905</v>
      </c>
      <c r="M43" s="104">
        <v>4.0402928706970799E-2</v>
      </c>
      <c r="N43" s="105">
        <v>0.93864031490362898</v>
      </c>
      <c r="O43" s="104">
        <v>3.5169849991472601E-2</v>
      </c>
      <c r="P43" s="97">
        <v>0.93104729399999997</v>
      </c>
      <c r="Q43" s="104">
        <v>9.8186503585399702E-3</v>
      </c>
      <c r="R43" s="103">
        <v>0.99565494600000004</v>
      </c>
      <c r="S43" s="97"/>
      <c r="T43" s="97"/>
      <c r="U43" s="97"/>
      <c r="V43" s="97"/>
      <c r="W43" s="97"/>
      <c r="X43" s="97"/>
    </row>
    <row r="44" spans="1:24" x14ac:dyDescent="0.2">
      <c r="A44" s="106" t="s">
        <v>1594</v>
      </c>
      <c r="B44" s="199"/>
      <c r="C44" s="104">
        <v>-6.9165856703039597E-2</v>
      </c>
      <c r="D44" s="105">
        <v>0.87447964074053497</v>
      </c>
      <c r="E44" s="104">
        <v>-5.26988823120913E-2</v>
      </c>
      <c r="F44" s="105">
        <v>0.87088601025718604</v>
      </c>
      <c r="G44" s="104">
        <v>4.2563690955508002E-3</v>
      </c>
      <c r="H44" s="105">
        <v>0.99999978659585897</v>
      </c>
      <c r="I44" s="104">
        <v>2.3925055794957E-2</v>
      </c>
      <c r="J44" s="105">
        <v>0.99926951564344402</v>
      </c>
      <c r="K44" s="104">
        <v>9.9270800916244593E-3</v>
      </c>
      <c r="L44" s="105">
        <v>0.99998747397868604</v>
      </c>
      <c r="M44" s="104">
        <v>4.0562046706046601E-2</v>
      </c>
      <c r="N44" s="105">
        <v>0.93767078048092201</v>
      </c>
      <c r="O44" s="104">
        <v>2.33388177205331E-2</v>
      </c>
      <c r="P44" s="97">
        <v>0.98793894000000004</v>
      </c>
      <c r="Q44" s="104">
        <v>2.49711767053552E-3</v>
      </c>
      <c r="R44" s="103">
        <v>0.99999460299999998</v>
      </c>
      <c r="S44" s="97"/>
      <c r="T44" s="97"/>
      <c r="U44" s="97"/>
      <c r="V44" s="97"/>
      <c r="W44" s="97"/>
      <c r="X44" s="97"/>
    </row>
    <row r="45" spans="1:24" x14ac:dyDescent="0.2">
      <c r="A45" s="106" t="s">
        <v>1700</v>
      </c>
      <c r="B45" s="199"/>
      <c r="C45" s="104">
        <v>9.4772993854441406E-2</v>
      </c>
      <c r="D45" s="105">
        <v>0.71060264687700103</v>
      </c>
      <c r="E45" s="104">
        <v>0.14060846066691099</v>
      </c>
      <c r="F45" s="105">
        <v>9.1570359680016603E-2</v>
      </c>
      <c r="G45" s="104">
        <v>1.25400610846818E-2</v>
      </c>
      <c r="H45" s="105">
        <v>0.99996541072133105</v>
      </c>
      <c r="I45" s="104">
        <v>-1.39705664062798E-2</v>
      </c>
      <c r="J45" s="105">
        <v>0.99996096727204598</v>
      </c>
      <c r="K45" s="104">
        <v>3.6849203983482202E-2</v>
      </c>
      <c r="L45" s="105">
        <v>0.99444394056512198</v>
      </c>
      <c r="M45" s="104">
        <v>4.9256365201268398E-3</v>
      </c>
      <c r="N45" s="105">
        <v>0.99999791888701695</v>
      </c>
      <c r="O45" s="104">
        <v>0.102360047874584</v>
      </c>
      <c r="P45" s="97">
        <v>0.139130372</v>
      </c>
      <c r="Q45" s="104">
        <v>4.3793603509301897E-4</v>
      </c>
      <c r="R45" s="103">
        <v>0.99999999900000003</v>
      </c>
      <c r="S45" s="97"/>
      <c r="T45" s="97"/>
      <c r="U45" s="97"/>
      <c r="V45" s="97"/>
      <c r="W45" s="97"/>
      <c r="X45" s="97"/>
    </row>
    <row r="46" spans="1:24" x14ac:dyDescent="0.2">
      <c r="A46" s="106" t="s">
        <v>1706</v>
      </c>
      <c r="B46" s="199"/>
      <c r="C46" s="104">
        <v>-8.3375861268277104E-2</v>
      </c>
      <c r="D46" s="105">
        <v>0.73160201906004996</v>
      </c>
      <c r="E46" s="104">
        <v>-7.2107546717394597E-2</v>
      </c>
      <c r="F46" s="105">
        <v>0.61142740934516104</v>
      </c>
      <c r="G46" s="104">
        <v>1.5929699210120201E-2</v>
      </c>
      <c r="H46" s="105">
        <v>0.99981332056991601</v>
      </c>
      <c r="I46" s="104">
        <v>1.7100218265884499E-2</v>
      </c>
      <c r="J46" s="105">
        <v>0.99982462279293505</v>
      </c>
      <c r="K46" s="104">
        <v>-2.0682186962303398E-2</v>
      </c>
      <c r="L46" s="105">
        <v>0.99942247435480902</v>
      </c>
      <c r="M46" s="104">
        <v>5.5265298230441802E-2</v>
      </c>
      <c r="N46" s="105">
        <v>0.77779788420377405</v>
      </c>
      <c r="O46" s="104">
        <v>3.7328664617561201E-2</v>
      </c>
      <c r="P46" s="97">
        <v>0.89760954599999998</v>
      </c>
      <c r="Q46" s="104">
        <v>-9.0371660939266608E-3</v>
      </c>
      <c r="R46" s="103">
        <v>0.99638804999999997</v>
      </c>
      <c r="S46" s="97"/>
      <c r="T46" s="97"/>
      <c r="U46" s="97"/>
      <c r="V46" s="97"/>
      <c r="W46" s="97"/>
      <c r="X46" s="97"/>
    </row>
    <row r="47" spans="1:24" x14ac:dyDescent="0.2">
      <c r="A47" s="106" t="s">
        <v>1593</v>
      </c>
      <c r="B47" s="199"/>
      <c r="C47" s="104">
        <v>-2.8101376797575201E-2</v>
      </c>
      <c r="D47" s="105">
        <v>0.99740737309653105</v>
      </c>
      <c r="E47" s="104">
        <v>-4.9262252355078903E-2</v>
      </c>
      <c r="F47" s="105">
        <v>0.89913113518166299</v>
      </c>
      <c r="G47" s="104">
        <v>3.8211185284471598E-3</v>
      </c>
      <c r="H47" s="105">
        <v>0.99999987548823599</v>
      </c>
      <c r="I47" s="104">
        <v>5.6953926733728302E-2</v>
      </c>
      <c r="J47" s="105">
        <v>0.96077419745514403</v>
      </c>
      <c r="K47" s="104">
        <v>1.5906069204360201E-2</v>
      </c>
      <c r="L47" s="105">
        <v>0.99987082812170103</v>
      </c>
      <c r="M47" s="104">
        <v>5.0670254659245399E-2</v>
      </c>
      <c r="N47" s="105">
        <v>0.856135486463942</v>
      </c>
      <c r="O47" s="104">
        <v>3.0303473552210702E-2</v>
      </c>
      <c r="P47" s="97">
        <v>0.96237758399999995</v>
      </c>
      <c r="Q47" s="104">
        <v>1.51977419256567E-2</v>
      </c>
      <c r="R47" s="103">
        <v>0.96908865499999997</v>
      </c>
      <c r="S47" s="97"/>
      <c r="T47" s="97"/>
      <c r="U47" s="97"/>
      <c r="V47" s="97"/>
      <c r="W47" s="97"/>
      <c r="X47" s="97"/>
    </row>
    <row r="48" spans="1:24" x14ac:dyDescent="0.2">
      <c r="A48" s="106" t="s">
        <v>1592</v>
      </c>
      <c r="B48" s="199"/>
      <c r="C48" s="104">
        <v>-1.8137316336330301E-2</v>
      </c>
      <c r="D48" s="105">
        <v>0.99968623784520005</v>
      </c>
      <c r="E48" s="104">
        <v>-6.3827249601147704E-2</v>
      </c>
      <c r="F48" s="105">
        <v>0.75549472589982503</v>
      </c>
      <c r="G48" s="104">
        <v>5.2600212519003896E-3</v>
      </c>
      <c r="H48" s="105">
        <v>0.99999938586889603</v>
      </c>
      <c r="I48" s="104">
        <v>2.0229810145862202E-2</v>
      </c>
      <c r="J48" s="105">
        <v>0.999677116506136</v>
      </c>
      <c r="K48" s="104">
        <v>9.7178734144522903E-3</v>
      </c>
      <c r="L48" s="105">
        <v>0.99998873223347795</v>
      </c>
      <c r="M48" s="104">
        <v>5.0829372658321097E-2</v>
      </c>
      <c r="N48" s="105">
        <v>0.85454626174772397</v>
      </c>
      <c r="O48" s="104">
        <v>1.84724412812712E-2</v>
      </c>
      <c r="P48" s="97">
        <v>0.99588403299999995</v>
      </c>
      <c r="Q48" s="104">
        <v>7.8762092376522298E-3</v>
      </c>
      <c r="R48" s="103">
        <v>0.99846996600000004</v>
      </c>
      <c r="S48" s="97"/>
      <c r="T48" s="97"/>
      <c r="U48" s="97"/>
      <c r="V48" s="97"/>
      <c r="W48" s="97"/>
      <c r="X48" s="97"/>
    </row>
    <row r="49" spans="1:24" x14ac:dyDescent="0.2">
      <c r="A49" s="106" t="s">
        <v>1701</v>
      </c>
      <c r="B49" s="199"/>
      <c r="C49" s="104">
        <v>0.145801534221151</v>
      </c>
      <c r="D49" s="105">
        <v>0.27582473668235802</v>
      </c>
      <c r="E49" s="104">
        <v>0.12948009337785399</v>
      </c>
      <c r="F49" s="105">
        <v>0.14108928454488701</v>
      </c>
      <c r="G49" s="104">
        <v>1.35437132410313E-2</v>
      </c>
      <c r="H49" s="105">
        <v>0.999949362128571</v>
      </c>
      <c r="I49" s="104">
        <v>-1.7665812055374701E-2</v>
      </c>
      <c r="J49" s="105">
        <v>0.99987561246239098</v>
      </c>
      <c r="K49" s="104">
        <v>3.6639997306309999E-2</v>
      </c>
      <c r="L49" s="105">
        <v>0.99458883529883202</v>
      </c>
      <c r="M49" s="104">
        <v>1.51929624724014E-2</v>
      </c>
      <c r="N49" s="105">
        <v>0.99945434299754898</v>
      </c>
      <c r="O49" s="104">
        <v>9.7493671435322199E-2</v>
      </c>
      <c r="P49" s="97">
        <v>0.17460503999999999</v>
      </c>
      <c r="Q49" s="104">
        <v>5.8170276022097202E-3</v>
      </c>
      <c r="R49" s="103">
        <v>0.99973538799999995</v>
      </c>
      <c r="S49" s="97"/>
      <c r="T49" s="97"/>
      <c r="U49" s="97"/>
      <c r="V49" s="97"/>
      <c r="W49" s="97"/>
      <c r="X49" s="97"/>
    </row>
    <row r="50" spans="1:24" x14ac:dyDescent="0.2">
      <c r="A50" s="106" t="s">
        <v>1707</v>
      </c>
      <c r="B50" s="199"/>
      <c r="C50" s="104">
        <v>-3.2347320901567798E-2</v>
      </c>
      <c r="D50" s="105">
        <v>0.99385617606528198</v>
      </c>
      <c r="E50" s="104">
        <v>-8.3235914006451098E-2</v>
      </c>
      <c r="F50" s="105">
        <v>0.46219341726522001</v>
      </c>
      <c r="G50" s="104">
        <v>1.6933351366469802E-2</v>
      </c>
      <c r="H50" s="105">
        <v>0.99974810245958201</v>
      </c>
      <c r="I50" s="104">
        <v>1.34049726167897E-2</v>
      </c>
      <c r="J50" s="105">
        <v>0.99994719390487197</v>
      </c>
      <c r="K50" s="104">
        <v>-2.0891393639475599E-2</v>
      </c>
      <c r="L50" s="105">
        <v>0.99939354864030605</v>
      </c>
      <c r="M50" s="104">
        <v>6.5532624182716395E-2</v>
      </c>
      <c r="N50" s="105">
        <v>0.636371028734253</v>
      </c>
      <c r="O50" s="104">
        <v>3.2462288178299298E-2</v>
      </c>
      <c r="P50" s="97">
        <v>0.94037732600000001</v>
      </c>
      <c r="Q50" s="104">
        <v>-3.6580745268099501E-3</v>
      </c>
      <c r="R50" s="103">
        <v>0.99995539499999997</v>
      </c>
      <c r="S50" s="97"/>
      <c r="T50" s="97"/>
      <c r="U50" s="97"/>
      <c r="V50" s="97"/>
      <c r="W50" s="97"/>
      <c r="X50" s="97"/>
    </row>
    <row r="51" spans="1:24" x14ac:dyDescent="0.2">
      <c r="A51" s="102" t="s">
        <v>1591</v>
      </c>
      <c r="B51" s="200"/>
      <c r="C51" s="104">
        <v>5.1028540366709299E-2</v>
      </c>
      <c r="D51" s="105">
        <v>0.96183060708470103</v>
      </c>
      <c r="E51" s="104">
        <v>-1.11283672890564E-2</v>
      </c>
      <c r="F51" s="105">
        <v>0.99988736186524696</v>
      </c>
      <c r="G51" s="104">
        <v>1.00365215634959E-3</v>
      </c>
      <c r="H51" s="105">
        <v>0.999999999844007</v>
      </c>
      <c r="I51" s="104">
        <v>-3.6952456490948202E-3</v>
      </c>
      <c r="J51" s="105">
        <v>0.99999993064051895</v>
      </c>
      <c r="K51" s="104">
        <v>-2.0920667717216901E-4</v>
      </c>
      <c r="L51" s="105">
        <v>1</v>
      </c>
      <c r="M51" s="104">
        <v>1.02673259522745E-2</v>
      </c>
      <c r="N51" s="105">
        <v>0.99989318010414097</v>
      </c>
      <c r="O51" s="104">
        <v>-4.8663764392618998E-3</v>
      </c>
      <c r="P51" s="97">
        <v>0.99999392899999995</v>
      </c>
      <c r="Q51" s="104">
        <v>5.3790915671166999E-3</v>
      </c>
      <c r="R51" s="103">
        <v>0.99975934799999999</v>
      </c>
      <c r="S51" s="97"/>
      <c r="T51" s="97"/>
      <c r="U51" s="97"/>
      <c r="V51" s="97"/>
      <c r="W51" s="97"/>
      <c r="X51" s="97"/>
    </row>
    <row r="52" spans="1:24" x14ac:dyDescent="0.2">
      <c r="A52" s="107" t="s">
        <v>1596</v>
      </c>
      <c r="B52" s="198" t="s">
        <v>276</v>
      </c>
      <c r="C52" s="104">
        <v>-2.29604789627476E-2</v>
      </c>
      <c r="D52" s="105">
        <v>0.99472513055351097</v>
      </c>
      <c r="E52" s="104">
        <v>-2.0674453375356401E-2</v>
      </c>
      <c r="F52" s="105">
        <v>0.99912651867354796</v>
      </c>
      <c r="G52" s="104">
        <v>-3.85340307315475E-2</v>
      </c>
      <c r="H52" s="105">
        <v>0.91279332910815003</v>
      </c>
      <c r="I52" s="104">
        <v>-7.4225776494122302E-3</v>
      </c>
      <c r="J52" s="105">
        <v>0.99999505384935705</v>
      </c>
      <c r="K52" s="104">
        <v>-2.9002816633768899E-2</v>
      </c>
      <c r="L52" s="105">
        <v>0.99182264385263397</v>
      </c>
      <c r="M52" s="104">
        <v>2.06002757340484E-2</v>
      </c>
      <c r="N52" s="105">
        <v>0.99567464440642395</v>
      </c>
      <c r="O52" s="104">
        <v>-2.45175105958506E-4</v>
      </c>
      <c r="P52" s="97">
        <v>1</v>
      </c>
      <c r="Q52" s="104">
        <v>-1.04858030554892E-2</v>
      </c>
      <c r="R52" s="103">
        <v>0.99989087700000001</v>
      </c>
      <c r="S52" s="97"/>
      <c r="T52" s="97"/>
      <c r="U52" s="97"/>
      <c r="V52" s="97"/>
      <c r="W52" s="97"/>
      <c r="X52" s="97"/>
    </row>
    <row r="53" spans="1:24" x14ac:dyDescent="0.2">
      <c r="A53" s="106" t="s">
        <v>1698</v>
      </c>
      <c r="B53" s="199"/>
      <c r="C53" s="104">
        <v>-0.125815295955124</v>
      </c>
      <c r="D53" s="105">
        <v>0.112406355190119</v>
      </c>
      <c r="E53" s="104">
        <v>-0.150441468165533</v>
      </c>
      <c r="F53" s="105">
        <v>0.17790179986693899</v>
      </c>
      <c r="G53" s="104">
        <v>-2.7042642111858702E-2</v>
      </c>
      <c r="H53" s="105">
        <v>0.98439472029951003</v>
      </c>
      <c r="I53" s="104">
        <v>2.0201770651483798E-2</v>
      </c>
      <c r="J53" s="105">
        <v>0.99948091538959905</v>
      </c>
      <c r="K53" s="104">
        <v>1.7615067790026601E-2</v>
      </c>
      <c r="L53" s="105">
        <v>0.99941826147462098</v>
      </c>
      <c r="M53" s="104">
        <v>9.0045649079176102E-2</v>
      </c>
      <c r="N53" s="105">
        <v>0.33882847902617902</v>
      </c>
      <c r="O53" s="104">
        <v>-8.3318029872558E-2</v>
      </c>
      <c r="P53" s="97">
        <v>0.20174114100000001</v>
      </c>
      <c r="Q53" s="104">
        <v>9.6253456421297508E-3</v>
      </c>
      <c r="R53" s="103">
        <v>0.999946534</v>
      </c>
      <c r="S53" s="97"/>
      <c r="T53" s="97"/>
      <c r="U53" s="97"/>
      <c r="V53" s="97"/>
      <c r="W53" s="97"/>
      <c r="X53" s="97"/>
    </row>
    <row r="54" spans="1:24" x14ac:dyDescent="0.2">
      <c r="A54" s="106" t="s">
        <v>1699</v>
      </c>
      <c r="B54" s="199"/>
      <c r="C54" s="104">
        <v>-0.102854816992376</v>
      </c>
      <c r="D54" s="105">
        <v>0.27153917755920098</v>
      </c>
      <c r="E54" s="104">
        <v>-0.12976701479017699</v>
      </c>
      <c r="F54" s="105">
        <v>0.31235076011729201</v>
      </c>
      <c r="G54" s="104">
        <v>1.14913886196888E-2</v>
      </c>
      <c r="H54" s="105">
        <v>0.99972693319920702</v>
      </c>
      <c r="I54" s="104">
        <v>2.76243483008961E-2</v>
      </c>
      <c r="J54" s="105">
        <v>0.99766067688243498</v>
      </c>
      <c r="K54" s="104">
        <v>4.6617884423795497E-2</v>
      </c>
      <c r="L54" s="105">
        <v>0.949966253006721</v>
      </c>
      <c r="M54" s="104">
        <v>6.9445373345127695E-2</v>
      </c>
      <c r="N54" s="105">
        <v>0.61194729432293704</v>
      </c>
      <c r="O54" s="104">
        <v>-8.3072854766599494E-2</v>
      </c>
      <c r="P54" s="97">
        <v>0.204222822</v>
      </c>
      <c r="Q54" s="104">
        <v>2.0111148697619E-2</v>
      </c>
      <c r="R54" s="103">
        <v>0.99805626000000003</v>
      </c>
      <c r="S54" s="97"/>
      <c r="T54" s="97"/>
      <c r="U54" s="97"/>
      <c r="V54" s="97"/>
      <c r="W54" s="97"/>
      <c r="X54" s="97"/>
    </row>
    <row r="55" spans="1:24" x14ac:dyDescent="0.2">
      <c r="A55" s="106" t="s">
        <v>1703</v>
      </c>
      <c r="B55" s="199"/>
      <c r="C55" s="104">
        <v>4.3295563441016198E-2</v>
      </c>
      <c r="D55" s="105">
        <v>0.90357257309194705</v>
      </c>
      <c r="E55" s="104">
        <v>-1.3302266905017301E-2</v>
      </c>
      <c r="F55" s="105">
        <v>0.99987457476030295</v>
      </c>
      <c r="G55" s="104">
        <v>2.6437455217918699E-2</v>
      </c>
      <c r="H55" s="105">
        <v>0.97783389754627503</v>
      </c>
      <c r="I55" s="104">
        <v>5.2925168048459899E-3</v>
      </c>
      <c r="J55" s="105">
        <v>0.99999886156399898</v>
      </c>
      <c r="K55" s="104">
        <v>-2.3582648651931899E-5</v>
      </c>
      <c r="L55" s="105">
        <v>1</v>
      </c>
      <c r="M55" s="104">
        <v>1.8267335219360699E-2</v>
      </c>
      <c r="N55" s="105">
        <v>0.996983037161842</v>
      </c>
      <c r="O55" s="104">
        <v>-1.0812093123898499E-2</v>
      </c>
      <c r="P55" s="97">
        <v>0.99929114799999996</v>
      </c>
      <c r="Q55" s="104">
        <v>-5.8355054733734402E-4</v>
      </c>
      <c r="R55" s="103">
        <v>1</v>
      </c>
      <c r="S55" s="97"/>
      <c r="T55" s="97"/>
      <c r="U55" s="97"/>
      <c r="V55" s="97"/>
      <c r="W55" s="97"/>
      <c r="X55" s="97"/>
    </row>
    <row r="56" spans="1:24" x14ac:dyDescent="0.2">
      <c r="A56" s="106" t="s">
        <v>1704</v>
      </c>
      <c r="B56" s="199"/>
      <c r="C56" s="104">
        <v>6.6256042403763801E-2</v>
      </c>
      <c r="D56" s="105">
        <v>0.622177179502589</v>
      </c>
      <c r="E56" s="104">
        <v>7.37218647033905E-3</v>
      </c>
      <c r="F56" s="105">
        <v>0.99999326478319295</v>
      </c>
      <c r="G56" s="104">
        <v>6.4971485949466196E-2</v>
      </c>
      <c r="H56" s="105">
        <v>0.50571794262445202</v>
      </c>
      <c r="I56" s="104">
        <v>1.27150944542582E-2</v>
      </c>
      <c r="J56" s="105">
        <v>0.99991137708252598</v>
      </c>
      <c r="K56" s="104">
        <v>2.8979233985116998E-2</v>
      </c>
      <c r="L56" s="105">
        <v>0.99006584517160601</v>
      </c>
      <c r="M56" s="104">
        <v>-2.3329405146876301E-3</v>
      </c>
      <c r="N56" s="105">
        <v>0.99999988211703195</v>
      </c>
      <c r="O56" s="104">
        <v>-1.056691801794E-2</v>
      </c>
      <c r="P56" s="97">
        <v>0.999365752</v>
      </c>
      <c r="Q56" s="104">
        <v>9.9022525081518698E-3</v>
      </c>
      <c r="R56" s="103">
        <v>0.99989802900000002</v>
      </c>
      <c r="S56" s="97"/>
      <c r="T56" s="97"/>
      <c r="U56" s="97"/>
      <c r="V56" s="97"/>
      <c r="W56" s="97"/>
      <c r="X56" s="97"/>
    </row>
    <row r="57" spans="1:24" x14ac:dyDescent="0.2">
      <c r="A57" s="106" t="s">
        <v>1705</v>
      </c>
      <c r="B57" s="199"/>
      <c r="C57" s="104">
        <v>0.16911085939614001</v>
      </c>
      <c r="D57" s="105">
        <v>1.0740531298720799E-2</v>
      </c>
      <c r="E57" s="104">
        <v>0.13713920126051601</v>
      </c>
      <c r="F57" s="105">
        <v>0.223059433936595</v>
      </c>
      <c r="G57" s="104">
        <v>5.3480097329777397E-2</v>
      </c>
      <c r="H57" s="105">
        <v>0.74807074692971198</v>
      </c>
      <c r="I57" s="104">
        <v>-1.4909253846637801E-2</v>
      </c>
      <c r="J57" s="105">
        <v>0.99985829483217004</v>
      </c>
      <c r="K57" s="104">
        <v>-1.7638650438678499E-2</v>
      </c>
      <c r="L57" s="105">
        <v>0.99929430453432799</v>
      </c>
      <c r="M57" s="104">
        <v>-7.1778313859815396E-2</v>
      </c>
      <c r="N57" s="105">
        <v>0.53936423256600396</v>
      </c>
      <c r="O57" s="104">
        <v>7.2505936748659405E-2</v>
      </c>
      <c r="P57" s="97">
        <v>0.29433284700000001</v>
      </c>
      <c r="Q57" s="104">
        <v>-1.02088961894671E-2</v>
      </c>
      <c r="R57" s="103">
        <v>0.99991352200000005</v>
      </c>
      <c r="S57" s="97"/>
      <c r="T57" s="97"/>
      <c r="U57" s="97"/>
      <c r="V57" s="97"/>
      <c r="W57" s="97"/>
      <c r="X57" s="97"/>
    </row>
    <row r="58" spans="1:24" x14ac:dyDescent="0.2">
      <c r="A58" s="106" t="s">
        <v>1595</v>
      </c>
      <c r="B58" s="199"/>
      <c r="C58" s="104">
        <v>-5.0399361061737397E-2</v>
      </c>
      <c r="D58" s="105">
        <v>0.85690777139343799</v>
      </c>
      <c r="E58" s="104">
        <v>-2.6278201018185801E-2</v>
      </c>
      <c r="F58" s="105">
        <v>0.99724823654520001</v>
      </c>
      <c r="G58" s="104">
        <v>1.82808041099135E-2</v>
      </c>
      <c r="H58" s="105">
        <v>0.99660834489551398</v>
      </c>
      <c r="I58" s="104">
        <v>4.8513108441556901E-2</v>
      </c>
      <c r="J58" s="105">
        <v>0.96122253408860703</v>
      </c>
      <c r="K58" s="104">
        <v>3.4161007990231897E-2</v>
      </c>
      <c r="L58" s="105">
        <v>0.98291090041106799</v>
      </c>
      <c r="M58" s="104">
        <v>8.4247341562068104E-2</v>
      </c>
      <c r="N58" s="105">
        <v>0.34680215022211103</v>
      </c>
      <c r="O58" s="104">
        <v>1.09028736124973E-2</v>
      </c>
      <c r="P58" s="97">
        <v>0.99940223900000003</v>
      </c>
      <c r="Q58" s="104">
        <v>-3.3462985338484899E-3</v>
      </c>
      <c r="R58" s="103">
        <v>0.999999627</v>
      </c>
      <c r="S58" s="97"/>
      <c r="T58" s="97"/>
      <c r="U58" s="97"/>
      <c r="V58" s="97"/>
      <c r="W58" s="97"/>
      <c r="X58" s="97"/>
    </row>
    <row r="59" spans="1:24" x14ac:dyDescent="0.2">
      <c r="A59" s="106" t="s">
        <v>1594</v>
      </c>
      <c r="B59" s="199"/>
      <c r="C59" s="104">
        <v>-2.74388820989898E-2</v>
      </c>
      <c r="D59" s="105">
        <v>0.98807209085261705</v>
      </c>
      <c r="E59" s="104">
        <v>-5.60374764282942E-3</v>
      </c>
      <c r="F59" s="105">
        <v>0.99999861732227702</v>
      </c>
      <c r="G59" s="104">
        <v>5.6814834841461E-2</v>
      </c>
      <c r="H59" s="105">
        <v>0.68128791281935097</v>
      </c>
      <c r="I59" s="104">
        <v>5.5935686090969099E-2</v>
      </c>
      <c r="J59" s="105">
        <v>0.93086475330327001</v>
      </c>
      <c r="K59" s="104">
        <v>6.3163824624000803E-2</v>
      </c>
      <c r="L59" s="105">
        <v>0.80755320092192295</v>
      </c>
      <c r="M59" s="104">
        <v>6.3647065828019794E-2</v>
      </c>
      <c r="N59" s="105">
        <v>0.63919786109635301</v>
      </c>
      <c r="O59" s="104">
        <v>1.1148048718455801E-2</v>
      </c>
      <c r="P59" s="97">
        <v>0.99933413199999999</v>
      </c>
      <c r="Q59" s="104">
        <v>7.1395045216407198E-3</v>
      </c>
      <c r="R59" s="103">
        <v>0.99998371699999999</v>
      </c>
      <c r="S59" s="97"/>
      <c r="T59" s="97"/>
      <c r="U59" s="97"/>
      <c r="V59" s="97"/>
      <c r="W59" s="97"/>
      <c r="X59" s="97"/>
    </row>
    <row r="60" spans="1:24" x14ac:dyDescent="0.2">
      <c r="A60" s="106" t="s">
        <v>1700</v>
      </c>
      <c r="B60" s="199"/>
      <c r="C60" s="104">
        <v>7.5415934893386702E-2</v>
      </c>
      <c r="D60" s="105">
        <v>0.59555059111155695</v>
      </c>
      <c r="E60" s="104">
        <v>0.124163267147347</v>
      </c>
      <c r="F60" s="105">
        <v>0.35794417045570498</v>
      </c>
      <c r="G60" s="104">
        <v>4.5323446221772097E-2</v>
      </c>
      <c r="H60" s="105">
        <v>0.87206916998047201</v>
      </c>
      <c r="I60" s="104">
        <v>2.83113377900731E-2</v>
      </c>
      <c r="J60" s="105">
        <v>0.99737171337563801</v>
      </c>
      <c r="K60" s="104">
        <v>1.6545940200205299E-2</v>
      </c>
      <c r="L60" s="105">
        <v>0.99957103163102401</v>
      </c>
      <c r="M60" s="104">
        <v>-5.7983075171079701E-3</v>
      </c>
      <c r="N60" s="105">
        <v>0.99999336302761399</v>
      </c>
      <c r="O60" s="104">
        <v>9.4220903485055199E-2</v>
      </c>
      <c r="P60" s="97">
        <v>0.113185929</v>
      </c>
      <c r="Q60" s="104">
        <v>-1.29716441759782E-2</v>
      </c>
      <c r="R60" s="103">
        <v>0.99976755699999997</v>
      </c>
      <c r="S60" s="97"/>
      <c r="T60" s="97"/>
      <c r="U60" s="97"/>
      <c r="V60" s="97"/>
      <c r="W60" s="97"/>
      <c r="X60" s="97"/>
    </row>
    <row r="61" spans="1:24" x14ac:dyDescent="0.2">
      <c r="A61" s="106" t="s">
        <v>1706</v>
      </c>
      <c r="B61" s="199"/>
      <c r="C61" s="104">
        <v>-9.3694924502753602E-2</v>
      </c>
      <c r="D61" s="105">
        <v>0.262813247285614</v>
      </c>
      <c r="E61" s="104">
        <v>-1.29759341131685E-2</v>
      </c>
      <c r="F61" s="105">
        <v>0.99988901607775504</v>
      </c>
      <c r="G61" s="104">
        <v>-8.1566511080052306E-3</v>
      </c>
      <c r="H61" s="105">
        <v>0.99991623353671999</v>
      </c>
      <c r="I61" s="104">
        <v>4.3220591636710902E-2</v>
      </c>
      <c r="J61" s="105">
        <v>0.97140337791208597</v>
      </c>
      <c r="K61" s="104">
        <v>3.4184590638883801E-2</v>
      </c>
      <c r="L61" s="105">
        <v>0.97924515599227602</v>
      </c>
      <c r="M61" s="104">
        <v>6.5980006342707398E-2</v>
      </c>
      <c r="N61" s="105">
        <v>0.56044192427273198</v>
      </c>
      <c r="O61" s="104">
        <v>2.1714966736395801E-2</v>
      </c>
      <c r="P61" s="97">
        <v>0.98159149099999998</v>
      </c>
      <c r="Q61" s="104">
        <v>-2.76274798651115E-3</v>
      </c>
      <c r="R61" s="103">
        <v>0.99999982200000004</v>
      </c>
      <c r="S61" s="97"/>
      <c r="T61" s="97"/>
      <c r="U61" s="97"/>
      <c r="V61" s="97"/>
      <c r="W61" s="97"/>
      <c r="X61" s="97"/>
    </row>
    <row r="62" spans="1:24" x14ac:dyDescent="0.2">
      <c r="A62" s="106" t="s">
        <v>1593</v>
      </c>
      <c r="B62" s="199"/>
      <c r="C62" s="104">
        <v>2.1642198953422599E-2</v>
      </c>
      <c r="D62" s="105">
        <v>0.99599702202271601</v>
      </c>
      <c r="E62" s="104">
        <v>-2.3101956973726502E-3</v>
      </c>
      <c r="F62" s="105">
        <v>0.99999998344820795</v>
      </c>
      <c r="G62" s="104">
        <v>1.4406405189178E-2</v>
      </c>
      <c r="H62" s="105">
        <v>0.99890966424121597</v>
      </c>
      <c r="I62" s="104">
        <v>2.5948549342031901E-2</v>
      </c>
      <c r="J62" s="105">
        <v>0.99770131235656501</v>
      </c>
      <c r="K62" s="104">
        <v>1.0243377495393301E-2</v>
      </c>
      <c r="L62" s="105">
        <v>0.99994570631385105</v>
      </c>
      <c r="M62" s="104">
        <v>7.5395709396996705E-2</v>
      </c>
      <c r="N62" s="105">
        <v>0.46536705839674403</v>
      </c>
      <c r="O62" s="104">
        <v>2.2051852002873899E-2</v>
      </c>
      <c r="P62" s="97">
        <v>0.98374178999999995</v>
      </c>
      <c r="Q62" s="104">
        <v>4.2906927263622303E-4</v>
      </c>
      <c r="R62" s="103">
        <v>1</v>
      </c>
      <c r="S62" s="97"/>
      <c r="T62" s="97"/>
      <c r="U62" s="97"/>
      <c r="V62" s="97"/>
      <c r="W62" s="97"/>
      <c r="X62" s="97"/>
    </row>
    <row r="63" spans="1:24" x14ac:dyDescent="0.2">
      <c r="A63" s="106" t="s">
        <v>1592</v>
      </c>
      <c r="B63" s="199"/>
      <c r="C63" s="104">
        <v>4.46026779161703E-2</v>
      </c>
      <c r="D63" s="105">
        <v>0.90845727982659297</v>
      </c>
      <c r="E63" s="104">
        <v>1.8364257677983699E-2</v>
      </c>
      <c r="F63" s="105">
        <v>0.99950829954514797</v>
      </c>
      <c r="G63" s="104">
        <v>5.2940435920725497E-2</v>
      </c>
      <c r="H63" s="105">
        <v>0.74014155421095995</v>
      </c>
      <c r="I63" s="104">
        <v>3.3371126991444101E-2</v>
      </c>
      <c r="J63" s="105">
        <v>0.99254466168321998</v>
      </c>
      <c r="K63" s="104">
        <v>3.92461941291622E-2</v>
      </c>
      <c r="L63" s="105">
        <v>0.968791082715453</v>
      </c>
      <c r="M63" s="104">
        <v>5.4795433662948402E-2</v>
      </c>
      <c r="N63" s="105">
        <v>0.76516444949148199</v>
      </c>
      <c r="O63" s="104">
        <v>2.2297027108832398E-2</v>
      </c>
      <c r="P63" s="97">
        <v>0.98292597999999998</v>
      </c>
      <c r="Q63" s="104">
        <v>1.0914872328125399E-2</v>
      </c>
      <c r="R63" s="103">
        <v>0.99986705200000003</v>
      </c>
      <c r="S63" s="97"/>
      <c r="T63" s="97"/>
      <c r="U63" s="97"/>
      <c r="V63" s="97"/>
      <c r="W63" s="97"/>
      <c r="X63" s="97"/>
    </row>
    <row r="64" spans="1:24" x14ac:dyDescent="0.2">
      <c r="A64" s="106" t="s">
        <v>1701</v>
      </c>
      <c r="B64" s="199"/>
      <c r="C64" s="104">
        <v>0.14745749490854701</v>
      </c>
      <c r="D64" s="105">
        <v>4.2889050067059703E-2</v>
      </c>
      <c r="E64" s="104">
        <v>0.14813127246815999</v>
      </c>
      <c r="F64" s="105">
        <v>0.19027249629519699</v>
      </c>
      <c r="G64" s="104">
        <v>4.1449047301036698E-2</v>
      </c>
      <c r="H64" s="105">
        <v>0.90801212829545097</v>
      </c>
      <c r="I64" s="104">
        <v>5.7467786905480702E-3</v>
      </c>
      <c r="J64" s="105">
        <v>0.99999896993035298</v>
      </c>
      <c r="K64" s="104">
        <v>-7.3716902946332503E-3</v>
      </c>
      <c r="L64" s="105">
        <v>0.99999207614414398</v>
      </c>
      <c r="M64" s="104">
        <v>-1.46499396821794E-2</v>
      </c>
      <c r="N64" s="105">
        <v>0.99935850732138898</v>
      </c>
      <c r="O64" s="104">
        <v>0.105369881875432</v>
      </c>
      <c r="P64" s="97">
        <v>5.9070981000000002E-2</v>
      </c>
      <c r="Q64" s="104">
        <v>-9.1962763694935206E-3</v>
      </c>
      <c r="R64" s="103">
        <v>0.999957333</v>
      </c>
      <c r="S64" s="97"/>
      <c r="T64" s="97"/>
      <c r="U64" s="97"/>
      <c r="V64" s="97"/>
      <c r="W64" s="97"/>
      <c r="X64" s="97"/>
    </row>
    <row r="65" spans="1:24" x14ac:dyDescent="0.2">
      <c r="A65" s="106" t="s">
        <v>1707</v>
      </c>
      <c r="B65" s="199"/>
      <c r="C65" s="104">
        <v>-2.1653364487593599E-2</v>
      </c>
      <c r="D65" s="105">
        <v>0.99508312998528603</v>
      </c>
      <c r="E65" s="104">
        <v>1.0992071207644699E-2</v>
      </c>
      <c r="F65" s="105">
        <v>0.99995108265332999</v>
      </c>
      <c r="G65" s="104">
        <v>-1.2031050028740701E-2</v>
      </c>
      <c r="H65" s="105">
        <v>0.99943715226313601</v>
      </c>
      <c r="I65" s="104">
        <v>2.0656032537185901E-2</v>
      </c>
      <c r="J65" s="105">
        <v>0.99905050442917498</v>
      </c>
      <c r="K65" s="104">
        <v>1.02669601440453E-2</v>
      </c>
      <c r="L65" s="105">
        <v>0.99993191213104504</v>
      </c>
      <c r="M65" s="104">
        <v>5.7128374177635999E-2</v>
      </c>
      <c r="N65" s="105">
        <v>0.697500342490319</v>
      </c>
      <c r="O65" s="104">
        <v>3.2863945126772397E-2</v>
      </c>
      <c r="P65" s="97">
        <v>0.89906386800000004</v>
      </c>
      <c r="Q65" s="104">
        <v>1.0126198199735699E-3</v>
      </c>
      <c r="R65" s="103">
        <v>0.99999999900000003</v>
      </c>
      <c r="S65" s="97"/>
      <c r="T65" s="97"/>
      <c r="U65" s="97"/>
      <c r="V65" s="97"/>
      <c r="W65" s="97"/>
      <c r="X65" s="97"/>
    </row>
    <row r="66" spans="1:24" x14ac:dyDescent="0.2">
      <c r="A66" s="102" t="s">
        <v>1591</v>
      </c>
      <c r="B66" s="200"/>
      <c r="C66" s="104">
        <v>7.2041560015160003E-2</v>
      </c>
      <c r="D66" s="105">
        <v>0.58238278463569304</v>
      </c>
      <c r="E66" s="104">
        <v>2.3968005320813199E-2</v>
      </c>
      <c r="F66" s="105">
        <v>0.998223080224794</v>
      </c>
      <c r="G66" s="104">
        <v>-3.8743989207354898E-3</v>
      </c>
      <c r="H66" s="105">
        <v>0.999998327524522</v>
      </c>
      <c r="I66" s="104">
        <v>-2.2564559099525001E-2</v>
      </c>
      <c r="J66" s="105">
        <v>0.99882140912883</v>
      </c>
      <c r="K66" s="104">
        <v>-2.3917630494838499E-2</v>
      </c>
      <c r="L66" s="105">
        <v>0.99666072333977196</v>
      </c>
      <c r="M66" s="104">
        <v>-8.8516321650713992E-3</v>
      </c>
      <c r="N66" s="105">
        <v>0.99992753050651195</v>
      </c>
      <c r="O66" s="104">
        <v>1.11489783903767E-2</v>
      </c>
      <c r="P66" s="97">
        <v>0.99933386300000004</v>
      </c>
      <c r="Q66" s="104">
        <v>3.7753678064847101E-3</v>
      </c>
      <c r="R66" s="103">
        <v>0.99999931799999997</v>
      </c>
      <c r="S66" s="97"/>
      <c r="T66" s="97"/>
      <c r="U66" s="97"/>
      <c r="V66" s="97"/>
      <c r="W66" s="97"/>
      <c r="X66" s="97"/>
    </row>
    <row r="67" spans="1:24" x14ac:dyDescent="0.2">
      <c r="A67" s="107" t="s">
        <v>1596</v>
      </c>
      <c r="B67" s="198" t="s">
        <v>275</v>
      </c>
      <c r="C67" s="104">
        <v>-1.30835691126135E-2</v>
      </c>
      <c r="D67" s="105">
        <v>0.99984080105357398</v>
      </c>
      <c r="E67" s="104">
        <v>-1.23654661665582E-2</v>
      </c>
      <c r="F67" s="105">
        <v>0.99997703392328696</v>
      </c>
      <c r="G67" s="104">
        <v>-2.1922205273174299E-2</v>
      </c>
      <c r="H67" s="105">
        <v>0.99538456423758503</v>
      </c>
      <c r="I67" s="104">
        <v>-4.03138183920015E-3</v>
      </c>
      <c r="J67" s="105">
        <v>0.99999937811162898</v>
      </c>
      <c r="K67" s="104">
        <v>1.26747892046607E-2</v>
      </c>
      <c r="L67" s="105">
        <v>0.99974573422881396</v>
      </c>
      <c r="M67" s="104">
        <v>1.6931826072379499E-2</v>
      </c>
      <c r="N67" s="105">
        <v>0.99932301809100199</v>
      </c>
      <c r="O67" s="104">
        <v>5.8744846388443003E-2</v>
      </c>
      <c r="P67" s="97">
        <v>0.54378705199999999</v>
      </c>
      <c r="Q67" s="104">
        <v>2.2965074828970198E-3</v>
      </c>
      <c r="R67" s="103">
        <v>0.99999438200000001</v>
      </c>
      <c r="S67" s="97"/>
      <c r="T67" s="97"/>
      <c r="U67" s="97"/>
      <c r="V67" s="97"/>
      <c r="W67" s="97"/>
      <c r="X67" s="97"/>
    </row>
    <row r="68" spans="1:24" x14ac:dyDescent="0.2">
      <c r="A68" s="106" t="s">
        <v>1698</v>
      </c>
      <c r="B68" s="199"/>
      <c r="C68" s="104">
        <v>-0.191159016143815</v>
      </c>
      <c r="D68" s="105">
        <v>2.12760511709391E-2</v>
      </c>
      <c r="E68" s="104">
        <v>-0.23978085355726</v>
      </c>
      <c r="F68" s="105">
        <v>4.73017170247289E-2</v>
      </c>
      <c r="G68" s="104">
        <v>-2.38582070434444E-2</v>
      </c>
      <c r="H68" s="105">
        <v>0.99479679878521499</v>
      </c>
      <c r="I68" s="104">
        <v>6.17115169138268E-2</v>
      </c>
      <c r="J68" s="105">
        <v>0.83617793069122104</v>
      </c>
      <c r="K68" s="104">
        <v>4.1204895836639999E-2</v>
      </c>
      <c r="L68" s="105">
        <v>0.95443617557711102</v>
      </c>
      <c r="M68" s="104">
        <v>7.0102735254792006E-2</v>
      </c>
      <c r="N68" s="105">
        <v>0.76884783887431096</v>
      </c>
      <c r="O68" s="104">
        <v>-3.5844173891301297E-2</v>
      </c>
      <c r="P68" s="97">
        <v>0.92020922900000002</v>
      </c>
      <c r="Q68" s="104">
        <v>2.1839940366447302E-2</v>
      </c>
      <c r="R68" s="103">
        <v>0.85460317500000005</v>
      </c>
      <c r="S68" s="97"/>
      <c r="T68" s="97"/>
      <c r="U68" s="97"/>
      <c r="V68" s="97"/>
      <c r="W68" s="97"/>
      <c r="X68" s="97"/>
    </row>
    <row r="69" spans="1:24" x14ac:dyDescent="0.2">
      <c r="A69" s="106" t="s">
        <v>1699</v>
      </c>
      <c r="B69" s="199"/>
      <c r="C69" s="104">
        <v>-0.17807544703120201</v>
      </c>
      <c r="D69" s="105">
        <v>3.6353126463077499E-2</v>
      </c>
      <c r="E69" s="104">
        <v>-0.227415387390702</v>
      </c>
      <c r="F69" s="105">
        <v>6.6604787970270002E-2</v>
      </c>
      <c r="G69" s="104">
        <v>-1.93600177027009E-3</v>
      </c>
      <c r="H69" s="105">
        <v>0.99999997813575103</v>
      </c>
      <c r="I69" s="104">
        <v>6.5742898753026899E-2</v>
      </c>
      <c r="J69" s="105">
        <v>0.79779046319850999</v>
      </c>
      <c r="K69" s="104">
        <v>2.8530106631979298E-2</v>
      </c>
      <c r="L69" s="105">
        <v>0.99082266098889205</v>
      </c>
      <c r="M69" s="104">
        <v>5.3170909182412497E-2</v>
      </c>
      <c r="N69" s="105">
        <v>0.91181541707775005</v>
      </c>
      <c r="O69" s="104">
        <v>-9.4589020279744307E-2</v>
      </c>
      <c r="P69" s="97">
        <v>0.14024874800000001</v>
      </c>
      <c r="Q69" s="104">
        <v>1.9543432883550298E-2</v>
      </c>
      <c r="R69" s="103">
        <v>0.90288887900000003</v>
      </c>
      <c r="S69" s="97"/>
      <c r="T69" s="97"/>
      <c r="U69" s="97"/>
      <c r="V69" s="97"/>
      <c r="W69" s="97"/>
      <c r="X69" s="97"/>
    </row>
    <row r="70" spans="1:24" x14ac:dyDescent="0.2">
      <c r="A70" s="106" t="s">
        <v>1703</v>
      </c>
      <c r="B70" s="199"/>
      <c r="C70" s="104">
        <v>9.8767286987642092E-3</v>
      </c>
      <c r="D70" s="105">
        <v>0.99995070307521505</v>
      </c>
      <c r="E70" s="104">
        <v>2.1526831884700099E-3</v>
      </c>
      <c r="F70" s="105">
        <v>0.99999999534856598</v>
      </c>
      <c r="G70" s="104">
        <v>1.5280587533054201E-3</v>
      </c>
      <c r="H70" s="105">
        <v>0.99999998882156005</v>
      </c>
      <c r="I70" s="104">
        <v>4.2025360760919103E-2</v>
      </c>
      <c r="J70" s="105">
        <v>0.94286999420540496</v>
      </c>
      <c r="K70" s="104">
        <v>1.9151001006338202E-2</v>
      </c>
      <c r="L70" s="105">
        <v>0.99769256331348999</v>
      </c>
      <c r="M70" s="104">
        <v>4.0436660489315303E-2</v>
      </c>
      <c r="N70" s="105">
        <v>0.95538380224650599</v>
      </c>
      <c r="O70" s="104">
        <v>9.0207422405458496E-2</v>
      </c>
      <c r="P70" s="97">
        <v>0.105828192</v>
      </c>
      <c r="Q70" s="104">
        <v>7.8771476317579595E-3</v>
      </c>
      <c r="R70" s="103">
        <v>0.99708598699999995</v>
      </c>
      <c r="S70" s="97"/>
      <c r="T70" s="97"/>
      <c r="U70" s="97"/>
      <c r="V70" s="97"/>
      <c r="W70" s="97"/>
      <c r="X70" s="97"/>
    </row>
    <row r="71" spans="1:24" x14ac:dyDescent="0.2">
      <c r="A71" s="106" t="s">
        <v>1704</v>
      </c>
      <c r="B71" s="199"/>
      <c r="C71" s="104">
        <v>2.2960297811377799E-2</v>
      </c>
      <c r="D71" s="105">
        <v>0.997016816297016</v>
      </c>
      <c r="E71" s="104">
        <v>1.4518149355028201E-2</v>
      </c>
      <c r="F71" s="105">
        <v>0.99993693158954999</v>
      </c>
      <c r="G71" s="104">
        <v>2.3450264026479799E-2</v>
      </c>
      <c r="H71" s="105">
        <v>0.99228981019720497</v>
      </c>
      <c r="I71" s="104">
        <v>4.6056742600119202E-2</v>
      </c>
      <c r="J71" s="105">
        <v>0.91804208342876104</v>
      </c>
      <c r="K71" s="104">
        <v>6.4762118016774596E-3</v>
      </c>
      <c r="L71" s="105">
        <v>0.99998858118734002</v>
      </c>
      <c r="M71" s="104">
        <v>2.35048344169357E-2</v>
      </c>
      <c r="N71" s="105">
        <v>0.99600804465753401</v>
      </c>
      <c r="O71" s="104">
        <v>3.1462576017015499E-2</v>
      </c>
      <c r="P71" s="97">
        <v>0.92844521899999999</v>
      </c>
      <c r="Q71" s="104">
        <v>5.5806401488609396E-3</v>
      </c>
      <c r="R71" s="103">
        <v>0.99944259800000002</v>
      </c>
      <c r="S71" s="97"/>
      <c r="T71" s="97"/>
      <c r="U71" s="97"/>
      <c r="V71" s="97"/>
      <c r="W71" s="97"/>
      <c r="X71" s="97"/>
    </row>
    <row r="72" spans="1:24" x14ac:dyDescent="0.2">
      <c r="A72" s="106" t="s">
        <v>1705</v>
      </c>
      <c r="B72" s="199"/>
      <c r="C72" s="104">
        <v>0.201035744842579</v>
      </c>
      <c r="D72" s="105">
        <v>1.00174626274026E-2</v>
      </c>
      <c r="E72" s="104">
        <v>0.24193353674573001</v>
      </c>
      <c r="F72" s="105">
        <v>3.3935414035269E-2</v>
      </c>
      <c r="G72" s="104">
        <v>2.53862657967499E-2</v>
      </c>
      <c r="H72" s="105">
        <v>0.991725942492372</v>
      </c>
      <c r="I72" s="104">
        <v>-1.96861561529077E-2</v>
      </c>
      <c r="J72" s="105">
        <v>0.99858795821623603</v>
      </c>
      <c r="K72" s="104">
        <v>-2.2053894830301801E-2</v>
      </c>
      <c r="L72" s="105">
        <v>0.99667554856409601</v>
      </c>
      <c r="M72" s="104">
        <v>-2.9666074765476801E-2</v>
      </c>
      <c r="N72" s="105">
        <v>0.99127769576811597</v>
      </c>
      <c r="O72" s="104">
        <v>0.12605159629675999</v>
      </c>
      <c r="P72" s="97">
        <v>1.6832300000000001E-2</v>
      </c>
      <c r="Q72" s="104">
        <v>-1.3962792734689301E-2</v>
      </c>
      <c r="R72" s="103">
        <v>0.97080010999999999</v>
      </c>
      <c r="S72" s="97"/>
      <c r="T72" s="97"/>
      <c r="U72" s="97"/>
      <c r="V72" s="97"/>
      <c r="W72" s="97"/>
      <c r="X72" s="97"/>
    </row>
    <row r="73" spans="1:24" x14ac:dyDescent="0.2">
      <c r="A73" s="106" t="s">
        <v>1595</v>
      </c>
      <c r="B73" s="199"/>
      <c r="C73" s="104">
        <v>-8.3497058134253205E-2</v>
      </c>
      <c r="D73" s="105">
        <v>0.59999008956084898</v>
      </c>
      <c r="E73" s="104">
        <v>-7.7358408869812004E-2</v>
      </c>
      <c r="F73" s="105">
        <v>0.88959636551981203</v>
      </c>
      <c r="G73" s="104">
        <v>1.5866080678061901E-4</v>
      </c>
      <c r="H73" s="105">
        <v>1</v>
      </c>
      <c r="I73" s="104">
        <v>5.7594908472291498E-2</v>
      </c>
      <c r="J73" s="105">
        <v>0.84177252809229497</v>
      </c>
      <c r="K73" s="104">
        <v>4.9909478899971702E-2</v>
      </c>
      <c r="L73" s="105">
        <v>0.87933224799541998</v>
      </c>
      <c r="M73" s="104">
        <v>6.1518518456549202E-2</v>
      </c>
      <c r="N73" s="105">
        <v>0.81653709409487596</v>
      </c>
      <c r="O73" s="104">
        <v>9.1304724959622399E-2</v>
      </c>
      <c r="P73" s="97">
        <v>0.12473989000000001</v>
      </c>
      <c r="Q73" s="104">
        <v>2.7498803962931102E-2</v>
      </c>
      <c r="R73" s="103">
        <v>0.64430246199999996</v>
      </c>
      <c r="S73" s="97"/>
      <c r="T73" s="97"/>
      <c r="U73" s="97"/>
      <c r="V73" s="97"/>
      <c r="W73" s="97"/>
      <c r="X73" s="97"/>
    </row>
    <row r="74" spans="1:24" x14ac:dyDescent="0.2">
      <c r="A74" s="106" t="s">
        <v>1594</v>
      </c>
      <c r="B74" s="199"/>
      <c r="C74" s="104">
        <v>-7.04134890216397E-2</v>
      </c>
      <c r="D74" s="105">
        <v>0.75047797225910795</v>
      </c>
      <c r="E74" s="104">
        <v>-6.49929427032538E-2</v>
      </c>
      <c r="F74" s="105">
        <v>0.94367300471788296</v>
      </c>
      <c r="G74" s="104">
        <v>2.2080866079954999E-2</v>
      </c>
      <c r="H74" s="105">
        <v>0.99522670399334101</v>
      </c>
      <c r="I74" s="104">
        <v>6.1626290311491597E-2</v>
      </c>
      <c r="J74" s="105">
        <v>0.80154541827227599</v>
      </c>
      <c r="K74" s="104">
        <v>3.7234689695310998E-2</v>
      </c>
      <c r="L74" s="105">
        <v>0.96179180520457996</v>
      </c>
      <c r="M74" s="104">
        <v>4.45866923841697E-2</v>
      </c>
      <c r="N74" s="105">
        <v>0.94434125712872297</v>
      </c>
      <c r="O74" s="104">
        <v>3.2559878571179403E-2</v>
      </c>
      <c r="P74" s="97">
        <v>0.93099181900000005</v>
      </c>
      <c r="Q74" s="104">
        <v>2.5202296480034098E-2</v>
      </c>
      <c r="R74" s="103">
        <v>0.72101615200000002</v>
      </c>
      <c r="S74" s="97"/>
      <c r="T74" s="97"/>
      <c r="U74" s="97"/>
      <c r="V74" s="97"/>
      <c r="W74" s="97"/>
      <c r="X74" s="97"/>
    </row>
    <row r="75" spans="1:24" x14ac:dyDescent="0.2">
      <c r="A75" s="106" t="s">
        <v>1700</v>
      </c>
      <c r="B75" s="199"/>
      <c r="C75" s="104">
        <v>0.10766195800956201</v>
      </c>
      <c r="D75" s="105">
        <v>0.39405024112759801</v>
      </c>
      <c r="E75" s="104">
        <v>0.16242244468744799</v>
      </c>
      <c r="F75" s="105">
        <v>0.31476080040422599</v>
      </c>
      <c r="G75" s="104">
        <v>2.4016867850225099E-2</v>
      </c>
      <c r="H75" s="105">
        <v>0.99463405420320505</v>
      </c>
      <c r="I75" s="104">
        <v>-4.1166084415352701E-3</v>
      </c>
      <c r="J75" s="105">
        <v>0.99999948547720297</v>
      </c>
      <c r="K75" s="104">
        <v>8.7045830633316595E-3</v>
      </c>
      <c r="L75" s="105">
        <v>0.99997018781580205</v>
      </c>
      <c r="M75" s="104">
        <v>-8.5842167982428403E-3</v>
      </c>
      <c r="N75" s="105">
        <v>0.99998208000330502</v>
      </c>
      <c r="O75" s="104">
        <v>0.12714889885092401</v>
      </c>
      <c r="P75" s="97">
        <v>2.144242E-2</v>
      </c>
      <c r="Q75" s="104">
        <v>5.6588635964838199E-3</v>
      </c>
      <c r="R75" s="103">
        <v>0.99963775499999996</v>
      </c>
      <c r="S75" s="97"/>
      <c r="T75" s="97"/>
      <c r="U75" s="97"/>
      <c r="V75" s="97"/>
      <c r="W75" s="97"/>
      <c r="X75" s="97"/>
    </row>
    <row r="76" spans="1:24" x14ac:dyDescent="0.2">
      <c r="A76" s="106" t="s">
        <v>1706</v>
      </c>
      <c r="B76" s="199"/>
      <c r="C76" s="104">
        <v>-9.3373786833017405E-2</v>
      </c>
      <c r="D76" s="105">
        <v>0.437008313871873</v>
      </c>
      <c r="E76" s="104">
        <v>-7.9511092058281996E-2</v>
      </c>
      <c r="F76" s="105">
        <v>0.85746725110215105</v>
      </c>
      <c r="G76" s="104">
        <v>-1.3693979465248E-3</v>
      </c>
      <c r="H76" s="105">
        <v>0.99999999353739599</v>
      </c>
      <c r="I76" s="104">
        <v>1.55695477113724E-2</v>
      </c>
      <c r="J76" s="105">
        <v>0.999380342222423</v>
      </c>
      <c r="K76" s="104">
        <v>3.07584778936335E-2</v>
      </c>
      <c r="L76" s="105">
        <v>0.97969571651723797</v>
      </c>
      <c r="M76" s="104">
        <v>2.10818579672339E-2</v>
      </c>
      <c r="N76" s="105">
        <v>0.99761028350981895</v>
      </c>
      <c r="O76" s="104">
        <v>1.0973025541638501E-3</v>
      </c>
      <c r="P76" s="97">
        <v>0.99999999299999998</v>
      </c>
      <c r="Q76" s="104">
        <v>1.9621656331173201E-2</v>
      </c>
      <c r="R76" s="103">
        <v>0.85698424100000004</v>
      </c>
      <c r="S76" s="97"/>
      <c r="T76" s="97"/>
      <c r="U76" s="97"/>
      <c r="V76" s="97"/>
      <c r="W76" s="97"/>
      <c r="X76" s="97"/>
    </row>
    <row r="77" spans="1:24" x14ac:dyDescent="0.2">
      <c r="A77" s="106" t="s">
        <v>1593</v>
      </c>
      <c r="B77" s="199"/>
      <c r="C77" s="104">
        <v>-5.0923945616879698E-2</v>
      </c>
      <c r="D77" s="105">
        <v>0.91919315785536704</v>
      </c>
      <c r="E77" s="104">
        <v>-7.0941478288294293E-2</v>
      </c>
      <c r="F77" s="105">
        <v>0.920392388040016</v>
      </c>
      <c r="G77" s="104">
        <v>-2.5073358605877599E-2</v>
      </c>
      <c r="H77" s="105">
        <v>0.99141745240823398</v>
      </c>
      <c r="I77" s="104">
        <v>4.8703279090845299E-2</v>
      </c>
      <c r="J77" s="105">
        <v>0.91405728138561004</v>
      </c>
      <c r="K77" s="104">
        <v>1.4939539221733999E-2</v>
      </c>
      <c r="L77" s="105">
        <v>0.99943293515487597</v>
      </c>
      <c r="M77" s="104">
        <v>6.4513439608604006E-2</v>
      </c>
      <c r="N77" s="105">
        <v>0.785828192417097</v>
      </c>
      <c r="O77" s="104">
        <v>0.113714351028433</v>
      </c>
      <c r="P77" s="97">
        <v>3.2102870999999998E-2</v>
      </c>
      <c r="Q77" s="104">
        <v>2.1293844620975E-2</v>
      </c>
      <c r="R77" s="103">
        <v>0.83670851999999996</v>
      </c>
      <c r="S77" s="97"/>
      <c r="T77" s="97"/>
      <c r="U77" s="97"/>
      <c r="V77" s="97"/>
      <c r="W77" s="97"/>
      <c r="X77" s="97"/>
    </row>
    <row r="78" spans="1:24" x14ac:dyDescent="0.2">
      <c r="A78" s="106" t="s">
        <v>1592</v>
      </c>
      <c r="B78" s="199"/>
      <c r="C78" s="104">
        <v>-3.7840376504266103E-2</v>
      </c>
      <c r="D78" s="105">
        <v>0.97619269722312396</v>
      </c>
      <c r="E78" s="104">
        <v>-5.8576012121736097E-2</v>
      </c>
      <c r="F78" s="105">
        <v>0.96327898777676402</v>
      </c>
      <c r="G78" s="104">
        <v>-3.1511533327032199E-3</v>
      </c>
      <c r="H78" s="105">
        <v>0.99999966549380204</v>
      </c>
      <c r="I78" s="104">
        <v>5.2734660930045502E-2</v>
      </c>
      <c r="J78" s="105">
        <v>0.88427255183426101</v>
      </c>
      <c r="K78" s="104">
        <v>2.2647500170732702E-3</v>
      </c>
      <c r="L78" s="105">
        <v>0.999999951323709</v>
      </c>
      <c r="M78" s="104">
        <v>4.7581613536224497E-2</v>
      </c>
      <c r="N78" s="105">
        <v>0.92792031655697804</v>
      </c>
      <c r="O78" s="104">
        <v>5.4969504639990299E-2</v>
      </c>
      <c r="P78" s="97">
        <v>0.61110483599999998</v>
      </c>
      <c r="Q78" s="104">
        <v>1.8997337138078E-2</v>
      </c>
      <c r="R78" s="103">
        <v>0.89118259399999999</v>
      </c>
      <c r="S78" s="97"/>
      <c r="T78" s="97"/>
      <c r="U78" s="97"/>
      <c r="V78" s="97"/>
      <c r="W78" s="97"/>
      <c r="X78" s="97"/>
    </row>
    <row r="79" spans="1:24" x14ac:dyDescent="0.2">
      <c r="A79" s="106" t="s">
        <v>1701</v>
      </c>
      <c r="B79" s="199"/>
      <c r="C79" s="104">
        <v>0.14023507052693601</v>
      </c>
      <c r="D79" s="105">
        <v>0.149286206956702</v>
      </c>
      <c r="E79" s="104">
        <v>0.168839375268966</v>
      </c>
      <c r="F79" s="105">
        <v>0.27628211909131201</v>
      </c>
      <c r="G79" s="104">
        <v>-1.2151515624331301E-3</v>
      </c>
      <c r="H79" s="105">
        <v>0.99999999786856297</v>
      </c>
      <c r="I79" s="104">
        <v>-1.3008237822981401E-2</v>
      </c>
      <c r="J79" s="105">
        <v>0.99984393416380601</v>
      </c>
      <c r="K79" s="104">
        <v>-2.6265356614906001E-2</v>
      </c>
      <c r="L79" s="105">
        <v>0.99372096971229595</v>
      </c>
      <c r="M79" s="104">
        <v>-5.5892956461880399E-3</v>
      </c>
      <c r="N79" s="105">
        <v>0.99999788150316604</v>
      </c>
      <c r="O79" s="104">
        <v>0.14955852491973501</v>
      </c>
      <c r="P79" s="97">
        <v>5.053559E-3</v>
      </c>
      <c r="Q79" s="104">
        <v>-5.4609574547225003E-4</v>
      </c>
      <c r="R79" s="103">
        <v>0.99999999699999997</v>
      </c>
      <c r="S79" s="97"/>
      <c r="T79" s="97"/>
      <c r="U79" s="97"/>
      <c r="V79" s="97"/>
      <c r="W79" s="97"/>
      <c r="X79" s="97"/>
    </row>
    <row r="80" spans="1:24" x14ac:dyDescent="0.2">
      <c r="A80" s="106" t="s">
        <v>1707</v>
      </c>
      <c r="B80" s="199"/>
      <c r="C80" s="104">
        <v>-6.0800674315643899E-2</v>
      </c>
      <c r="D80" s="105">
        <v>0.82059973310189305</v>
      </c>
      <c r="E80" s="104">
        <v>-7.3094161476764299E-2</v>
      </c>
      <c r="F80" s="105">
        <v>0.89485365059036104</v>
      </c>
      <c r="G80" s="104">
        <v>-2.6601417359183002E-2</v>
      </c>
      <c r="H80" s="105">
        <v>0.98634621598358796</v>
      </c>
      <c r="I80" s="104">
        <v>6.6779183299262596E-3</v>
      </c>
      <c r="J80" s="105">
        <v>0.99999044653154301</v>
      </c>
      <c r="K80" s="104">
        <v>-4.2114617846041903E-3</v>
      </c>
      <c r="L80" s="105">
        <v>0.99999866074003296</v>
      </c>
      <c r="M80" s="104">
        <v>2.40767791192887E-2</v>
      </c>
      <c r="N80" s="105">
        <v>0.99553286721271905</v>
      </c>
      <c r="O80" s="104">
        <v>2.35069286229748E-2</v>
      </c>
      <c r="P80" s="97">
        <v>0.97872070799999999</v>
      </c>
      <c r="Q80" s="104">
        <v>1.3416696989217099E-2</v>
      </c>
      <c r="R80" s="103">
        <v>0.96765681100000001</v>
      </c>
      <c r="S80" s="97"/>
      <c r="T80" s="97"/>
      <c r="U80" s="97"/>
      <c r="V80" s="97"/>
      <c r="W80" s="97"/>
      <c r="X80" s="97"/>
    </row>
    <row r="81" spans="1:26" x14ac:dyDescent="0.2">
      <c r="A81" s="102" t="s">
        <v>1591</v>
      </c>
      <c r="B81" s="200"/>
      <c r="C81" s="100">
        <v>3.2573112517373499E-2</v>
      </c>
      <c r="D81" s="101">
        <v>0.98772463931287502</v>
      </c>
      <c r="E81" s="100">
        <v>6.4169305815177102E-3</v>
      </c>
      <c r="F81" s="101">
        <v>0.99999912330116603</v>
      </c>
      <c r="G81" s="100">
        <v>-2.5232019412658201E-2</v>
      </c>
      <c r="H81" s="101">
        <v>0.99116672365478697</v>
      </c>
      <c r="I81" s="100">
        <v>-8.8916293814461592E-3</v>
      </c>
      <c r="J81" s="101">
        <v>0.99996810802563596</v>
      </c>
      <c r="K81" s="100">
        <v>-3.4969939678237701E-2</v>
      </c>
      <c r="L81" s="101">
        <v>0.97069529298783297</v>
      </c>
      <c r="M81" s="100">
        <v>2.9949211520548E-3</v>
      </c>
      <c r="N81" s="101">
        <v>0.99999987374452204</v>
      </c>
      <c r="O81" s="100">
        <v>2.24096260688109E-2</v>
      </c>
      <c r="P81" s="99">
        <v>0.98578274399999999</v>
      </c>
      <c r="Q81" s="100">
        <v>-6.2049593419560697E-3</v>
      </c>
      <c r="R81" s="99">
        <v>0.99924507200000001</v>
      </c>
      <c r="S81" s="97"/>
      <c r="T81" s="97"/>
      <c r="U81" s="97"/>
      <c r="V81" s="97"/>
      <c r="W81" s="97"/>
      <c r="X81" s="97"/>
    </row>
    <row r="82" spans="1:26" x14ac:dyDescent="0.2">
      <c r="A82" s="41"/>
      <c r="B82" s="87" t="s">
        <v>1313</v>
      </c>
      <c r="Q82" s="98"/>
      <c r="R82" s="98"/>
      <c r="S82" s="97"/>
      <c r="T82" s="97"/>
      <c r="U82" s="97"/>
      <c r="V82" s="97"/>
      <c r="W82" s="97"/>
      <c r="X82" s="97"/>
      <c r="Y82" s="97"/>
      <c r="Z82" s="97"/>
    </row>
    <row r="83" spans="1:26" x14ac:dyDescent="0.2">
      <c r="A83" s="42"/>
      <c r="B83" s="87" t="s">
        <v>1314</v>
      </c>
      <c r="S83" s="97"/>
      <c r="T83" s="97"/>
      <c r="U83" s="97"/>
      <c r="V83" s="97"/>
      <c r="W83" s="97"/>
      <c r="X83" s="97"/>
      <c r="Y83" s="97"/>
      <c r="Z83" s="97"/>
    </row>
    <row r="84" spans="1:26" x14ac:dyDescent="0.2">
      <c r="A84" s="43"/>
      <c r="B84" s="87" t="s">
        <v>1315</v>
      </c>
    </row>
    <row r="85" spans="1:26" x14ac:dyDescent="0.2">
      <c r="A85" s="44"/>
      <c r="B85" s="87" t="s">
        <v>1316</v>
      </c>
    </row>
  </sheetData>
  <mergeCells count="20">
    <mergeCell ref="A2:A6"/>
    <mergeCell ref="B2:B6"/>
    <mergeCell ref="C2:R2"/>
    <mergeCell ref="C3:D3"/>
    <mergeCell ref="E3:F3"/>
    <mergeCell ref="G3:H3"/>
    <mergeCell ref="I3:J3"/>
    <mergeCell ref="K3:L3"/>
    <mergeCell ref="O3:P3"/>
    <mergeCell ref="Q3:R3"/>
    <mergeCell ref="K5:L5"/>
    <mergeCell ref="M5:N5"/>
    <mergeCell ref="O5:P5"/>
    <mergeCell ref="Q5:R5"/>
    <mergeCell ref="M3:N3"/>
    <mergeCell ref="B67:B81"/>
    <mergeCell ref="B7:B21"/>
    <mergeCell ref="B22:B36"/>
    <mergeCell ref="B37:B51"/>
    <mergeCell ref="B52:B66"/>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F4F3BD-3313-9345-9B5B-25F1D0D05809}">
  <dimension ref="A1:J155"/>
  <sheetViews>
    <sheetView workbookViewId="0">
      <selection activeCell="M12" sqref="M12"/>
    </sheetView>
  </sheetViews>
  <sheetFormatPr baseColWidth="10" defaultColWidth="8.83203125" defaultRowHeight="15" x14ac:dyDescent="0.2"/>
  <cols>
    <col min="1" max="1" width="10.5" customWidth="1"/>
    <col min="2" max="2" width="29.83203125" customWidth="1"/>
    <col min="3" max="3" width="10.5" customWidth="1"/>
    <col min="4" max="4" width="10.6640625" customWidth="1"/>
    <col min="5" max="6" width="10.5" customWidth="1"/>
    <col min="7" max="7" width="12.1640625" customWidth="1"/>
    <col min="8" max="8" width="11.83203125" customWidth="1"/>
    <col min="9" max="9" width="11.6640625" customWidth="1"/>
    <col min="10" max="10" width="12.1640625" customWidth="1"/>
  </cols>
  <sheetData>
    <row r="1" spans="1:10" ht="16" thickBot="1" x14ac:dyDescent="0.25">
      <c r="A1" s="1" t="s">
        <v>1714</v>
      </c>
    </row>
    <row r="2" spans="1:10" x14ac:dyDescent="0.2">
      <c r="A2" s="17"/>
      <c r="B2" s="19"/>
      <c r="C2" s="193" t="s">
        <v>1321</v>
      </c>
      <c r="D2" s="193"/>
      <c r="E2" s="193"/>
      <c r="F2" s="193"/>
      <c r="G2" s="193"/>
      <c r="H2" s="193"/>
      <c r="I2" s="193"/>
      <c r="J2" s="194"/>
    </row>
    <row r="3" spans="1:10" ht="17" thickBot="1" x14ac:dyDescent="0.25">
      <c r="A3" s="2" t="s">
        <v>1312</v>
      </c>
      <c r="B3" s="3" t="s">
        <v>1322</v>
      </c>
      <c r="C3" s="38" t="s">
        <v>1313</v>
      </c>
      <c r="D3" s="38" t="s">
        <v>1314</v>
      </c>
      <c r="E3" s="39" t="s">
        <v>1315</v>
      </c>
      <c r="F3" s="39" t="s">
        <v>1316</v>
      </c>
      <c r="G3" s="39" t="s">
        <v>1317</v>
      </c>
      <c r="H3" s="39" t="s">
        <v>1318</v>
      </c>
      <c r="I3" s="39" t="s">
        <v>1319</v>
      </c>
      <c r="J3" s="40" t="s">
        <v>1320</v>
      </c>
    </row>
    <row r="4" spans="1:10" x14ac:dyDescent="0.2">
      <c r="A4" s="31"/>
      <c r="B4" s="36"/>
      <c r="C4" s="41"/>
      <c r="D4" s="42"/>
      <c r="E4" s="43"/>
      <c r="F4" s="44"/>
      <c r="G4" s="41"/>
      <c r="H4" s="41"/>
      <c r="I4" s="42"/>
      <c r="J4" s="45"/>
    </row>
    <row r="5" spans="1:10" ht="16" thickBot="1" x14ac:dyDescent="0.25">
      <c r="A5" s="31"/>
      <c r="B5" s="36"/>
      <c r="C5" s="46"/>
      <c r="D5" s="47"/>
      <c r="E5" s="47"/>
      <c r="F5" s="47"/>
      <c r="G5" s="43"/>
      <c r="H5" s="44"/>
      <c r="I5" s="43"/>
      <c r="J5" s="48"/>
    </row>
    <row r="6" spans="1:10" x14ac:dyDescent="0.2">
      <c r="A6" s="17" t="s">
        <v>1325</v>
      </c>
      <c r="B6" s="19" t="s">
        <v>1324</v>
      </c>
      <c r="C6" s="49">
        <v>0.60537160000000001</v>
      </c>
      <c r="D6" s="50">
        <v>0.61826170000000003</v>
      </c>
      <c r="E6" s="50">
        <v>0.68634010000000001</v>
      </c>
      <c r="F6" s="50">
        <v>0.71559709999999999</v>
      </c>
      <c r="G6" s="50">
        <v>0.60531389999999996</v>
      </c>
      <c r="H6" s="50">
        <v>0.61882800000000004</v>
      </c>
      <c r="I6" s="50">
        <v>0.63322540000000005</v>
      </c>
      <c r="J6" s="51">
        <v>0.64191299999999996</v>
      </c>
    </row>
    <row r="7" spans="1:10" x14ac:dyDescent="0.2">
      <c r="A7" s="4" t="s">
        <v>276</v>
      </c>
      <c r="B7" s="7" t="s">
        <v>1324</v>
      </c>
      <c r="C7" s="52">
        <v>0.6162957</v>
      </c>
      <c r="D7" s="53">
        <v>0.63428899999999999</v>
      </c>
      <c r="E7" s="53">
        <v>0.70316710000000004</v>
      </c>
      <c r="F7" s="53">
        <v>0.72622039999999999</v>
      </c>
      <c r="G7" s="53">
        <v>0.63039469999999997</v>
      </c>
      <c r="H7" s="53">
        <v>0.61022270000000001</v>
      </c>
      <c r="I7" s="53">
        <v>0.64259619999999995</v>
      </c>
      <c r="J7" s="54">
        <v>0.63021870000000002</v>
      </c>
    </row>
    <row r="8" spans="1:10" x14ac:dyDescent="0.2">
      <c r="A8" s="4" t="s">
        <v>274</v>
      </c>
      <c r="B8" s="7" t="s">
        <v>1324</v>
      </c>
      <c r="C8" s="52">
        <v>0.4752921</v>
      </c>
      <c r="D8" s="53">
        <v>0.50249909999999998</v>
      </c>
      <c r="E8" s="53">
        <v>0.58331999999999995</v>
      </c>
      <c r="F8" s="53">
        <v>0.5741967</v>
      </c>
      <c r="G8" s="53">
        <v>0.48885800000000001</v>
      </c>
      <c r="H8" s="53">
        <v>0.4717172</v>
      </c>
      <c r="I8" s="53">
        <v>0.51600230000000002</v>
      </c>
      <c r="J8" s="54">
        <v>0.49829879999999999</v>
      </c>
    </row>
    <row r="9" spans="1:10" x14ac:dyDescent="0.2">
      <c r="A9" s="4" t="s">
        <v>275</v>
      </c>
      <c r="B9" s="7" t="s">
        <v>1324</v>
      </c>
      <c r="C9" s="52">
        <v>0.55725190000000002</v>
      </c>
      <c r="D9" s="53">
        <v>0.56667129999999999</v>
      </c>
      <c r="E9" s="53">
        <v>0.75353499999999995</v>
      </c>
      <c r="F9" s="53">
        <v>0.78411189999999997</v>
      </c>
      <c r="G9" s="53">
        <v>0.55809679999999995</v>
      </c>
      <c r="H9" s="53">
        <v>0.53799200000000003</v>
      </c>
      <c r="I9" s="53">
        <v>0.57988079999999997</v>
      </c>
      <c r="J9" s="54">
        <v>0.56732539999999998</v>
      </c>
    </row>
    <row r="10" spans="1:10" x14ac:dyDescent="0.2">
      <c r="A10" s="4" t="s">
        <v>1323</v>
      </c>
      <c r="B10" s="7" t="s">
        <v>1324</v>
      </c>
      <c r="C10" s="52">
        <v>0.64297059999999995</v>
      </c>
      <c r="D10" s="53">
        <v>0.63509289999999996</v>
      </c>
      <c r="E10" s="53">
        <v>0.65852860000000002</v>
      </c>
      <c r="F10" s="53">
        <v>0.65708949999999999</v>
      </c>
      <c r="G10" s="53">
        <v>0.63410489999999997</v>
      </c>
      <c r="H10" s="53">
        <v>0.63844380000000001</v>
      </c>
      <c r="I10" s="53">
        <v>0.64026559999999999</v>
      </c>
      <c r="J10" s="54">
        <v>0.62690970000000001</v>
      </c>
    </row>
    <row r="11" spans="1:10" x14ac:dyDescent="0.2">
      <c r="A11" s="4" t="s">
        <v>1325</v>
      </c>
      <c r="B11" s="7" t="s">
        <v>1326</v>
      </c>
      <c r="C11" s="52">
        <v>0.60492630000000003</v>
      </c>
      <c r="D11" s="53">
        <v>0.62047649999999999</v>
      </c>
      <c r="E11" s="53">
        <v>0.68355759999999999</v>
      </c>
      <c r="F11" s="53">
        <v>0.70164800000000005</v>
      </c>
      <c r="G11" s="53">
        <v>0.61203759999999996</v>
      </c>
      <c r="H11" s="53">
        <v>0.60770420000000003</v>
      </c>
      <c r="I11" s="53">
        <v>0.62109840000000005</v>
      </c>
      <c r="J11" s="54">
        <v>0.61854149999999997</v>
      </c>
    </row>
    <row r="12" spans="1:10" x14ac:dyDescent="0.2">
      <c r="A12" s="4" t="s">
        <v>276</v>
      </c>
      <c r="B12" s="7" t="s">
        <v>1326</v>
      </c>
      <c r="C12" s="52">
        <v>0.62748820000000005</v>
      </c>
      <c r="D12" s="53">
        <v>0.62187749999999997</v>
      </c>
      <c r="E12" s="53">
        <v>0.70586789999999999</v>
      </c>
      <c r="F12" s="53">
        <v>0.72753880000000004</v>
      </c>
      <c r="G12" s="53">
        <v>0.63877019999999995</v>
      </c>
      <c r="H12" s="53">
        <v>0.62943979999999999</v>
      </c>
      <c r="I12" s="53">
        <v>0.6556746</v>
      </c>
      <c r="J12" s="54">
        <v>0.63296180000000002</v>
      </c>
    </row>
    <row r="13" spans="1:10" x14ac:dyDescent="0.2">
      <c r="A13" s="4" t="s">
        <v>274</v>
      </c>
      <c r="B13" s="7" t="s">
        <v>1326</v>
      </c>
      <c r="C13" s="52">
        <v>0.48192990000000002</v>
      </c>
      <c r="D13" s="53">
        <v>0.49080000000000001</v>
      </c>
      <c r="E13" s="53">
        <v>0.56489750000000005</v>
      </c>
      <c r="F13" s="53">
        <v>0.57003029999999999</v>
      </c>
      <c r="G13" s="53">
        <v>0.48429359999999999</v>
      </c>
      <c r="H13" s="53">
        <v>0.4780336</v>
      </c>
      <c r="I13" s="53">
        <v>0.49454530000000002</v>
      </c>
      <c r="J13" s="54">
        <v>0.49629319999999999</v>
      </c>
    </row>
    <row r="14" spans="1:10" x14ac:dyDescent="0.2">
      <c r="A14" s="4" t="s">
        <v>275</v>
      </c>
      <c r="B14" s="7" t="s">
        <v>1326</v>
      </c>
      <c r="C14" s="52">
        <v>0.54874319999999999</v>
      </c>
      <c r="D14" s="53">
        <v>0.55950630000000001</v>
      </c>
      <c r="E14" s="53">
        <v>0.73763959999999995</v>
      </c>
      <c r="F14" s="53">
        <v>0.77343720000000005</v>
      </c>
      <c r="G14" s="53">
        <v>0.56152290000000005</v>
      </c>
      <c r="H14" s="53">
        <v>0.5489714</v>
      </c>
      <c r="I14" s="53">
        <v>0.58666240000000003</v>
      </c>
      <c r="J14" s="54">
        <v>0.57762590000000003</v>
      </c>
    </row>
    <row r="15" spans="1:10" x14ac:dyDescent="0.2">
      <c r="A15" s="4" t="s">
        <v>1323</v>
      </c>
      <c r="B15" s="7" t="s">
        <v>1326</v>
      </c>
      <c r="C15" s="52">
        <v>0.62398830000000005</v>
      </c>
      <c r="D15" s="53">
        <v>0.62499610000000005</v>
      </c>
      <c r="E15" s="53">
        <v>0.64909349999999999</v>
      </c>
      <c r="F15" s="53">
        <v>0.6547693</v>
      </c>
      <c r="G15" s="53">
        <v>0.62853360000000003</v>
      </c>
      <c r="H15" s="53">
        <v>0.62084499999999998</v>
      </c>
      <c r="I15" s="53">
        <v>0.63025100000000001</v>
      </c>
      <c r="J15" s="54">
        <v>0.62512849999999998</v>
      </c>
    </row>
    <row r="16" spans="1:10" x14ac:dyDescent="0.2">
      <c r="A16" s="4" t="s">
        <v>1325</v>
      </c>
      <c r="B16" s="7" t="s">
        <v>1697</v>
      </c>
      <c r="C16" s="52">
        <v>0.64354659999999997</v>
      </c>
      <c r="D16" s="53">
        <v>0.58513159999999997</v>
      </c>
      <c r="E16" s="53">
        <v>1.4189839</v>
      </c>
      <c r="F16" s="53">
        <v>0.71696700000000002</v>
      </c>
      <c r="G16" s="53">
        <v>0.98811040000000006</v>
      </c>
      <c r="H16" s="53">
        <v>0.65541830000000001</v>
      </c>
      <c r="I16" s="53">
        <v>1.2901598999999999</v>
      </c>
      <c r="J16" s="54">
        <v>0.62692510000000001</v>
      </c>
    </row>
    <row r="17" spans="1:10" x14ac:dyDescent="0.2">
      <c r="A17" s="4" t="s">
        <v>276</v>
      </c>
      <c r="B17" s="7" t="s">
        <v>1697</v>
      </c>
      <c r="C17" s="52">
        <v>0.63445099999999999</v>
      </c>
      <c r="D17" s="53">
        <v>0.59317960000000003</v>
      </c>
      <c r="E17" s="53">
        <v>1.1645856000000001</v>
      </c>
      <c r="F17" s="53">
        <v>0.72566019999999998</v>
      </c>
      <c r="G17" s="53">
        <v>0.88584379999999996</v>
      </c>
      <c r="H17" s="53">
        <v>0.66362069999999995</v>
      </c>
      <c r="I17" s="53">
        <v>1.1029784</v>
      </c>
      <c r="J17" s="54">
        <v>0.62451690000000004</v>
      </c>
    </row>
    <row r="18" spans="1:10" x14ac:dyDescent="0.2">
      <c r="A18" s="4" t="s">
        <v>274</v>
      </c>
      <c r="B18" s="7" t="s">
        <v>1697</v>
      </c>
      <c r="C18" s="52">
        <v>0.5010791</v>
      </c>
      <c r="D18" s="53">
        <v>0.48546050000000002</v>
      </c>
      <c r="E18" s="53">
        <v>1.066341</v>
      </c>
      <c r="F18" s="53">
        <v>0.5473285</v>
      </c>
      <c r="G18" s="53">
        <v>0.71632019999999996</v>
      </c>
      <c r="H18" s="53">
        <v>0.52334709999999995</v>
      </c>
      <c r="I18" s="53">
        <v>0.94390799999999997</v>
      </c>
      <c r="J18" s="54">
        <v>0.48935020000000001</v>
      </c>
    </row>
    <row r="19" spans="1:10" x14ac:dyDescent="0.2">
      <c r="A19" s="4" t="s">
        <v>275</v>
      </c>
      <c r="B19" s="7" t="s">
        <v>1697</v>
      </c>
      <c r="C19" s="52">
        <v>0.53026079999999998</v>
      </c>
      <c r="D19" s="53">
        <v>0.5337324</v>
      </c>
      <c r="E19" s="53">
        <v>1.1612553000000001</v>
      </c>
      <c r="F19" s="53">
        <v>0.79367840000000001</v>
      </c>
      <c r="G19" s="53">
        <v>0.73370679999999999</v>
      </c>
      <c r="H19" s="53">
        <v>0.55676329999999996</v>
      </c>
      <c r="I19" s="53">
        <v>0.87170700000000001</v>
      </c>
      <c r="J19" s="54">
        <v>0.52505020000000002</v>
      </c>
    </row>
    <row r="20" spans="1:10" x14ac:dyDescent="0.2">
      <c r="A20" s="4" t="s">
        <v>1323</v>
      </c>
      <c r="B20" s="7" t="s">
        <v>1697</v>
      </c>
      <c r="C20" s="52">
        <v>0.71798240000000002</v>
      </c>
      <c r="D20" s="53">
        <v>0.61865040000000004</v>
      </c>
      <c r="E20" s="53">
        <v>1.1068188999999999</v>
      </c>
      <c r="F20" s="53">
        <v>0.66081049999999997</v>
      </c>
      <c r="G20" s="53">
        <v>0.94841189999999997</v>
      </c>
      <c r="H20" s="53">
        <v>0.7333672</v>
      </c>
      <c r="I20" s="53">
        <v>1.1045547</v>
      </c>
      <c r="J20" s="54">
        <v>0.62422860000000002</v>
      </c>
    </row>
    <row r="21" spans="1:10" x14ac:dyDescent="0.2">
      <c r="A21" s="4" t="s">
        <v>1325</v>
      </c>
      <c r="B21" s="7" t="s">
        <v>1702</v>
      </c>
      <c r="C21" s="52">
        <v>0.61837489999999995</v>
      </c>
      <c r="D21" s="53">
        <v>0.6674776</v>
      </c>
      <c r="E21" s="53">
        <v>0.79815709999999995</v>
      </c>
      <c r="F21" s="53">
        <v>0.68499259999999995</v>
      </c>
      <c r="G21" s="53">
        <v>0.66399419999999998</v>
      </c>
      <c r="H21" s="53">
        <v>0.61078569999999999</v>
      </c>
      <c r="I21" s="53">
        <v>0.74194459999999995</v>
      </c>
      <c r="J21" s="54">
        <v>0.61479629999999996</v>
      </c>
    </row>
    <row r="22" spans="1:10" x14ac:dyDescent="0.2">
      <c r="A22" s="4" t="s">
        <v>276</v>
      </c>
      <c r="B22" s="7" t="s">
        <v>1702</v>
      </c>
      <c r="C22" s="52">
        <v>0.62053480000000005</v>
      </c>
      <c r="D22" s="53">
        <v>0.66850670000000001</v>
      </c>
      <c r="E22" s="53">
        <v>0.7884331</v>
      </c>
      <c r="F22" s="53">
        <v>0.73981410000000003</v>
      </c>
      <c r="G22" s="53">
        <v>0.64604910000000004</v>
      </c>
      <c r="H22" s="53">
        <v>0.59740859999999996</v>
      </c>
      <c r="I22" s="53">
        <v>0.72488249999999999</v>
      </c>
      <c r="J22" s="54">
        <v>0.64165090000000002</v>
      </c>
    </row>
    <row r="23" spans="1:10" x14ac:dyDescent="0.2">
      <c r="A23" s="4" t="s">
        <v>274</v>
      </c>
      <c r="B23" s="7" t="s">
        <v>1702</v>
      </c>
      <c r="C23" s="52">
        <v>0.47932750000000002</v>
      </c>
      <c r="D23" s="53">
        <v>0.47794009999999998</v>
      </c>
      <c r="E23" s="53">
        <v>0.62405710000000003</v>
      </c>
      <c r="F23" s="53">
        <v>0.56032850000000001</v>
      </c>
      <c r="G23" s="53">
        <v>0.52807110000000002</v>
      </c>
      <c r="H23" s="53">
        <v>0.46603410000000001</v>
      </c>
      <c r="I23" s="53">
        <v>0.55739360000000004</v>
      </c>
      <c r="J23" s="54">
        <v>0.48433379999999998</v>
      </c>
    </row>
    <row r="24" spans="1:10" x14ac:dyDescent="0.2">
      <c r="A24" s="4" t="s">
        <v>275</v>
      </c>
      <c r="B24" s="7" t="s">
        <v>1702</v>
      </c>
      <c r="C24" s="52">
        <v>0.54545220000000005</v>
      </c>
      <c r="D24" s="53">
        <v>0.53629599999999999</v>
      </c>
      <c r="E24" s="53">
        <v>0.78304949999999995</v>
      </c>
      <c r="F24" s="53">
        <v>0.76238309999999998</v>
      </c>
      <c r="G24" s="53">
        <v>0.5510022</v>
      </c>
      <c r="H24" s="53">
        <v>0.5397748</v>
      </c>
      <c r="I24" s="53">
        <v>0.60187610000000002</v>
      </c>
      <c r="J24" s="54">
        <v>0.54546209999999995</v>
      </c>
    </row>
    <row r="25" spans="1:10" x14ac:dyDescent="0.2">
      <c r="A25" s="4" t="s">
        <v>1323</v>
      </c>
      <c r="B25" s="7" t="s">
        <v>1702</v>
      </c>
      <c r="C25" s="52">
        <v>0.62546389999999996</v>
      </c>
      <c r="D25" s="53">
        <v>0.613653</v>
      </c>
      <c r="E25" s="53">
        <v>0.7239698</v>
      </c>
      <c r="F25" s="53">
        <v>0.64253709999999997</v>
      </c>
      <c r="G25" s="53">
        <v>0.67366320000000002</v>
      </c>
      <c r="H25" s="53">
        <v>0.62161580000000005</v>
      </c>
      <c r="I25" s="53">
        <v>0.73190840000000001</v>
      </c>
      <c r="J25" s="54">
        <v>0.62089220000000001</v>
      </c>
    </row>
    <row r="26" spans="1:10" x14ac:dyDescent="0.2">
      <c r="A26" s="4" t="s">
        <v>1325</v>
      </c>
      <c r="B26" s="7" t="s">
        <v>1327</v>
      </c>
      <c r="C26" s="52">
        <v>0.59109509999999998</v>
      </c>
      <c r="D26" s="53">
        <v>0.59173120000000001</v>
      </c>
      <c r="E26" s="53">
        <v>0.66430060000000002</v>
      </c>
      <c r="F26" s="53">
        <v>0.6904901</v>
      </c>
      <c r="G26" s="53">
        <v>0.64115580000000005</v>
      </c>
      <c r="H26" s="53">
        <v>0.59266280000000005</v>
      </c>
      <c r="I26" s="53">
        <v>0.65968729999999998</v>
      </c>
      <c r="J26" s="54">
        <v>0.6109137</v>
      </c>
    </row>
    <row r="27" spans="1:10" x14ac:dyDescent="0.2">
      <c r="A27" s="4" t="s">
        <v>276</v>
      </c>
      <c r="B27" s="7" t="s">
        <v>1327</v>
      </c>
      <c r="C27" s="52">
        <v>0.59910509999999995</v>
      </c>
      <c r="D27" s="53">
        <v>0.60127759999999997</v>
      </c>
      <c r="E27" s="53">
        <v>0.69516449999999996</v>
      </c>
      <c r="F27" s="53">
        <v>0.73435669999999997</v>
      </c>
      <c r="G27" s="53">
        <v>0.65420049999999996</v>
      </c>
      <c r="H27" s="53">
        <v>0.60309429999999997</v>
      </c>
      <c r="I27" s="53">
        <v>0.66082129999999994</v>
      </c>
      <c r="J27" s="54">
        <v>0.60644169999999997</v>
      </c>
    </row>
    <row r="28" spans="1:10" x14ac:dyDescent="0.2">
      <c r="A28" s="4" t="s">
        <v>274</v>
      </c>
      <c r="B28" s="7" t="s">
        <v>1327</v>
      </c>
      <c r="C28" s="52">
        <v>0.46665479999999998</v>
      </c>
      <c r="D28" s="53">
        <v>0.47805639999999999</v>
      </c>
      <c r="E28" s="53">
        <v>0.57855769999999995</v>
      </c>
      <c r="F28" s="53">
        <v>0.54755109999999996</v>
      </c>
      <c r="G28" s="53">
        <v>0.51349540000000005</v>
      </c>
      <c r="H28" s="53">
        <v>0.46299580000000001</v>
      </c>
      <c r="I28" s="53">
        <v>0.53385959999999999</v>
      </c>
      <c r="J28" s="54">
        <v>0.48798039999999998</v>
      </c>
    </row>
    <row r="29" spans="1:10" x14ac:dyDescent="0.2">
      <c r="A29" s="4" t="s">
        <v>275</v>
      </c>
      <c r="B29" s="7" t="s">
        <v>1327</v>
      </c>
      <c r="C29" s="52">
        <v>0.52625390000000005</v>
      </c>
      <c r="D29" s="53">
        <v>0.53483099999999995</v>
      </c>
      <c r="E29" s="53">
        <v>0.72084040000000005</v>
      </c>
      <c r="F29" s="53">
        <v>0.76987289999999997</v>
      </c>
      <c r="G29" s="53">
        <v>0.59227750000000001</v>
      </c>
      <c r="H29" s="53">
        <v>0.54028120000000002</v>
      </c>
      <c r="I29" s="53">
        <v>0.61594599999999999</v>
      </c>
      <c r="J29" s="54">
        <v>0.52835089999999996</v>
      </c>
    </row>
    <row r="30" spans="1:10" x14ac:dyDescent="0.2">
      <c r="A30" s="4" t="s">
        <v>1323</v>
      </c>
      <c r="B30" s="7" t="s">
        <v>1327</v>
      </c>
      <c r="C30" s="52">
        <v>0.62209959999999997</v>
      </c>
      <c r="D30" s="53">
        <v>0.61109369999999996</v>
      </c>
      <c r="E30" s="53">
        <v>0.64386359999999998</v>
      </c>
      <c r="F30" s="53">
        <v>0.65227990000000002</v>
      </c>
      <c r="G30" s="53">
        <v>0.64931799999999995</v>
      </c>
      <c r="H30" s="53">
        <v>0.63625770000000004</v>
      </c>
      <c r="I30" s="53">
        <v>0.63680890000000001</v>
      </c>
      <c r="J30" s="54">
        <v>0.6138228</v>
      </c>
    </row>
    <row r="31" spans="1:10" x14ac:dyDescent="0.2">
      <c r="A31" s="4" t="s">
        <v>1325</v>
      </c>
      <c r="B31" s="7" t="s">
        <v>1328</v>
      </c>
      <c r="C31" s="52">
        <v>0.59355219999999997</v>
      </c>
      <c r="D31" s="53">
        <v>0.58901499999999996</v>
      </c>
      <c r="E31" s="53">
        <v>0.66811750000000003</v>
      </c>
      <c r="F31" s="53">
        <v>0.69108429999999998</v>
      </c>
      <c r="G31" s="53">
        <v>0.63010469999999996</v>
      </c>
      <c r="H31" s="53">
        <v>0.59335550000000004</v>
      </c>
      <c r="I31" s="53">
        <v>0.66197159999999999</v>
      </c>
      <c r="J31" s="54">
        <v>0.60117640000000006</v>
      </c>
    </row>
    <row r="32" spans="1:10" x14ac:dyDescent="0.2">
      <c r="A32" s="4" t="s">
        <v>276</v>
      </c>
      <c r="B32" s="7" t="s">
        <v>1328</v>
      </c>
      <c r="C32" s="52">
        <v>0.61008589999999996</v>
      </c>
      <c r="D32" s="53">
        <v>0.60580560000000006</v>
      </c>
      <c r="E32" s="53">
        <v>0.69841600000000004</v>
      </c>
      <c r="F32" s="53">
        <v>0.73128590000000004</v>
      </c>
      <c r="G32" s="53">
        <v>0.61648199999999997</v>
      </c>
      <c r="H32" s="53">
        <v>0.59959419999999997</v>
      </c>
      <c r="I32" s="53">
        <v>0.64873559999999997</v>
      </c>
      <c r="J32" s="54">
        <v>0.61575080000000004</v>
      </c>
    </row>
    <row r="33" spans="1:10" x14ac:dyDescent="0.2">
      <c r="A33" s="4" t="s">
        <v>274</v>
      </c>
      <c r="B33" s="7" t="s">
        <v>1328</v>
      </c>
      <c r="C33" s="52">
        <v>0.50414099999999995</v>
      </c>
      <c r="D33" s="53">
        <v>0.48442570000000001</v>
      </c>
      <c r="E33" s="53">
        <v>0.57768059999999999</v>
      </c>
      <c r="F33" s="53">
        <v>0.53871970000000002</v>
      </c>
      <c r="G33" s="53">
        <v>0.50118399999999996</v>
      </c>
      <c r="H33" s="53">
        <v>0.46767229999999999</v>
      </c>
      <c r="I33" s="53">
        <v>0.52266120000000005</v>
      </c>
      <c r="J33" s="54">
        <v>0.48589339999999998</v>
      </c>
    </row>
    <row r="34" spans="1:10" x14ac:dyDescent="0.2">
      <c r="A34" s="4" t="s">
        <v>275</v>
      </c>
      <c r="B34" s="7" t="s">
        <v>1328</v>
      </c>
      <c r="C34" s="52">
        <v>0.54072620000000005</v>
      </c>
      <c r="D34" s="53">
        <v>0.52660309999999999</v>
      </c>
      <c r="E34" s="53">
        <v>0.70985889999999996</v>
      </c>
      <c r="F34" s="53">
        <v>0.77066080000000003</v>
      </c>
      <c r="G34" s="53">
        <v>0.58062210000000003</v>
      </c>
      <c r="H34" s="53">
        <v>0.54531949999999996</v>
      </c>
      <c r="I34" s="53">
        <v>0.61357660000000003</v>
      </c>
      <c r="J34" s="54">
        <v>0.53357399999999999</v>
      </c>
    </row>
    <row r="35" spans="1:10" ht="16" thickBot="1" x14ac:dyDescent="0.25">
      <c r="A35" s="8" t="s">
        <v>1323</v>
      </c>
      <c r="B35" s="11" t="s">
        <v>1328</v>
      </c>
      <c r="C35" s="55">
        <v>0.6241951</v>
      </c>
      <c r="D35" s="56">
        <v>0.60186229999999996</v>
      </c>
      <c r="E35" s="56">
        <v>0.64605179999999995</v>
      </c>
      <c r="F35" s="56">
        <v>0.65311229999999998</v>
      </c>
      <c r="G35" s="56">
        <v>0.64350379999999996</v>
      </c>
      <c r="H35" s="56">
        <v>0.63204020000000005</v>
      </c>
      <c r="I35" s="56">
        <v>0.65063850000000001</v>
      </c>
      <c r="J35" s="57">
        <v>0.60946710000000004</v>
      </c>
    </row>
    <row r="36" spans="1:10" x14ac:dyDescent="0.2">
      <c r="A36" s="41"/>
      <c r="B36" s="87" t="s">
        <v>1313</v>
      </c>
      <c r="F36" s="26"/>
      <c r="G36" s="26"/>
    </row>
    <row r="37" spans="1:10" x14ac:dyDescent="0.2">
      <c r="A37" s="42"/>
      <c r="B37" s="87" t="s">
        <v>1314</v>
      </c>
      <c r="F37" s="26"/>
      <c r="G37" s="26"/>
    </row>
    <row r="38" spans="1:10" x14ac:dyDescent="0.2">
      <c r="A38" s="43"/>
      <c r="B38" s="87" t="s">
        <v>1315</v>
      </c>
      <c r="F38" s="26"/>
      <c r="G38" s="26"/>
    </row>
    <row r="39" spans="1:10" x14ac:dyDescent="0.2">
      <c r="A39" s="44"/>
      <c r="B39" s="87" t="s">
        <v>1316</v>
      </c>
      <c r="F39" s="26"/>
      <c r="G39" s="26"/>
    </row>
    <row r="40" spans="1:10" x14ac:dyDescent="0.2">
      <c r="F40" s="26"/>
      <c r="G40" s="26"/>
    </row>
    <row r="41" spans="1:10" x14ac:dyDescent="0.2">
      <c r="F41" s="26"/>
      <c r="G41" s="26"/>
    </row>
    <row r="42" spans="1:10" x14ac:dyDescent="0.2">
      <c r="F42" s="26"/>
      <c r="G42" s="26"/>
    </row>
    <row r="43" spans="1:10" x14ac:dyDescent="0.2">
      <c r="F43" s="26"/>
      <c r="G43" s="26"/>
    </row>
    <row r="44" spans="1:10" x14ac:dyDescent="0.2">
      <c r="F44" s="26"/>
      <c r="G44" s="26"/>
    </row>
    <row r="45" spans="1:10" x14ac:dyDescent="0.2">
      <c r="F45" s="26"/>
      <c r="G45" s="26"/>
    </row>
    <row r="46" spans="1:10" x14ac:dyDescent="0.2">
      <c r="F46" s="26"/>
      <c r="G46" s="26"/>
    </row>
    <row r="47" spans="1:10" x14ac:dyDescent="0.2">
      <c r="F47" s="26"/>
      <c r="G47" s="26"/>
    </row>
    <row r="48" spans="1:10" x14ac:dyDescent="0.2">
      <c r="F48" s="26"/>
      <c r="G48" s="26"/>
    </row>
    <row r="49" spans="6:8" x14ac:dyDescent="0.2">
      <c r="F49" s="26"/>
      <c r="G49" s="26"/>
    </row>
    <row r="50" spans="6:8" x14ac:dyDescent="0.2">
      <c r="F50" s="26"/>
      <c r="G50" s="26"/>
    </row>
    <row r="51" spans="6:8" x14ac:dyDescent="0.2">
      <c r="F51" s="26"/>
      <c r="G51" s="26"/>
    </row>
    <row r="52" spans="6:8" x14ac:dyDescent="0.2">
      <c r="F52" s="26"/>
      <c r="G52" s="26"/>
    </row>
    <row r="53" spans="6:8" x14ac:dyDescent="0.2">
      <c r="F53" s="26"/>
      <c r="G53" s="26"/>
    </row>
    <row r="54" spans="6:8" x14ac:dyDescent="0.2">
      <c r="F54" s="26"/>
      <c r="G54" s="26"/>
    </row>
    <row r="55" spans="6:8" x14ac:dyDescent="0.2">
      <c r="F55" s="26"/>
      <c r="G55" s="26"/>
    </row>
    <row r="56" spans="6:8" x14ac:dyDescent="0.2">
      <c r="F56" s="26"/>
      <c r="G56" s="26"/>
    </row>
    <row r="57" spans="6:8" x14ac:dyDescent="0.2">
      <c r="F57" s="26"/>
      <c r="G57" s="26"/>
    </row>
    <row r="58" spans="6:8" x14ac:dyDescent="0.2">
      <c r="G58" s="26"/>
      <c r="H58" s="26"/>
    </row>
    <row r="59" spans="6:8" x14ac:dyDescent="0.2">
      <c r="F59" s="26"/>
      <c r="G59" s="26"/>
    </row>
    <row r="60" spans="6:8" x14ac:dyDescent="0.2">
      <c r="F60" s="26"/>
      <c r="G60" s="26"/>
    </row>
    <row r="61" spans="6:8" x14ac:dyDescent="0.2">
      <c r="F61" s="26"/>
      <c r="G61" s="26"/>
    </row>
    <row r="62" spans="6:8" x14ac:dyDescent="0.2">
      <c r="F62" s="26"/>
      <c r="G62" s="26"/>
    </row>
    <row r="63" spans="6:8" x14ac:dyDescent="0.2">
      <c r="F63" s="26"/>
      <c r="G63" s="26"/>
    </row>
    <row r="64" spans="6:8" x14ac:dyDescent="0.2">
      <c r="F64" s="26"/>
      <c r="G64" s="26"/>
    </row>
    <row r="65" spans="6:9" x14ac:dyDescent="0.2">
      <c r="F65" s="26"/>
      <c r="G65" s="26"/>
    </row>
    <row r="66" spans="6:9" x14ac:dyDescent="0.2">
      <c r="G66" s="26"/>
      <c r="H66" s="26"/>
    </row>
    <row r="67" spans="6:9" x14ac:dyDescent="0.2">
      <c r="G67" s="26"/>
      <c r="H67" s="26"/>
    </row>
    <row r="68" spans="6:9" x14ac:dyDescent="0.2">
      <c r="G68" s="26"/>
      <c r="H68" s="26"/>
    </row>
    <row r="69" spans="6:9" x14ac:dyDescent="0.2">
      <c r="G69" s="26"/>
      <c r="H69" s="26"/>
    </row>
    <row r="70" spans="6:9" x14ac:dyDescent="0.2">
      <c r="G70" s="26"/>
      <c r="H70" s="26"/>
    </row>
    <row r="71" spans="6:9" x14ac:dyDescent="0.2">
      <c r="G71" s="26"/>
      <c r="H71" s="26"/>
    </row>
    <row r="72" spans="6:9" x14ac:dyDescent="0.2">
      <c r="G72" s="26"/>
      <c r="H72" s="26"/>
    </row>
    <row r="73" spans="6:9" x14ac:dyDescent="0.2">
      <c r="G73" s="26"/>
      <c r="H73" s="26"/>
    </row>
    <row r="74" spans="6:9" x14ac:dyDescent="0.2">
      <c r="G74" s="26"/>
      <c r="H74" s="26"/>
    </row>
    <row r="75" spans="6:9" x14ac:dyDescent="0.2">
      <c r="G75" s="26"/>
      <c r="H75" s="26"/>
    </row>
    <row r="76" spans="6:9" x14ac:dyDescent="0.2">
      <c r="G76" s="26"/>
      <c r="H76" s="26"/>
    </row>
    <row r="77" spans="6:9" x14ac:dyDescent="0.2">
      <c r="G77" s="26"/>
      <c r="H77" s="26"/>
    </row>
    <row r="78" spans="6:9" x14ac:dyDescent="0.2">
      <c r="H78" s="26"/>
      <c r="I78" s="26"/>
    </row>
    <row r="79" spans="6:9" x14ac:dyDescent="0.2">
      <c r="G79" s="26"/>
      <c r="H79" s="26"/>
    </row>
    <row r="80" spans="6:9" x14ac:dyDescent="0.2">
      <c r="G80" s="26"/>
      <c r="H80" s="26"/>
    </row>
    <row r="81" spans="6:9" x14ac:dyDescent="0.2">
      <c r="G81" s="26"/>
      <c r="H81" s="26"/>
    </row>
    <row r="82" spans="6:9" x14ac:dyDescent="0.2">
      <c r="G82" s="26"/>
      <c r="H82" s="26"/>
    </row>
    <row r="83" spans="6:9" x14ac:dyDescent="0.2">
      <c r="G83" s="26"/>
      <c r="H83" s="26"/>
    </row>
    <row r="84" spans="6:9" x14ac:dyDescent="0.2">
      <c r="G84" s="26"/>
      <c r="H84" s="26"/>
    </row>
    <row r="85" spans="6:9" x14ac:dyDescent="0.2">
      <c r="G85" s="26"/>
      <c r="H85" s="26"/>
    </row>
    <row r="86" spans="6:9" x14ac:dyDescent="0.2">
      <c r="H86" s="26"/>
      <c r="I86" s="26"/>
    </row>
    <row r="87" spans="6:9" x14ac:dyDescent="0.2">
      <c r="H87" s="26"/>
      <c r="I87" s="26"/>
    </row>
    <row r="88" spans="6:9" x14ac:dyDescent="0.2">
      <c r="H88" s="26"/>
      <c r="I88" s="26"/>
    </row>
    <row r="89" spans="6:9" x14ac:dyDescent="0.2">
      <c r="H89" s="26"/>
      <c r="I89" s="26"/>
    </row>
    <row r="90" spans="6:9" x14ac:dyDescent="0.2">
      <c r="H90" s="26"/>
      <c r="I90" s="26"/>
    </row>
    <row r="91" spans="6:9" x14ac:dyDescent="0.2">
      <c r="H91" s="26"/>
      <c r="I91" s="26"/>
    </row>
    <row r="92" spans="6:9" x14ac:dyDescent="0.2">
      <c r="H92" s="26"/>
      <c r="I92" s="26"/>
    </row>
    <row r="93" spans="6:9" x14ac:dyDescent="0.2">
      <c r="H93" s="26"/>
      <c r="I93" s="26"/>
    </row>
    <row r="94" spans="6:9" x14ac:dyDescent="0.2">
      <c r="H94" s="26"/>
      <c r="I94" s="26"/>
    </row>
    <row r="95" spans="6:9" x14ac:dyDescent="0.2">
      <c r="H95" s="26"/>
      <c r="I95" s="26"/>
    </row>
    <row r="96" spans="6:9" x14ac:dyDescent="0.2">
      <c r="F96" s="26"/>
      <c r="G96" s="26"/>
    </row>
    <row r="97" spans="6:8" x14ac:dyDescent="0.2">
      <c r="F97" s="26"/>
      <c r="G97" s="26"/>
    </row>
    <row r="98" spans="6:8" x14ac:dyDescent="0.2">
      <c r="G98" s="26"/>
      <c r="H98" s="26"/>
    </row>
    <row r="99" spans="6:8" x14ac:dyDescent="0.2">
      <c r="F99" s="26"/>
      <c r="G99" s="26"/>
    </row>
    <row r="100" spans="6:8" x14ac:dyDescent="0.2">
      <c r="F100" s="26"/>
      <c r="G100" s="26"/>
    </row>
    <row r="101" spans="6:8" x14ac:dyDescent="0.2">
      <c r="F101" s="26"/>
      <c r="G101" s="26"/>
    </row>
    <row r="102" spans="6:8" x14ac:dyDescent="0.2">
      <c r="F102" s="26"/>
      <c r="G102" s="26"/>
    </row>
    <row r="103" spans="6:8" x14ac:dyDescent="0.2">
      <c r="F103" s="26"/>
      <c r="G103" s="26"/>
    </row>
    <row r="104" spans="6:8" x14ac:dyDescent="0.2">
      <c r="F104" s="26"/>
      <c r="G104" s="26"/>
    </row>
    <row r="105" spans="6:8" x14ac:dyDescent="0.2">
      <c r="F105" s="26"/>
      <c r="G105" s="26"/>
    </row>
    <row r="106" spans="6:8" x14ac:dyDescent="0.2">
      <c r="G106" s="26"/>
      <c r="H106" s="26"/>
    </row>
    <row r="107" spans="6:8" x14ac:dyDescent="0.2">
      <c r="G107" s="26"/>
      <c r="H107" s="26"/>
    </row>
    <row r="108" spans="6:8" x14ac:dyDescent="0.2">
      <c r="G108" s="26"/>
      <c r="H108" s="26"/>
    </row>
    <row r="109" spans="6:8" x14ac:dyDescent="0.2">
      <c r="G109" s="26"/>
      <c r="H109" s="26"/>
    </row>
    <row r="110" spans="6:8" x14ac:dyDescent="0.2">
      <c r="G110" s="26"/>
      <c r="H110" s="26"/>
    </row>
    <row r="111" spans="6:8" x14ac:dyDescent="0.2">
      <c r="G111" s="26"/>
      <c r="H111" s="26"/>
    </row>
    <row r="112" spans="6:8" x14ac:dyDescent="0.2">
      <c r="G112" s="26"/>
      <c r="H112" s="26"/>
    </row>
    <row r="113" spans="6:8" x14ac:dyDescent="0.2">
      <c r="G113" s="26"/>
      <c r="H113" s="26"/>
    </row>
    <row r="114" spans="6:8" x14ac:dyDescent="0.2">
      <c r="G114" s="26"/>
      <c r="H114" s="26"/>
    </row>
    <row r="115" spans="6:8" x14ac:dyDescent="0.2">
      <c r="G115" s="26"/>
      <c r="H115" s="26"/>
    </row>
    <row r="116" spans="6:8" x14ac:dyDescent="0.2">
      <c r="F116" s="26"/>
      <c r="G116" s="26"/>
    </row>
    <row r="117" spans="6:8" x14ac:dyDescent="0.2">
      <c r="F117" s="26"/>
      <c r="G117" s="26"/>
    </row>
    <row r="118" spans="6:8" x14ac:dyDescent="0.2">
      <c r="G118" s="26"/>
      <c r="H118" s="26"/>
    </row>
    <row r="119" spans="6:8" x14ac:dyDescent="0.2">
      <c r="F119" s="26"/>
      <c r="G119" s="26"/>
    </row>
    <row r="120" spans="6:8" x14ac:dyDescent="0.2">
      <c r="F120" s="26"/>
      <c r="G120" s="26"/>
    </row>
    <row r="121" spans="6:8" x14ac:dyDescent="0.2">
      <c r="F121" s="26"/>
      <c r="G121" s="26"/>
    </row>
    <row r="122" spans="6:8" x14ac:dyDescent="0.2">
      <c r="F122" s="26"/>
      <c r="G122" s="26"/>
    </row>
    <row r="123" spans="6:8" x14ac:dyDescent="0.2">
      <c r="F123" s="26"/>
      <c r="G123" s="26"/>
    </row>
    <row r="124" spans="6:8" x14ac:dyDescent="0.2">
      <c r="F124" s="26"/>
      <c r="G124" s="26"/>
    </row>
    <row r="125" spans="6:8" x14ac:dyDescent="0.2">
      <c r="F125" s="26"/>
      <c r="G125" s="26"/>
    </row>
    <row r="126" spans="6:8" x14ac:dyDescent="0.2">
      <c r="G126" s="26"/>
      <c r="H126" s="26"/>
    </row>
    <row r="127" spans="6:8" x14ac:dyDescent="0.2">
      <c r="G127" s="26"/>
      <c r="H127" s="26"/>
    </row>
    <row r="128" spans="6:8" x14ac:dyDescent="0.2">
      <c r="G128" s="26"/>
      <c r="H128" s="26"/>
    </row>
    <row r="129" spans="7:9" x14ac:dyDescent="0.2">
      <c r="G129" s="26"/>
      <c r="H129" s="26"/>
    </row>
    <row r="130" spans="7:9" x14ac:dyDescent="0.2">
      <c r="G130" s="26"/>
      <c r="H130" s="26"/>
    </row>
    <row r="131" spans="7:9" x14ac:dyDescent="0.2">
      <c r="G131" s="26"/>
      <c r="H131" s="26"/>
    </row>
    <row r="132" spans="7:9" x14ac:dyDescent="0.2">
      <c r="G132" s="26"/>
      <c r="H132" s="26"/>
    </row>
    <row r="133" spans="7:9" x14ac:dyDescent="0.2">
      <c r="G133" s="26"/>
      <c r="H133" s="26"/>
    </row>
    <row r="134" spans="7:9" x14ac:dyDescent="0.2">
      <c r="G134" s="26"/>
      <c r="H134" s="26"/>
    </row>
    <row r="135" spans="7:9" x14ac:dyDescent="0.2">
      <c r="G135" s="26"/>
      <c r="H135" s="26"/>
    </row>
    <row r="136" spans="7:9" x14ac:dyDescent="0.2">
      <c r="G136" s="26"/>
      <c r="H136" s="26"/>
    </row>
    <row r="137" spans="7:9" x14ac:dyDescent="0.2">
      <c r="G137" s="26"/>
      <c r="H137" s="26"/>
    </row>
    <row r="138" spans="7:9" x14ac:dyDescent="0.2">
      <c r="H138" s="26"/>
      <c r="I138" s="26"/>
    </row>
    <row r="139" spans="7:9" x14ac:dyDescent="0.2">
      <c r="G139" s="26"/>
      <c r="H139" s="26"/>
    </row>
    <row r="140" spans="7:9" x14ac:dyDescent="0.2">
      <c r="G140" s="26"/>
      <c r="H140" s="26"/>
    </row>
    <row r="141" spans="7:9" x14ac:dyDescent="0.2">
      <c r="G141" s="26"/>
      <c r="H141" s="26"/>
    </row>
    <row r="142" spans="7:9" x14ac:dyDescent="0.2">
      <c r="G142" s="26"/>
      <c r="H142" s="26"/>
    </row>
    <row r="143" spans="7:9" x14ac:dyDescent="0.2">
      <c r="G143" s="26"/>
      <c r="H143" s="26"/>
    </row>
    <row r="144" spans="7:9" x14ac:dyDescent="0.2">
      <c r="G144" s="26"/>
      <c r="H144" s="26"/>
    </row>
    <row r="145" spans="7:9" x14ac:dyDescent="0.2">
      <c r="G145" s="26"/>
      <c r="H145" s="26"/>
    </row>
    <row r="146" spans="7:9" x14ac:dyDescent="0.2">
      <c r="H146" s="26"/>
      <c r="I146" s="26"/>
    </row>
    <row r="147" spans="7:9" x14ac:dyDescent="0.2">
      <c r="H147" s="26"/>
      <c r="I147" s="26"/>
    </row>
    <row r="148" spans="7:9" x14ac:dyDescent="0.2">
      <c r="H148" s="26"/>
      <c r="I148" s="26"/>
    </row>
    <row r="149" spans="7:9" x14ac:dyDescent="0.2">
      <c r="H149" s="26"/>
      <c r="I149" s="26"/>
    </row>
    <row r="150" spans="7:9" x14ac:dyDescent="0.2">
      <c r="H150" s="26"/>
      <c r="I150" s="26"/>
    </row>
    <row r="151" spans="7:9" x14ac:dyDescent="0.2">
      <c r="H151" s="26"/>
      <c r="I151" s="26"/>
    </row>
    <row r="152" spans="7:9" x14ac:dyDescent="0.2">
      <c r="H152" s="26"/>
      <c r="I152" s="26"/>
    </row>
    <row r="153" spans="7:9" x14ac:dyDescent="0.2">
      <c r="H153" s="26"/>
      <c r="I153" s="26"/>
    </row>
    <row r="154" spans="7:9" x14ac:dyDescent="0.2">
      <c r="H154" s="26"/>
      <c r="I154" s="26"/>
    </row>
    <row r="155" spans="7:9" x14ac:dyDescent="0.2">
      <c r="H155" s="26"/>
      <c r="I155" s="26"/>
    </row>
  </sheetData>
  <mergeCells count="1">
    <mergeCell ref="C2:J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H14"/>
  <sheetViews>
    <sheetView workbookViewId="0">
      <selection activeCell="B16" sqref="B16"/>
    </sheetView>
  </sheetViews>
  <sheetFormatPr baseColWidth="10" defaultColWidth="8.83203125" defaultRowHeight="15" x14ac:dyDescent="0.2"/>
  <cols>
    <col min="2" max="2" width="22.83203125" customWidth="1"/>
    <col min="3" max="3" width="31" bestFit="1" customWidth="1"/>
    <col min="4" max="4" width="32" bestFit="1" customWidth="1"/>
    <col min="5" max="5" width="12.5" customWidth="1"/>
    <col min="6" max="6" width="32.6640625" customWidth="1"/>
    <col min="7" max="7" width="32.5" customWidth="1"/>
    <col min="8" max="8" width="14" customWidth="1"/>
  </cols>
  <sheetData>
    <row r="1" spans="1:8" ht="18" thickBot="1" x14ac:dyDescent="0.25">
      <c r="A1" s="1" t="s">
        <v>1713</v>
      </c>
    </row>
    <row r="2" spans="1:8" ht="33" thickBot="1" x14ac:dyDescent="0.25">
      <c r="A2" s="12" t="s">
        <v>1312</v>
      </c>
      <c r="B2" s="14" t="s">
        <v>1322</v>
      </c>
      <c r="C2" s="89" t="s">
        <v>1329</v>
      </c>
      <c r="D2" s="35" t="s">
        <v>1330</v>
      </c>
      <c r="E2" s="93" t="s">
        <v>1590</v>
      </c>
      <c r="F2" s="89" t="s">
        <v>1331</v>
      </c>
      <c r="G2" s="35" t="s">
        <v>1332</v>
      </c>
      <c r="H2" s="152" t="s">
        <v>1590</v>
      </c>
    </row>
    <row r="3" spans="1:8" x14ac:dyDescent="0.2">
      <c r="A3" s="17" t="s">
        <v>275</v>
      </c>
      <c r="B3" s="19" t="s">
        <v>1324</v>
      </c>
      <c r="C3" s="91">
        <v>0.52582876000000001</v>
      </c>
      <c r="D3" s="32">
        <v>0.17137269999999999</v>
      </c>
      <c r="E3" s="32">
        <f>C3-D3</f>
        <v>0.35445606000000002</v>
      </c>
      <c r="F3" s="90">
        <v>0.58264108000000003</v>
      </c>
      <c r="G3" s="33">
        <v>0.16583619999999999</v>
      </c>
      <c r="H3" s="51">
        <f>F3-G3</f>
        <v>0.41680488000000004</v>
      </c>
    </row>
    <row r="4" spans="1:8" x14ac:dyDescent="0.2">
      <c r="A4" s="4" t="s">
        <v>275</v>
      </c>
      <c r="B4" s="7" t="s">
        <v>1326</v>
      </c>
      <c r="C4" s="91">
        <v>0.5390045</v>
      </c>
      <c r="D4" s="32">
        <v>0.35719030000000002</v>
      </c>
      <c r="E4" s="32">
        <f t="shared" ref="E4:E8" si="0">C4-D4</f>
        <v>0.18181419999999998</v>
      </c>
      <c r="F4" s="91">
        <v>0.56954729999999998</v>
      </c>
      <c r="G4" s="32">
        <v>0.40634439999999999</v>
      </c>
      <c r="H4" s="54">
        <f t="shared" ref="H4:H8" si="1">F4-G4</f>
        <v>0.16320289999999998</v>
      </c>
    </row>
    <row r="5" spans="1:8" ht="16" thickBot="1" x14ac:dyDescent="0.25">
      <c r="A5" s="4" t="s">
        <v>275</v>
      </c>
      <c r="B5" s="7" t="s">
        <v>1702</v>
      </c>
      <c r="C5" s="92">
        <v>0.58537854</v>
      </c>
      <c r="D5" s="34">
        <v>0.36952020000000002</v>
      </c>
      <c r="E5" s="34">
        <f t="shared" si="0"/>
        <v>0.21585833999999998</v>
      </c>
      <c r="F5" s="92">
        <v>0.60817931999999997</v>
      </c>
      <c r="G5" s="34">
        <v>0.386355</v>
      </c>
      <c r="H5" s="57">
        <f t="shared" si="1"/>
        <v>0.22182431999999996</v>
      </c>
    </row>
    <row r="6" spans="1:8" x14ac:dyDescent="0.2">
      <c r="A6" s="17" t="s">
        <v>274</v>
      </c>
      <c r="B6" s="19" t="s">
        <v>1324</v>
      </c>
      <c r="C6" s="90">
        <v>0.39275868000000003</v>
      </c>
      <c r="D6" s="33">
        <v>7.1857889999999994E-2</v>
      </c>
      <c r="E6" s="33">
        <f t="shared" si="0"/>
        <v>0.32090079000000005</v>
      </c>
      <c r="F6" s="90">
        <v>0.29297636000000005</v>
      </c>
      <c r="G6" s="33">
        <v>3.0408939999999999E-2</v>
      </c>
      <c r="H6" s="51">
        <f t="shared" si="1"/>
        <v>0.26256742000000005</v>
      </c>
    </row>
    <row r="7" spans="1:8" x14ac:dyDescent="0.2">
      <c r="A7" s="4" t="s">
        <v>274</v>
      </c>
      <c r="B7" s="7" t="s">
        <v>1326</v>
      </c>
      <c r="C7" s="91">
        <v>0.39216154000000003</v>
      </c>
      <c r="D7" s="32">
        <v>0.18442069999999999</v>
      </c>
      <c r="E7" s="32">
        <f t="shared" si="0"/>
        <v>0.20774084000000004</v>
      </c>
      <c r="F7" s="91">
        <v>0.30629916000000001</v>
      </c>
      <c r="G7" s="32">
        <v>0.1692911</v>
      </c>
      <c r="H7" s="54">
        <f t="shared" si="1"/>
        <v>0.13700806000000001</v>
      </c>
    </row>
    <row r="8" spans="1:8" ht="16" thickBot="1" x14ac:dyDescent="0.25">
      <c r="A8" s="8" t="s">
        <v>274</v>
      </c>
      <c r="B8" s="11" t="s">
        <v>1702</v>
      </c>
      <c r="C8" s="92">
        <v>0.44732223999999998</v>
      </c>
      <c r="D8" s="34">
        <v>0.25513000000000002</v>
      </c>
      <c r="E8" s="34">
        <f t="shared" si="0"/>
        <v>0.19219223999999996</v>
      </c>
      <c r="F8" s="92">
        <v>0.30639669999999997</v>
      </c>
      <c r="G8" s="34">
        <v>0.2146303</v>
      </c>
      <c r="H8" s="57">
        <f t="shared" si="1"/>
        <v>9.176639999999997E-2</v>
      </c>
    </row>
    <row r="9" spans="1:8" x14ac:dyDescent="0.2">
      <c r="A9" s="94"/>
      <c r="B9" s="87" t="s">
        <v>1588</v>
      </c>
      <c r="D9" s="88"/>
      <c r="E9" s="88"/>
      <c r="G9" s="88"/>
    </row>
    <row r="10" spans="1:8" x14ac:dyDescent="0.2">
      <c r="A10" s="95"/>
      <c r="B10" s="87" t="s">
        <v>1589</v>
      </c>
      <c r="C10" s="88"/>
      <c r="D10" s="88"/>
      <c r="E10" s="88"/>
      <c r="G10" s="88"/>
    </row>
    <row r="11" spans="1:8" x14ac:dyDescent="0.2">
      <c r="C11" s="88"/>
      <c r="D11" s="88"/>
      <c r="E11" s="88"/>
      <c r="G11" s="88"/>
    </row>
    <row r="12" spans="1:8" x14ac:dyDescent="0.2">
      <c r="D12" s="88"/>
      <c r="E12" s="88"/>
      <c r="G12" s="88"/>
    </row>
    <row r="13" spans="1:8" x14ac:dyDescent="0.2">
      <c r="D13" s="88"/>
      <c r="E13" s="88"/>
      <c r="G13" s="88"/>
    </row>
    <row r="14" spans="1:8" x14ac:dyDescent="0.2">
      <c r="D14" s="88"/>
      <c r="E14" s="88"/>
      <c r="G14" s="88"/>
    </row>
  </sheetData>
  <sortState ref="A3:G8">
    <sortCondition descending="1" ref="A3:A8"/>
  </sortState>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E71"/>
  <sheetViews>
    <sheetView zoomScale="110" zoomScaleNormal="110" zoomScalePageLayoutView="110" workbookViewId="0"/>
  </sheetViews>
  <sheetFormatPr baseColWidth="10" defaultRowHeight="15" x14ac:dyDescent="0.2"/>
  <cols>
    <col min="1" max="1" width="29.5" customWidth="1"/>
    <col min="2" max="2" width="15" customWidth="1"/>
    <col min="3" max="3" width="43" customWidth="1"/>
  </cols>
  <sheetData>
    <row r="1" spans="1:5" ht="18" customHeight="1" thickBot="1" x14ac:dyDescent="0.25">
      <c r="A1" s="1" t="s">
        <v>1712</v>
      </c>
    </row>
    <row r="2" spans="1:5" ht="17" thickTop="1" thickBot="1" x14ac:dyDescent="0.25">
      <c r="A2" s="213" t="s">
        <v>1672</v>
      </c>
      <c r="B2" s="213"/>
      <c r="C2" s="213"/>
      <c r="D2" s="153"/>
      <c r="E2" s="183"/>
    </row>
    <row r="3" spans="1:5" ht="16" thickTop="1" x14ac:dyDescent="0.2">
      <c r="A3" s="179" t="s">
        <v>1659</v>
      </c>
      <c r="B3" s="179" t="s">
        <v>1660</v>
      </c>
      <c r="C3" s="179" t="s">
        <v>1661</v>
      </c>
      <c r="D3" s="153"/>
    </row>
    <row r="4" spans="1:5" x14ac:dyDescent="0.2">
      <c r="A4" s="168" t="s">
        <v>1652</v>
      </c>
      <c r="B4" s="168" t="s">
        <v>1645</v>
      </c>
      <c r="C4" s="168" t="s">
        <v>1665</v>
      </c>
      <c r="D4" s="153"/>
    </row>
    <row r="5" spans="1:5" x14ac:dyDescent="0.2">
      <c r="A5" s="169" t="s">
        <v>1653</v>
      </c>
      <c r="B5" s="169" t="s">
        <v>1644</v>
      </c>
      <c r="C5" s="170" t="s">
        <v>1666</v>
      </c>
      <c r="D5" s="153"/>
    </row>
    <row r="6" spans="1:5" x14ac:dyDescent="0.2">
      <c r="A6" s="169" t="s">
        <v>1654</v>
      </c>
      <c r="B6" s="169" t="s">
        <v>1646</v>
      </c>
      <c r="C6" s="169" t="s">
        <v>1667</v>
      </c>
      <c r="D6" s="153"/>
    </row>
    <row r="7" spans="1:5" x14ac:dyDescent="0.2">
      <c r="A7" s="160" t="s">
        <v>1655</v>
      </c>
      <c r="B7" s="169" t="s">
        <v>1647</v>
      </c>
      <c r="C7" s="171" t="s">
        <v>1668</v>
      </c>
      <c r="D7" s="153"/>
    </row>
    <row r="8" spans="1:5" x14ac:dyDescent="0.2">
      <c r="A8" s="169" t="s">
        <v>1656</v>
      </c>
      <c r="B8" s="169" t="s">
        <v>1648</v>
      </c>
      <c r="C8" s="171" t="s">
        <v>1669</v>
      </c>
      <c r="D8" s="153"/>
    </row>
    <row r="9" spans="1:5" x14ac:dyDescent="0.2">
      <c r="A9" s="160" t="s">
        <v>1657</v>
      </c>
      <c r="B9" s="169" t="s">
        <v>1649</v>
      </c>
      <c r="C9" s="171" t="s">
        <v>1670</v>
      </c>
      <c r="D9" s="153"/>
    </row>
    <row r="10" spans="1:5" x14ac:dyDescent="0.2">
      <c r="A10" s="172" t="s">
        <v>1658</v>
      </c>
      <c r="B10" s="169" t="s">
        <v>1650</v>
      </c>
      <c r="C10" s="173" t="s">
        <v>1671</v>
      </c>
      <c r="D10" s="20"/>
    </row>
    <row r="11" spans="1:5" ht="16" x14ac:dyDescent="0.2">
      <c r="A11" s="153"/>
      <c r="B11" s="154"/>
      <c r="C11" s="158" t="s">
        <v>1651</v>
      </c>
      <c r="D11" s="153"/>
    </row>
    <row r="12" spans="1:5" ht="16" thickBot="1" x14ac:dyDescent="0.25">
      <c r="A12" s="153"/>
      <c r="B12" s="154"/>
      <c r="C12" s="158"/>
      <c r="D12" s="153"/>
    </row>
    <row r="13" spans="1:5" ht="17" thickTop="1" thickBot="1" x14ac:dyDescent="0.25">
      <c r="A13" s="214" t="s">
        <v>1673</v>
      </c>
      <c r="B13" s="214"/>
      <c r="C13" s="214"/>
      <c r="D13" s="153"/>
    </row>
    <row r="14" spans="1:5" ht="16" thickTop="1" x14ac:dyDescent="0.2">
      <c r="A14" s="180" t="s">
        <v>1659</v>
      </c>
      <c r="B14" s="180" t="s">
        <v>1660</v>
      </c>
      <c r="C14" s="180" t="s">
        <v>1661</v>
      </c>
      <c r="D14" s="153"/>
    </row>
    <row r="15" spans="1:5" ht="16" x14ac:dyDescent="0.2">
      <c r="A15" s="166" t="s">
        <v>1662</v>
      </c>
      <c r="B15" s="178" t="s">
        <v>1663</v>
      </c>
      <c r="C15" s="166" t="s">
        <v>1664</v>
      </c>
      <c r="D15" s="153"/>
    </row>
    <row r="16" spans="1:5" x14ac:dyDescent="0.2">
      <c r="A16" s="153"/>
      <c r="B16" s="153"/>
      <c r="C16" s="153"/>
      <c r="D16" s="153"/>
    </row>
    <row r="17" spans="1:4" ht="16" thickBot="1" x14ac:dyDescent="0.25">
      <c r="A17" s="153"/>
      <c r="B17" s="155"/>
      <c r="C17" s="153"/>
      <c r="D17" s="153"/>
    </row>
    <row r="18" spans="1:4" ht="17" thickTop="1" thickBot="1" x14ac:dyDescent="0.25">
      <c r="A18" s="213" t="s">
        <v>1696</v>
      </c>
      <c r="B18" s="213"/>
      <c r="C18" s="213"/>
      <c r="D18" s="153"/>
    </row>
    <row r="19" spans="1:4" ht="16" thickTop="1" x14ac:dyDescent="0.2">
      <c r="A19" s="181" t="s">
        <v>1659</v>
      </c>
      <c r="B19" s="181" t="s">
        <v>1660</v>
      </c>
      <c r="C19" s="181" t="s">
        <v>1661</v>
      </c>
      <c r="D19" s="153"/>
    </row>
    <row r="20" spans="1:4" x14ac:dyDescent="0.2">
      <c r="A20" s="167" t="s">
        <v>1675</v>
      </c>
      <c r="B20" s="165" t="s">
        <v>1674</v>
      </c>
      <c r="C20" s="165" t="s">
        <v>1676</v>
      </c>
      <c r="D20" s="153"/>
    </row>
    <row r="21" spans="1:4" x14ac:dyDescent="0.2">
      <c r="A21" s="156"/>
      <c r="B21" s="20"/>
      <c r="C21" s="20"/>
      <c r="D21" s="153"/>
    </row>
    <row r="22" spans="1:4" ht="16" thickBot="1" x14ac:dyDescent="0.25">
      <c r="A22" s="153"/>
      <c r="B22" s="159"/>
      <c r="C22" s="153"/>
      <c r="D22" s="153"/>
    </row>
    <row r="23" spans="1:4" ht="17" thickTop="1" thickBot="1" x14ac:dyDescent="0.25">
      <c r="A23" s="213" t="s">
        <v>1695</v>
      </c>
      <c r="B23" s="213"/>
      <c r="C23" s="213"/>
      <c r="D23" s="153"/>
    </row>
    <row r="24" spans="1:4" ht="16" thickTop="1" x14ac:dyDescent="0.2">
      <c r="A24" s="179" t="s">
        <v>1659</v>
      </c>
      <c r="B24" s="179" t="s">
        <v>1660</v>
      </c>
      <c r="C24" s="179" t="s">
        <v>1661</v>
      </c>
      <c r="D24" s="153"/>
    </row>
    <row r="25" spans="1:4" x14ac:dyDescent="0.2">
      <c r="A25" s="174" t="s">
        <v>1675</v>
      </c>
      <c r="B25" s="174" t="s">
        <v>1677</v>
      </c>
      <c r="C25" s="168" t="s">
        <v>1681</v>
      </c>
      <c r="D25" s="153"/>
    </row>
    <row r="26" spans="1:4" ht="16" x14ac:dyDescent="0.2">
      <c r="A26" s="171" t="s">
        <v>1678</v>
      </c>
      <c r="B26" s="175" t="s">
        <v>1679</v>
      </c>
      <c r="C26" s="161" t="s">
        <v>1680</v>
      </c>
      <c r="D26" s="153"/>
    </row>
    <row r="27" spans="1:4" x14ac:dyDescent="0.2">
      <c r="A27" s="156"/>
      <c r="B27" s="162"/>
      <c r="C27" s="163"/>
      <c r="D27" s="153"/>
    </row>
    <row r="28" spans="1:4" ht="16" thickBot="1" x14ac:dyDescent="0.25">
      <c r="A28" s="153"/>
      <c r="B28" s="157"/>
      <c r="C28" s="158"/>
      <c r="D28" s="153"/>
    </row>
    <row r="29" spans="1:4" ht="17" thickTop="1" thickBot="1" x14ac:dyDescent="0.25">
      <c r="A29" s="213" t="s">
        <v>1694</v>
      </c>
      <c r="B29" s="213"/>
      <c r="C29" s="213"/>
      <c r="D29" s="153"/>
    </row>
    <row r="30" spans="1:4" ht="16" thickTop="1" x14ac:dyDescent="0.2">
      <c r="A30" s="179" t="s">
        <v>1659</v>
      </c>
      <c r="B30" s="182" t="s">
        <v>1660</v>
      </c>
      <c r="C30" s="179" t="s">
        <v>1661</v>
      </c>
      <c r="D30" s="153"/>
    </row>
    <row r="31" spans="1:4" ht="16" x14ac:dyDescent="0.2">
      <c r="A31" s="168" t="s">
        <v>1684</v>
      </c>
      <c r="B31" s="176" t="s">
        <v>1682</v>
      </c>
      <c r="C31" s="177" t="s">
        <v>1687</v>
      </c>
      <c r="D31" s="153"/>
    </row>
    <row r="32" spans="1:4" ht="16" x14ac:dyDescent="0.2">
      <c r="A32" s="164" t="s">
        <v>1685</v>
      </c>
      <c r="B32" s="175" t="s">
        <v>1683</v>
      </c>
      <c r="C32" s="161" t="s">
        <v>1688</v>
      </c>
      <c r="D32" s="153"/>
    </row>
    <row r="33" spans="1:4" x14ac:dyDescent="0.2">
      <c r="A33" s="171" t="s">
        <v>1686</v>
      </c>
      <c r="B33" s="175" t="s">
        <v>1674</v>
      </c>
      <c r="C33" s="169" t="s">
        <v>1676</v>
      </c>
      <c r="D33" s="153"/>
    </row>
    <row r="34" spans="1:4" x14ac:dyDescent="0.2">
      <c r="A34" s="153"/>
      <c r="B34" s="153"/>
      <c r="C34" s="153"/>
      <c r="D34" s="153"/>
    </row>
    <row r="35" spans="1:4" ht="16" thickBot="1" x14ac:dyDescent="0.25">
      <c r="A35" s="153"/>
      <c r="B35" s="153"/>
      <c r="C35" s="153"/>
      <c r="D35" s="153"/>
    </row>
    <row r="36" spans="1:4" ht="17" thickTop="1" thickBot="1" x14ac:dyDescent="0.25">
      <c r="A36" s="213" t="s">
        <v>1689</v>
      </c>
      <c r="B36" s="213"/>
      <c r="C36" s="213"/>
      <c r="D36" s="153"/>
    </row>
    <row r="37" spans="1:4" ht="16" thickTop="1" x14ac:dyDescent="0.2">
      <c r="A37" s="179" t="s">
        <v>1659</v>
      </c>
      <c r="B37" s="182" t="s">
        <v>1660</v>
      </c>
      <c r="C37" s="179" t="s">
        <v>1661</v>
      </c>
      <c r="D37" s="153"/>
    </row>
    <row r="38" spans="1:4" x14ac:dyDescent="0.2">
      <c r="A38" s="168" t="s">
        <v>1691</v>
      </c>
      <c r="B38" s="168" t="s">
        <v>1690</v>
      </c>
      <c r="C38" s="168" t="s">
        <v>1693</v>
      </c>
      <c r="D38" s="153"/>
    </row>
    <row r="39" spans="1:4" x14ac:dyDescent="0.2">
      <c r="A39" s="169" t="s">
        <v>1686</v>
      </c>
      <c r="B39" s="169" t="s">
        <v>1674</v>
      </c>
      <c r="C39" s="169" t="s">
        <v>1676</v>
      </c>
      <c r="D39" s="153"/>
    </row>
    <row r="40" spans="1:4" x14ac:dyDescent="0.2">
      <c r="A40" s="153"/>
      <c r="B40" s="153"/>
      <c r="C40" s="153"/>
      <c r="D40" s="153"/>
    </row>
    <row r="41" spans="1:4" x14ac:dyDescent="0.2">
      <c r="A41" s="153" t="s">
        <v>1692</v>
      </c>
      <c r="B41" s="153"/>
      <c r="C41" s="153"/>
      <c r="D41" s="153"/>
    </row>
    <row r="42" spans="1:4" x14ac:dyDescent="0.2">
      <c r="A42" s="153"/>
      <c r="B42" s="153"/>
      <c r="C42" s="153"/>
      <c r="D42" s="153"/>
    </row>
    <row r="43" spans="1:4" x14ac:dyDescent="0.2">
      <c r="A43" s="153"/>
      <c r="B43" s="153"/>
      <c r="C43" s="153"/>
      <c r="D43" s="153"/>
    </row>
    <row r="44" spans="1:4" x14ac:dyDescent="0.2">
      <c r="A44" s="153"/>
      <c r="B44" s="153"/>
      <c r="C44" s="153"/>
      <c r="D44" s="153"/>
    </row>
    <row r="45" spans="1:4" x14ac:dyDescent="0.2">
      <c r="A45" s="153"/>
      <c r="B45" s="153"/>
      <c r="C45" s="153"/>
      <c r="D45" s="153"/>
    </row>
    <row r="46" spans="1:4" x14ac:dyDescent="0.2">
      <c r="A46" s="153"/>
      <c r="B46" s="153"/>
      <c r="C46" s="153"/>
      <c r="D46" s="153"/>
    </row>
    <row r="47" spans="1:4" x14ac:dyDescent="0.2">
      <c r="A47" s="153"/>
      <c r="B47" s="153"/>
      <c r="C47" s="153"/>
      <c r="D47" s="153"/>
    </row>
    <row r="48" spans="1:4" x14ac:dyDescent="0.2">
      <c r="A48" s="153"/>
      <c r="B48" s="153"/>
      <c r="C48" s="153"/>
      <c r="D48" s="153"/>
    </row>
    <row r="49" spans="1:4" x14ac:dyDescent="0.2">
      <c r="A49" s="153"/>
      <c r="B49" s="153"/>
      <c r="C49" s="153"/>
      <c r="D49" s="153"/>
    </row>
    <row r="50" spans="1:4" x14ac:dyDescent="0.2">
      <c r="A50" s="153"/>
      <c r="B50" s="153"/>
      <c r="C50" s="153"/>
      <c r="D50" s="153"/>
    </row>
    <row r="51" spans="1:4" x14ac:dyDescent="0.2">
      <c r="A51" s="153"/>
      <c r="B51" s="153"/>
      <c r="C51" s="153"/>
      <c r="D51" s="153"/>
    </row>
    <row r="52" spans="1:4" x14ac:dyDescent="0.2">
      <c r="A52" s="153"/>
      <c r="B52" s="153"/>
      <c r="C52" s="153"/>
      <c r="D52" s="153"/>
    </row>
    <row r="53" spans="1:4" x14ac:dyDescent="0.2">
      <c r="A53" s="153"/>
      <c r="B53" s="153"/>
      <c r="C53" s="153"/>
      <c r="D53" s="153"/>
    </row>
    <row r="54" spans="1:4" x14ac:dyDescent="0.2">
      <c r="A54" s="153"/>
      <c r="B54" s="153"/>
      <c r="C54" s="153"/>
      <c r="D54" s="153"/>
    </row>
    <row r="55" spans="1:4" x14ac:dyDescent="0.2">
      <c r="A55" s="153"/>
      <c r="B55" s="153"/>
      <c r="C55" s="153"/>
      <c r="D55" s="153"/>
    </row>
    <row r="56" spans="1:4" x14ac:dyDescent="0.2">
      <c r="A56" s="153"/>
      <c r="B56" s="153"/>
      <c r="C56" s="153"/>
      <c r="D56" s="153"/>
    </row>
    <row r="57" spans="1:4" x14ac:dyDescent="0.2">
      <c r="A57" s="153"/>
      <c r="B57" s="153"/>
      <c r="C57" s="153"/>
      <c r="D57" s="153"/>
    </row>
    <row r="58" spans="1:4" x14ac:dyDescent="0.2">
      <c r="A58" s="153"/>
      <c r="B58" s="153"/>
      <c r="C58" s="153"/>
      <c r="D58" s="153"/>
    </row>
    <row r="59" spans="1:4" x14ac:dyDescent="0.2">
      <c r="A59" s="153"/>
      <c r="B59" s="153"/>
      <c r="C59" s="153"/>
      <c r="D59" s="153"/>
    </row>
    <row r="60" spans="1:4" x14ac:dyDescent="0.2">
      <c r="A60" s="153"/>
      <c r="B60" s="153"/>
      <c r="C60" s="153"/>
      <c r="D60" s="153"/>
    </row>
    <row r="61" spans="1:4" x14ac:dyDescent="0.2">
      <c r="A61" s="153"/>
      <c r="B61" s="153"/>
      <c r="C61" s="153"/>
      <c r="D61" s="153"/>
    </row>
    <row r="62" spans="1:4" x14ac:dyDescent="0.2">
      <c r="A62" s="153"/>
      <c r="B62" s="153"/>
      <c r="C62" s="153"/>
      <c r="D62" s="153"/>
    </row>
    <row r="63" spans="1:4" x14ac:dyDescent="0.2">
      <c r="A63" s="153"/>
      <c r="B63" s="153"/>
      <c r="C63" s="153"/>
      <c r="D63" s="153"/>
    </row>
    <row r="64" spans="1:4" x14ac:dyDescent="0.2">
      <c r="A64" s="153"/>
      <c r="B64" s="153"/>
      <c r="C64" s="153"/>
      <c r="D64" s="153"/>
    </row>
    <row r="65" spans="1:4" x14ac:dyDescent="0.2">
      <c r="A65" s="153"/>
      <c r="B65" s="153"/>
      <c r="C65" s="153"/>
      <c r="D65" s="153"/>
    </row>
    <row r="66" spans="1:4" x14ac:dyDescent="0.2">
      <c r="A66" s="153"/>
      <c r="B66" s="153"/>
      <c r="C66" s="153"/>
      <c r="D66" s="153"/>
    </row>
    <row r="67" spans="1:4" x14ac:dyDescent="0.2">
      <c r="A67" s="153"/>
      <c r="B67" s="153"/>
      <c r="C67" s="153"/>
      <c r="D67" s="153"/>
    </row>
    <row r="68" spans="1:4" x14ac:dyDescent="0.2">
      <c r="A68" s="153"/>
      <c r="B68" s="153"/>
      <c r="C68" s="153"/>
      <c r="D68" s="153"/>
    </row>
    <row r="69" spans="1:4" x14ac:dyDescent="0.2">
      <c r="A69" s="153"/>
      <c r="B69" s="153"/>
      <c r="C69" s="153"/>
      <c r="D69" s="153"/>
    </row>
    <row r="70" spans="1:4" x14ac:dyDescent="0.2">
      <c r="A70" s="153"/>
      <c r="B70" s="153"/>
      <c r="C70" s="153"/>
      <c r="D70" s="153"/>
    </row>
    <row r="71" spans="1:4" x14ac:dyDescent="0.2">
      <c r="A71" s="153"/>
      <c r="B71" s="153"/>
      <c r="C71" s="153"/>
      <c r="D71" s="153"/>
    </row>
  </sheetData>
  <mergeCells count="6">
    <mergeCell ref="A36:C36"/>
    <mergeCell ref="A2:C2"/>
    <mergeCell ref="A13:C13"/>
    <mergeCell ref="A23:C23"/>
    <mergeCell ref="A18:C18"/>
    <mergeCell ref="A29:C2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322"/>
  <sheetViews>
    <sheetView topLeftCell="A2" workbookViewId="0">
      <selection activeCell="H330" sqref="H330"/>
    </sheetView>
  </sheetViews>
  <sheetFormatPr baseColWidth="10" defaultColWidth="8.83203125" defaultRowHeight="15" x14ac:dyDescent="0.2"/>
  <cols>
    <col min="1" max="2" width="16" customWidth="1"/>
    <col min="3" max="3" width="25.6640625" customWidth="1"/>
    <col min="4" max="4" width="13.5" customWidth="1"/>
    <col min="5" max="6" width="18.5" style="15" customWidth="1"/>
    <col min="7" max="7" width="18.6640625" customWidth="1"/>
    <col min="8" max="8" width="18.83203125" customWidth="1"/>
  </cols>
  <sheetData>
    <row r="1" spans="1:8" ht="16" thickBot="1" x14ac:dyDescent="0.25">
      <c r="A1" s="1" t="s">
        <v>1582</v>
      </c>
      <c r="B1" s="1"/>
    </row>
    <row r="2" spans="1:8" ht="106.5" customHeight="1" thickBot="1" x14ac:dyDescent="0.25">
      <c r="A2" s="76" t="s">
        <v>2</v>
      </c>
      <c r="B2" s="77" t="s">
        <v>269</v>
      </c>
      <c r="C2" s="77" t="s">
        <v>3</v>
      </c>
      <c r="D2" s="77" t="s">
        <v>4</v>
      </c>
      <c r="E2" s="79" t="s">
        <v>278</v>
      </c>
      <c r="F2" s="79" t="s">
        <v>1578</v>
      </c>
      <c r="G2" s="80" t="s">
        <v>1581</v>
      </c>
      <c r="H2" s="150" t="s">
        <v>1580</v>
      </c>
    </row>
    <row r="3" spans="1:8" ht="16" x14ac:dyDescent="0.2">
      <c r="A3" s="17" t="s">
        <v>14</v>
      </c>
      <c r="B3" s="81" t="s">
        <v>354</v>
      </c>
      <c r="C3" s="18" t="s">
        <v>355</v>
      </c>
      <c r="D3" s="82" t="s">
        <v>547</v>
      </c>
      <c r="E3" s="83">
        <v>1</v>
      </c>
      <c r="F3" s="18">
        <v>0</v>
      </c>
      <c r="G3" s="18"/>
      <c r="H3" s="19"/>
    </row>
    <row r="4" spans="1:8" ht="16" x14ac:dyDescent="0.2">
      <c r="A4" s="4" t="s">
        <v>9</v>
      </c>
      <c r="B4" s="5" t="s">
        <v>291</v>
      </c>
      <c r="C4" s="6" t="s">
        <v>292</v>
      </c>
      <c r="D4" s="84" t="s">
        <v>547</v>
      </c>
      <c r="E4" s="78">
        <v>1</v>
      </c>
      <c r="F4" s="6">
        <v>0</v>
      </c>
      <c r="G4" s="6" t="s">
        <v>271</v>
      </c>
      <c r="H4" s="7" t="s">
        <v>272</v>
      </c>
    </row>
    <row r="5" spans="1:8" ht="16" x14ac:dyDescent="0.2">
      <c r="A5" s="4" t="s">
        <v>260</v>
      </c>
      <c r="B5" s="5" t="s">
        <v>306</v>
      </c>
      <c r="C5" s="6" t="s">
        <v>292</v>
      </c>
      <c r="D5" s="84" t="s">
        <v>547</v>
      </c>
      <c r="E5" s="78">
        <v>1</v>
      </c>
      <c r="F5" s="6">
        <v>1</v>
      </c>
      <c r="G5" s="6"/>
      <c r="H5" s="7"/>
    </row>
    <row r="6" spans="1:8" ht="16" x14ac:dyDescent="0.2">
      <c r="A6" s="4" t="s">
        <v>13</v>
      </c>
      <c r="B6" s="5" t="s">
        <v>315</v>
      </c>
      <c r="C6" s="6" t="s">
        <v>292</v>
      </c>
      <c r="D6" s="84" t="s">
        <v>547</v>
      </c>
      <c r="E6" s="78">
        <v>1</v>
      </c>
      <c r="F6" s="6">
        <v>0</v>
      </c>
      <c r="G6" s="6"/>
      <c r="H6" s="7"/>
    </row>
    <row r="7" spans="1:8" ht="16" x14ac:dyDescent="0.2">
      <c r="A7" s="4" t="s">
        <v>267</v>
      </c>
      <c r="B7" s="5" t="s">
        <v>332</v>
      </c>
      <c r="C7" s="6" t="s">
        <v>292</v>
      </c>
      <c r="D7" s="84" t="s">
        <v>547</v>
      </c>
      <c r="E7" s="78">
        <v>1</v>
      </c>
      <c r="F7" s="6">
        <v>1</v>
      </c>
      <c r="G7" s="6"/>
      <c r="H7" s="7"/>
    </row>
    <row r="8" spans="1:8" ht="16" x14ac:dyDescent="0.2">
      <c r="A8" s="4" t="s">
        <v>265</v>
      </c>
      <c r="B8" s="5" t="s">
        <v>336</v>
      </c>
      <c r="C8" s="6" t="s">
        <v>292</v>
      </c>
      <c r="D8" s="84" t="s">
        <v>547</v>
      </c>
      <c r="E8" s="78">
        <v>1</v>
      </c>
      <c r="F8" s="6">
        <v>1</v>
      </c>
      <c r="G8" s="6"/>
      <c r="H8" s="7"/>
    </row>
    <row r="9" spans="1:8" ht="16" x14ac:dyDescent="0.2">
      <c r="A9" s="4" t="s">
        <v>14</v>
      </c>
      <c r="B9" s="5" t="s">
        <v>354</v>
      </c>
      <c r="C9" s="6" t="s">
        <v>292</v>
      </c>
      <c r="D9" s="84" t="s">
        <v>547</v>
      </c>
      <c r="E9" s="78">
        <v>1</v>
      </c>
      <c r="F9" s="6">
        <v>0</v>
      </c>
      <c r="G9" s="6"/>
      <c r="H9" s="7"/>
    </row>
    <row r="10" spans="1:8" ht="16" x14ac:dyDescent="0.2">
      <c r="A10" s="4" t="s">
        <v>11</v>
      </c>
      <c r="B10" s="5"/>
      <c r="C10" s="6" t="s">
        <v>292</v>
      </c>
      <c r="D10" s="84" t="s">
        <v>547</v>
      </c>
      <c r="E10" s="78">
        <v>1</v>
      </c>
      <c r="F10" s="6">
        <v>0</v>
      </c>
      <c r="G10" s="6"/>
      <c r="H10" s="7"/>
    </row>
    <row r="11" spans="1:8" ht="16" x14ac:dyDescent="0.2">
      <c r="A11" s="4" t="s">
        <v>8</v>
      </c>
      <c r="B11" s="5"/>
      <c r="C11" s="6" t="s">
        <v>292</v>
      </c>
      <c r="D11" s="84" t="s">
        <v>547</v>
      </c>
      <c r="E11" s="78">
        <v>1</v>
      </c>
      <c r="F11" s="6">
        <v>0</v>
      </c>
      <c r="G11" s="6"/>
      <c r="H11" s="7"/>
    </row>
    <row r="12" spans="1:8" ht="16" x14ac:dyDescent="0.2">
      <c r="A12" s="4" t="s">
        <v>258</v>
      </c>
      <c r="B12" s="5" t="s">
        <v>394</v>
      </c>
      <c r="C12" s="6" t="s">
        <v>292</v>
      </c>
      <c r="D12" s="84" t="s">
        <v>547</v>
      </c>
      <c r="E12" s="78">
        <v>1</v>
      </c>
      <c r="F12" s="6">
        <v>1</v>
      </c>
      <c r="G12" s="6"/>
      <c r="H12" s="7" t="s">
        <v>271</v>
      </c>
    </row>
    <row r="13" spans="1:8" ht="16" x14ac:dyDescent="0.2">
      <c r="A13" s="4" t="s">
        <v>7</v>
      </c>
      <c r="B13" s="5"/>
      <c r="C13" s="6" t="s">
        <v>292</v>
      </c>
      <c r="D13" s="84" t="s">
        <v>547</v>
      </c>
      <c r="E13" s="78">
        <v>1</v>
      </c>
      <c r="F13" s="6">
        <v>1</v>
      </c>
      <c r="G13" s="6"/>
      <c r="H13" s="7"/>
    </row>
    <row r="14" spans="1:8" ht="16" x14ac:dyDescent="0.2">
      <c r="A14" s="4" t="s">
        <v>12</v>
      </c>
      <c r="B14" s="5" t="s">
        <v>413</v>
      </c>
      <c r="C14" s="6" t="s">
        <v>292</v>
      </c>
      <c r="D14" s="84" t="s">
        <v>547</v>
      </c>
      <c r="E14" s="78">
        <v>1</v>
      </c>
      <c r="F14" s="6">
        <v>1</v>
      </c>
      <c r="G14" s="6"/>
      <c r="H14" s="7" t="s">
        <v>271</v>
      </c>
    </row>
    <row r="15" spans="1:8" ht="16" x14ac:dyDescent="0.2">
      <c r="A15" s="4" t="s">
        <v>264</v>
      </c>
      <c r="B15" s="5" t="s">
        <v>418</v>
      </c>
      <c r="C15" s="6" t="s">
        <v>292</v>
      </c>
      <c r="D15" s="84" t="s">
        <v>547</v>
      </c>
      <c r="E15" s="78">
        <v>1</v>
      </c>
      <c r="F15" s="6">
        <v>1</v>
      </c>
      <c r="G15" s="6"/>
      <c r="H15" s="7"/>
    </row>
    <row r="16" spans="1:8" ht="16" x14ac:dyDescent="0.2">
      <c r="A16" s="4" t="s">
        <v>10</v>
      </c>
      <c r="B16" s="5" t="s">
        <v>419</v>
      </c>
      <c r="C16" s="6" t="s">
        <v>292</v>
      </c>
      <c r="D16" s="84" t="s">
        <v>547</v>
      </c>
      <c r="E16" s="78">
        <v>1</v>
      </c>
      <c r="F16" s="6">
        <v>1</v>
      </c>
      <c r="G16" s="6"/>
      <c r="H16" s="7"/>
    </row>
    <row r="17" spans="1:8" ht="16" x14ac:dyDescent="0.2">
      <c r="A17" s="4" t="s">
        <v>268</v>
      </c>
      <c r="B17" s="5" t="s">
        <v>425</v>
      </c>
      <c r="C17" s="6" t="s">
        <v>292</v>
      </c>
      <c r="D17" s="84" t="s">
        <v>547</v>
      </c>
      <c r="E17" s="78">
        <v>1</v>
      </c>
      <c r="F17" s="6">
        <v>1</v>
      </c>
      <c r="G17" s="6"/>
      <c r="H17" s="7"/>
    </row>
    <row r="18" spans="1:8" ht="16" x14ac:dyDescent="0.2">
      <c r="A18" s="4" t="s">
        <v>5</v>
      </c>
      <c r="B18" s="5"/>
      <c r="C18" s="6" t="s">
        <v>292</v>
      </c>
      <c r="D18" s="84" t="s">
        <v>547</v>
      </c>
      <c r="E18" s="78">
        <v>1</v>
      </c>
      <c r="F18" s="6">
        <v>1</v>
      </c>
      <c r="G18" s="6"/>
      <c r="H18" s="7"/>
    </row>
    <row r="19" spans="1:8" ht="16" x14ac:dyDescent="0.2">
      <c r="A19" s="4" t="s">
        <v>263</v>
      </c>
      <c r="B19" s="5" t="s">
        <v>431</v>
      </c>
      <c r="C19" s="6" t="s">
        <v>292</v>
      </c>
      <c r="D19" s="84" t="s">
        <v>547</v>
      </c>
      <c r="E19" s="78">
        <v>1</v>
      </c>
      <c r="F19" s="6">
        <v>0</v>
      </c>
      <c r="G19" s="6"/>
      <c r="H19" s="7"/>
    </row>
    <row r="20" spans="1:8" ht="16" x14ac:dyDescent="0.2">
      <c r="A20" s="4" t="s">
        <v>261</v>
      </c>
      <c r="B20" s="5"/>
      <c r="C20" s="6" t="s">
        <v>292</v>
      </c>
      <c r="D20" s="84" t="s">
        <v>547</v>
      </c>
      <c r="E20" s="78">
        <v>1</v>
      </c>
      <c r="F20" s="6">
        <v>1</v>
      </c>
      <c r="G20" s="6"/>
      <c r="H20" s="7"/>
    </row>
    <row r="21" spans="1:8" ht="16" x14ac:dyDescent="0.2">
      <c r="A21" s="4" t="s">
        <v>259</v>
      </c>
      <c r="B21" s="5"/>
      <c r="C21" s="6" t="s">
        <v>292</v>
      </c>
      <c r="D21" s="84" t="s">
        <v>547</v>
      </c>
      <c r="E21" s="78">
        <v>1</v>
      </c>
      <c r="F21" s="6">
        <v>1</v>
      </c>
      <c r="G21" s="6"/>
      <c r="H21" s="7"/>
    </row>
    <row r="22" spans="1:8" ht="16" x14ac:dyDescent="0.2">
      <c r="A22" s="4" t="s">
        <v>6</v>
      </c>
      <c r="B22" s="5" t="s">
        <v>469</v>
      </c>
      <c r="C22" s="6" t="s">
        <v>292</v>
      </c>
      <c r="D22" s="84" t="s">
        <v>547</v>
      </c>
      <c r="E22" s="78">
        <v>1</v>
      </c>
      <c r="F22" s="6">
        <v>1</v>
      </c>
      <c r="G22" s="6"/>
      <c r="H22" s="7"/>
    </row>
    <row r="23" spans="1:8" ht="16" x14ac:dyDescent="0.2">
      <c r="A23" s="4" t="s">
        <v>262</v>
      </c>
      <c r="B23" s="5" t="s">
        <v>488</v>
      </c>
      <c r="C23" s="6" t="s">
        <v>292</v>
      </c>
      <c r="D23" s="84" t="s">
        <v>547</v>
      </c>
      <c r="E23" s="78">
        <v>1</v>
      </c>
      <c r="F23" s="6">
        <v>1</v>
      </c>
      <c r="G23" s="6"/>
      <c r="H23" s="7"/>
    </row>
    <row r="24" spans="1:8" ht="16" x14ac:dyDescent="0.2">
      <c r="A24" s="4" t="s">
        <v>266</v>
      </c>
      <c r="B24" s="5" t="s">
        <v>543</v>
      </c>
      <c r="C24" s="6" t="s">
        <v>292</v>
      </c>
      <c r="D24" s="84" t="s">
        <v>547</v>
      </c>
      <c r="E24" s="78">
        <v>1</v>
      </c>
      <c r="F24" s="6">
        <v>1</v>
      </c>
      <c r="G24" s="6"/>
      <c r="H24" s="7"/>
    </row>
    <row r="25" spans="1:8" ht="16" x14ac:dyDescent="0.2">
      <c r="A25" s="4" t="s">
        <v>78</v>
      </c>
      <c r="B25" s="5" t="s">
        <v>280</v>
      </c>
      <c r="C25" s="6" t="s">
        <v>273</v>
      </c>
      <c r="D25" s="84" t="s">
        <v>548</v>
      </c>
      <c r="E25" s="78">
        <v>1</v>
      </c>
      <c r="F25" s="6">
        <v>1</v>
      </c>
      <c r="G25" s="6"/>
      <c r="H25" s="7"/>
    </row>
    <row r="26" spans="1:8" ht="16" x14ac:dyDescent="0.2">
      <c r="A26" s="4" t="s">
        <v>55</v>
      </c>
      <c r="B26" s="5" t="s">
        <v>281</v>
      </c>
      <c r="C26" s="6" t="s">
        <v>273</v>
      </c>
      <c r="D26" s="84" t="s">
        <v>548</v>
      </c>
      <c r="E26" s="78">
        <v>1</v>
      </c>
      <c r="F26" s="6">
        <v>1</v>
      </c>
      <c r="G26" s="6"/>
      <c r="H26" s="7"/>
    </row>
    <row r="27" spans="1:8" ht="16" x14ac:dyDescent="0.2">
      <c r="A27" s="4" t="s">
        <v>30</v>
      </c>
      <c r="B27" s="5" t="s">
        <v>282</v>
      </c>
      <c r="C27" s="6" t="s">
        <v>273</v>
      </c>
      <c r="D27" s="84" t="s">
        <v>548</v>
      </c>
      <c r="E27" s="78">
        <v>1</v>
      </c>
      <c r="F27" s="6">
        <v>1</v>
      </c>
      <c r="G27" s="6"/>
      <c r="H27" s="7"/>
    </row>
    <row r="28" spans="1:8" ht="16" x14ac:dyDescent="0.2">
      <c r="A28" s="4" t="s">
        <v>284</v>
      </c>
      <c r="B28" s="5" t="s">
        <v>285</v>
      </c>
      <c r="C28" s="6" t="s">
        <v>273</v>
      </c>
      <c r="D28" s="84" t="s">
        <v>548</v>
      </c>
      <c r="E28" s="78" t="s">
        <v>286</v>
      </c>
      <c r="F28" s="6">
        <v>1</v>
      </c>
      <c r="G28" s="6"/>
      <c r="H28" s="7"/>
    </row>
    <row r="29" spans="1:8" ht="16" x14ac:dyDescent="0.2">
      <c r="A29" s="4" t="s">
        <v>99</v>
      </c>
      <c r="B29" s="5" t="s">
        <v>287</v>
      </c>
      <c r="C29" s="6" t="s">
        <v>273</v>
      </c>
      <c r="D29" s="84" t="s">
        <v>548</v>
      </c>
      <c r="E29" s="78">
        <v>1</v>
      </c>
      <c r="F29" s="6">
        <v>1</v>
      </c>
      <c r="G29" s="6"/>
      <c r="H29" s="7"/>
    </row>
    <row r="30" spans="1:8" ht="16" x14ac:dyDescent="0.2">
      <c r="A30" s="4" t="s">
        <v>98</v>
      </c>
      <c r="B30" s="5" t="s">
        <v>288</v>
      </c>
      <c r="C30" s="6" t="s">
        <v>273</v>
      </c>
      <c r="D30" s="84" t="s">
        <v>548</v>
      </c>
      <c r="E30" s="78">
        <v>1</v>
      </c>
      <c r="F30" s="6">
        <v>1</v>
      </c>
      <c r="G30" s="6"/>
      <c r="H30" s="7"/>
    </row>
    <row r="31" spans="1:8" ht="16" x14ac:dyDescent="0.2">
      <c r="A31" s="4" t="s">
        <v>97</v>
      </c>
      <c r="B31" s="5" t="s">
        <v>290</v>
      </c>
      <c r="C31" s="6" t="s">
        <v>273</v>
      </c>
      <c r="D31" s="84" t="s">
        <v>548</v>
      </c>
      <c r="E31" s="78">
        <v>1</v>
      </c>
      <c r="F31" s="6">
        <v>1</v>
      </c>
      <c r="G31" s="6"/>
      <c r="H31" s="7"/>
    </row>
    <row r="32" spans="1:8" ht="16" x14ac:dyDescent="0.2">
      <c r="A32" s="4" t="s">
        <v>9</v>
      </c>
      <c r="B32" s="5" t="s">
        <v>291</v>
      </c>
      <c r="C32" s="6" t="s">
        <v>273</v>
      </c>
      <c r="D32" s="84" t="s">
        <v>548</v>
      </c>
      <c r="E32" s="78">
        <v>1</v>
      </c>
      <c r="F32" s="6">
        <v>1</v>
      </c>
      <c r="G32" s="6" t="s">
        <v>271</v>
      </c>
      <c r="H32" s="7" t="s">
        <v>272</v>
      </c>
    </row>
    <row r="33" spans="1:8" ht="16" x14ac:dyDescent="0.2">
      <c r="A33" s="4" t="s">
        <v>45</v>
      </c>
      <c r="B33" s="5" t="s">
        <v>293</v>
      </c>
      <c r="C33" s="6" t="s">
        <v>273</v>
      </c>
      <c r="D33" s="84" t="s">
        <v>548</v>
      </c>
      <c r="E33" s="78">
        <v>1</v>
      </c>
      <c r="F33" s="6">
        <v>1</v>
      </c>
      <c r="G33" s="6" t="s">
        <v>272</v>
      </c>
      <c r="H33" s="7"/>
    </row>
    <row r="34" spans="1:8" ht="16" x14ac:dyDescent="0.2">
      <c r="A34" s="4" t="s">
        <v>56</v>
      </c>
      <c r="B34" s="5" t="s">
        <v>294</v>
      </c>
      <c r="C34" s="6" t="s">
        <v>273</v>
      </c>
      <c r="D34" s="84" t="s">
        <v>548</v>
      </c>
      <c r="E34" s="78">
        <v>1</v>
      </c>
      <c r="F34" s="6">
        <v>1</v>
      </c>
      <c r="G34" s="6"/>
      <c r="H34" s="7"/>
    </row>
    <row r="35" spans="1:8" ht="16" x14ac:dyDescent="0.2">
      <c r="A35" s="4" t="s">
        <v>182</v>
      </c>
      <c r="B35" s="5" t="s">
        <v>295</v>
      </c>
      <c r="C35" s="6" t="s">
        <v>273</v>
      </c>
      <c r="D35" s="84" t="s">
        <v>548</v>
      </c>
      <c r="E35" s="78">
        <v>1</v>
      </c>
      <c r="F35" s="6">
        <v>1</v>
      </c>
      <c r="G35" s="6"/>
      <c r="H35" s="7"/>
    </row>
    <row r="36" spans="1:8" ht="16" x14ac:dyDescent="0.2">
      <c r="A36" s="4" t="s">
        <v>130</v>
      </c>
      <c r="B36" s="5" t="s">
        <v>296</v>
      </c>
      <c r="C36" s="6" t="s">
        <v>273</v>
      </c>
      <c r="D36" s="84" t="s">
        <v>548</v>
      </c>
      <c r="E36" s="78">
        <v>1</v>
      </c>
      <c r="F36" s="6">
        <v>1</v>
      </c>
      <c r="G36" s="6"/>
      <c r="H36" s="7"/>
    </row>
    <row r="37" spans="1:8" ht="16" x14ac:dyDescent="0.2">
      <c r="A37" s="4" t="s">
        <v>128</v>
      </c>
      <c r="B37" s="5" t="s">
        <v>297</v>
      </c>
      <c r="C37" s="6" t="s">
        <v>273</v>
      </c>
      <c r="D37" s="84" t="s">
        <v>548</v>
      </c>
      <c r="E37" s="78">
        <v>1</v>
      </c>
      <c r="F37" s="6">
        <v>1</v>
      </c>
      <c r="G37" s="6"/>
      <c r="H37" s="7"/>
    </row>
    <row r="38" spans="1:8" ht="16" x14ac:dyDescent="0.2">
      <c r="A38" s="4" t="s">
        <v>169</v>
      </c>
      <c r="B38" s="5" t="s">
        <v>298</v>
      </c>
      <c r="C38" s="6" t="s">
        <v>273</v>
      </c>
      <c r="D38" s="84" t="s">
        <v>548</v>
      </c>
      <c r="E38" s="78">
        <v>1</v>
      </c>
      <c r="F38" s="6">
        <v>1</v>
      </c>
      <c r="G38" s="6"/>
      <c r="H38" s="7"/>
    </row>
    <row r="39" spans="1:8" ht="16" x14ac:dyDescent="0.2">
      <c r="A39" s="4" t="s">
        <v>129</v>
      </c>
      <c r="B39" s="5" t="s">
        <v>299</v>
      </c>
      <c r="C39" s="6" t="s">
        <v>273</v>
      </c>
      <c r="D39" s="84" t="s">
        <v>548</v>
      </c>
      <c r="E39" s="78">
        <v>1</v>
      </c>
      <c r="F39" s="6">
        <v>1</v>
      </c>
      <c r="G39" s="6"/>
      <c r="H39" s="7"/>
    </row>
    <row r="40" spans="1:8" ht="16" x14ac:dyDescent="0.2">
      <c r="A40" s="4" t="s">
        <v>300</v>
      </c>
      <c r="B40" s="5" t="s">
        <v>301</v>
      </c>
      <c r="C40" s="6" t="s">
        <v>273</v>
      </c>
      <c r="D40" s="84" t="s">
        <v>548</v>
      </c>
      <c r="E40" s="78" t="s">
        <v>286</v>
      </c>
      <c r="F40" s="6">
        <v>1</v>
      </c>
      <c r="G40" s="6"/>
      <c r="H40" s="7"/>
    </row>
    <row r="41" spans="1:8" ht="16" x14ac:dyDescent="0.2">
      <c r="A41" s="4" t="s">
        <v>184</v>
      </c>
      <c r="B41" s="5" t="s">
        <v>307</v>
      </c>
      <c r="C41" s="6" t="s">
        <v>273</v>
      </c>
      <c r="D41" s="84" t="s">
        <v>548</v>
      </c>
      <c r="E41" s="78">
        <v>1</v>
      </c>
      <c r="F41" s="6">
        <v>1</v>
      </c>
      <c r="G41" s="6"/>
      <c r="H41" s="7"/>
    </row>
    <row r="42" spans="1:8" ht="16" x14ac:dyDescent="0.2">
      <c r="A42" s="4" t="s">
        <v>180</v>
      </c>
      <c r="B42" s="5" t="s">
        <v>310</v>
      </c>
      <c r="C42" s="6" t="s">
        <v>273</v>
      </c>
      <c r="D42" s="84" t="s">
        <v>548</v>
      </c>
      <c r="E42" s="78">
        <v>1</v>
      </c>
      <c r="F42" s="6">
        <v>1</v>
      </c>
      <c r="G42" s="6"/>
      <c r="H42" s="7"/>
    </row>
    <row r="43" spans="1:8" ht="16" x14ac:dyDescent="0.2">
      <c r="A43" s="4" t="s">
        <v>71</v>
      </c>
      <c r="B43" s="5" t="s">
        <v>311</v>
      </c>
      <c r="C43" s="6" t="s">
        <v>273</v>
      </c>
      <c r="D43" s="84" t="s">
        <v>548</v>
      </c>
      <c r="E43" s="78">
        <v>1</v>
      </c>
      <c r="F43" s="6">
        <v>1</v>
      </c>
      <c r="G43" s="6"/>
      <c r="H43" s="7"/>
    </row>
    <row r="44" spans="1:8" ht="16" x14ac:dyDescent="0.2">
      <c r="A44" s="4" t="s">
        <v>17</v>
      </c>
      <c r="B44" s="5" t="s">
        <v>313</v>
      </c>
      <c r="C44" s="6" t="s">
        <v>273</v>
      </c>
      <c r="D44" s="84" t="s">
        <v>548</v>
      </c>
      <c r="E44" s="78">
        <v>1</v>
      </c>
      <c r="F44" s="6">
        <v>0</v>
      </c>
      <c r="G44" s="6"/>
      <c r="H44" s="7"/>
    </row>
    <row r="45" spans="1:8" ht="16" x14ac:dyDescent="0.2">
      <c r="A45" s="4" t="s">
        <v>23</v>
      </c>
      <c r="B45" s="5" t="s">
        <v>314</v>
      </c>
      <c r="C45" s="6" t="s">
        <v>273</v>
      </c>
      <c r="D45" s="84" t="s">
        <v>548</v>
      </c>
      <c r="E45" s="78">
        <v>1</v>
      </c>
      <c r="F45" s="6">
        <v>1</v>
      </c>
      <c r="G45" s="6"/>
      <c r="H45" s="7"/>
    </row>
    <row r="46" spans="1:8" ht="16" x14ac:dyDescent="0.2">
      <c r="A46" s="4" t="s">
        <v>13</v>
      </c>
      <c r="B46" s="5" t="s">
        <v>315</v>
      </c>
      <c r="C46" s="6" t="s">
        <v>273</v>
      </c>
      <c r="D46" s="84" t="s">
        <v>548</v>
      </c>
      <c r="E46" s="78">
        <v>1</v>
      </c>
      <c r="F46" s="6">
        <v>1</v>
      </c>
      <c r="G46" s="6"/>
      <c r="H46" s="7"/>
    </row>
    <row r="47" spans="1:8" ht="16" x14ac:dyDescent="0.2">
      <c r="A47" s="4" t="s">
        <v>93</v>
      </c>
      <c r="B47" s="5" t="s">
        <v>316</v>
      </c>
      <c r="C47" s="6" t="s">
        <v>273</v>
      </c>
      <c r="D47" s="84" t="s">
        <v>548</v>
      </c>
      <c r="E47" s="78">
        <v>1</v>
      </c>
      <c r="F47" s="6">
        <v>1</v>
      </c>
      <c r="G47" s="6"/>
      <c r="H47" s="7"/>
    </row>
    <row r="48" spans="1:8" ht="16" x14ac:dyDescent="0.2">
      <c r="A48" s="4" t="s">
        <v>32</v>
      </c>
      <c r="B48" s="5" t="s">
        <v>317</v>
      </c>
      <c r="C48" s="6" t="s">
        <v>273</v>
      </c>
      <c r="D48" s="84" t="s">
        <v>548</v>
      </c>
      <c r="E48" s="78">
        <v>1</v>
      </c>
      <c r="F48" s="6">
        <v>1</v>
      </c>
      <c r="G48" s="6"/>
      <c r="H48" s="7"/>
    </row>
    <row r="49" spans="1:8" ht="16" x14ac:dyDescent="0.2">
      <c r="A49" s="4" t="s">
        <v>131</v>
      </c>
      <c r="B49" s="5" t="s">
        <v>318</v>
      </c>
      <c r="C49" s="6" t="s">
        <v>273</v>
      </c>
      <c r="D49" s="84" t="s">
        <v>548</v>
      </c>
      <c r="E49" s="78">
        <v>1</v>
      </c>
      <c r="F49" s="6">
        <v>1</v>
      </c>
      <c r="G49" s="6"/>
      <c r="H49" s="7"/>
    </row>
    <row r="50" spans="1:8" ht="16" x14ac:dyDescent="0.2">
      <c r="A50" s="4" t="s">
        <v>167</v>
      </c>
      <c r="B50" s="5" t="s">
        <v>319</v>
      </c>
      <c r="C50" s="6" t="s">
        <v>273</v>
      </c>
      <c r="D50" s="84" t="s">
        <v>548</v>
      </c>
      <c r="E50" s="78">
        <v>1</v>
      </c>
      <c r="F50" s="6">
        <v>1</v>
      </c>
      <c r="G50" s="6"/>
      <c r="H50" s="7"/>
    </row>
    <row r="51" spans="1:8" ht="16" x14ac:dyDescent="0.2">
      <c r="A51" s="4" t="s">
        <v>171</v>
      </c>
      <c r="B51" s="5" t="s">
        <v>320</v>
      </c>
      <c r="C51" s="6" t="s">
        <v>273</v>
      </c>
      <c r="D51" s="84" t="s">
        <v>548</v>
      </c>
      <c r="E51" s="78">
        <v>1</v>
      </c>
      <c r="F51" s="6">
        <v>1</v>
      </c>
      <c r="G51" s="6"/>
      <c r="H51" s="7"/>
    </row>
    <row r="52" spans="1:8" ht="16" x14ac:dyDescent="0.2">
      <c r="A52" s="4" t="s">
        <v>103</v>
      </c>
      <c r="B52" s="5" t="s">
        <v>321</v>
      </c>
      <c r="C52" s="6" t="s">
        <v>273</v>
      </c>
      <c r="D52" s="84" t="s">
        <v>548</v>
      </c>
      <c r="E52" s="78">
        <v>1</v>
      </c>
      <c r="F52" s="6">
        <v>1</v>
      </c>
      <c r="G52" s="6"/>
      <c r="H52" s="7"/>
    </row>
    <row r="53" spans="1:8" ht="16" x14ac:dyDescent="0.2">
      <c r="A53" s="4" t="s">
        <v>117</v>
      </c>
      <c r="B53" s="5" t="s">
        <v>323</v>
      </c>
      <c r="C53" s="6" t="s">
        <v>273</v>
      </c>
      <c r="D53" s="84" t="s">
        <v>548</v>
      </c>
      <c r="E53" s="78">
        <v>1</v>
      </c>
      <c r="F53" s="6">
        <v>1</v>
      </c>
      <c r="G53" s="6"/>
      <c r="H53" s="7"/>
    </row>
    <row r="54" spans="1:8" ht="16" x14ac:dyDescent="0.2">
      <c r="A54" s="4" t="s">
        <v>15</v>
      </c>
      <c r="B54" s="5" t="s">
        <v>328</v>
      </c>
      <c r="C54" s="6" t="s">
        <v>273</v>
      </c>
      <c r="D54" s="84" t="s">
        <v>548</v>
      </c>
      <c r="E54" s="78">
        <v>1</v>
      </c>
      <c r="F54" s="6">
        <v>1</v>
      </c>
      <c r="G54" s="6"/>
      <c r="H54" s="7"/>
    </row>
    <row r="55" spans="1:8" ht="16" x14ac:dyDescent="0.2">
      <c r="A55" s="4" t="s">
        <v>33</v>
      </c>
      <c r="B55" s="5" t="s">
        <v>329</v>
      </c>
      <c r="C55" s="6" t="s">
        <v>273</v>
      </c>
      <c r="D55" s="84" t="s">
        <v>548</v>
      </c>
      <c r="E55" s="78">
        <v>1</v>
      </c>
      <c r="F55" s="6">
        <v>1</v>
      </c>
      <c r="G55" s="6"/>
      <c r="H55" s="7"/>
    </row>
    <row r="56" spans="1:8" ht="16" x14ac:dyDescent="0.2">
      <c r="A56" s="4" t="s">
        <v>80</v>
      </c>
      <c r="B56" s="5" t="s">
        <v>330</v>
      </c>
      <c r="C56" s="6" t="s">
        <v>273</v>
      </c>
      <c r="D56" s="84" t="s">
        <v>548</v>
      </c>
      <c r="E56" s="78">
        <v>1</v>
      </c>
      <c r="F56" s="6">
        <v>1</v>
      </c>
      <c r="G56" s="6"/>
      <c r="H56" s="7"/>
    </row>
    <row r="57" spans="1:8" ht="16" x14ac:dyDescent="0.2">
      <c r="A57" s="4" t="s">
        <v>79</v>
      </c>
      <c r="B57" s="5" t="s">
        <v>331</v>
      </c>
      <c r="C57" s="6" t="s">
        <v>273</v>
      </c>
      <c r="D57" s="84" t="s">
        <v>548</v>
      </c>
      <c r="E57" s="78">
        <v>1</v>
      </c>
      <c r="F57" s="6">
        <v>1</v>
      </c>
      <c r="G57" s="6"/>
      <c r="H57" s="7"/>
    </row>
    <row r="58" spans="1:8" ht="16" x14ac:dyDescent="0.2">
      <c r="A58" s="4" t="s">
        <v>46</v>
      </c>
      <c r="B58" s="5" t="s">
        <v>333</v>
      </c>
      <c r="C58" s="6" t="s">
        <v>273</v>
      </c>
      <c r="D58" s="84" t="s">
        <v>548</v>
      </c>
      <c r="E58" s="78">
        <v>1</v>
      </c>
      <c r="F58" s="6">
        <v>1</v>
      </c>
      <c r="G58" s="6"/>
      <c r="H58" s="7"/>
    </row>
    <row r="59" spans="1:8" ht="16" x14ac:dyDescent="0.2">
      <c r="A59" s="4" t="s">
        <v>100</v>
      </c>
      <c r="B59" s="5" t="s">
        <v>335</v>
      </c>
      <c r="C59" s="6" t="s">
        <v>273</v>
      </c>
      <c r="D59" s="84" t="s">
        <v>548</v>
      </c>
      <c r="E59" s="78">
        <v>1</v>
      </c>
      <c r="F59" s="6">
        <v>1</v>
      </c>
      <c r="G59" s="6"/>
      <c r="H59" s="7"/>
    </row>
    <row r="60" spans="1:8" ht="16" x14ac:dyDescent="0.2">
      <c r="A60" s="4" t="s">
        <v>72</v>
      </c>
      <c r="B60" s="5" t="s">
        <v>337</v>
      </c>
      <c r="C60" s="6" t="s">
        <v>273</v>
      </c>
      <c r="D60" s="84" t="s">
        <v>548</v>
      </c>
      <c r="E60" s="78">
        <v>1</v>
      </c>
      <c r="F60" s="6">
        <v>1</v>
      </c>
      <c r="G60" s="6"/>
      <c r="H60" s="7"/>
    </row>
    <row r="61" spans="1:8" ht="16" x14ac:dyDescent="0.2">
      <c r="A61" s="4" t="s">
        <v>149</v>
      </c>
      <c r="B61" s="5" t="s">
        <v>339</v>
      </c>
      <c r="C61" s="6" t="s">
        <v>273</v>
      </c>
      <c r="D61" s="84" t="s">
        <v>548</v>
      </c>
      <c r="E61" s="78">
        <v>1</v>
      </c>
      <c r="F61" s="6">
        <v>1</v>
      </c>
      <c r="G61" s="6"/>
      <c r="H61" s="7" t="s">
        <v>272</v>
      </c>
    </row>
    <row r="62" spans="1:8" ht="16" x14ac:dyDescent="0.2">
      <c r="A62" s="4" t="s">
        <v>85</v>
      </c>
      <c r="B62" s="5" t="s">
        <v>340</v>
      </c>
      <c r="C62" s="6" t="s">
        <v>273</v>
      </c>
      <c r="D62" s="84" t="s">
        <v>548</v>
      </c>
      <c r="E62" s="78">
        <v>1</v>
      </c>
      <c r="F62" s="6">
        <v>1</v>
      </c>
      <c r="G62" s="6"/>
      <c r="H62" s="7"/>
    </row>
    <row r="63" spans="1:8" ht="16" x14ac:dyDescent="0.2">
      <c r="A63" s="4" t="s">
        <v>132</v>
      </c>
      <c r="B63" s="5" t="s">
        <v>344</v>
      </c>
      <c r="C63" s="6" t="s">
        <v>273</v>
      </c>
      <c r="D63" s="84" t="s">
        <v>548</v>
      </c>
      <c r="E63" s="78">
        <v>1</v>
      </c>
      <c r="F63" s="6">
        <v>1</v>
      </c>
      <c r="G63" s="6"/>
      <c r="H63" s="7"/>
    </row>
    <row r="64" spans="1:8" ht="16" x14ac:dyDescent="0.2">
      <c r="A64" s="4" t="s">
        <v>173</v>
      </c>
      <c r="B64" s="5" t="s">
        <v>345</v>
      </c>
      <c r="C64" s="6" t="s">
        <v>273</v>
      </c>
      <c r="D64" s="84" t="s">
        <v>548</v>
      </c>
      <c r="E64" s="78">
        <v>1</v>
      </c>
      <c r="F64" s="6">
        <v>1</v>
      </c>
      <c r="G64" s="6"/>
      <c r="H64" s="7"/>
    </row>
    <row r="65" spans="1:8" ht="16" x14ac:dyDescent="0.2">
      <c r="A65" s="4" t="s">
        <v>104</v>
      </c>
      <c r="B65" s="5" t="s">
        <v>346</v>
      </c>
      <c r="C65" s="6" t="s">
        <v>273</v>
      </c>
      <c r="D65" s="84" t="s">
        <v>548</v>
      </c>
      <c r="E65" s="78">
        <v>1</v>
      </c>
      <c r="F65" s="6">
        <v>1</v>
      </c>
      <c r="G65" s="6"/>
      <c r="H65" s="7"/>
    </row>
    <row r="66" spans="1:8" ht="16" x14ac:dyDescent="0.2">
      <c r="A66" s="4" t="s">
        <v>86</v>
      </c>
      <c r="B66" s="5" t="s">
        <v>347</v>
      </c>
      <c r="C66" s="6" t="s">
        <v>273</v>
      </c>
      <c r="D66" s="84" t="s">
        <v>548</v>
      </c>
      <c r="E66" s="78">
        <v>1</v>
      </c>
      <c r="F66" s="6">
        <v>1</v>
      </c>
      <c r="G66" s="6"/>
      <c r="H66" s="7"/>
    </row>
    <row r="67" spans="1:8" ht="16" x14ac:dyDescent="0.2">
      <c r="A67" s="4" t="s">
        <v>111</v>
      </c>
      <c r="B67" s="5" t="s">
        <v>348</v>
      </c>
      <c r="C67" s="6" t="s">
        <v>273</v>
      </c>
      <c r="D67" s="84" t="s">
        <v>548</v>
      </c>
      <c r="E67" s="78">
        <v>1</v>
      </c>
      <c r="F67" s="6">
        <v>1</v>
      </c>
      <c r="G67" s="6"/>
      <c r="H67" s="7"/>
    </row>
    <row r="68" spans="1:8" ht="16" x14ac:dyDescent="0.2">
      <c r="A68" s="4" t="s">
        <v>81</v>
      </c>
      <c r="B68" s="5" t="s">
        <v>349</v>
      </c>
      <c r="C68" s="6" t="s">
        <v>273</v>
      </c>
      <c r="D68" s="84" t="s">
        <v>548</v>
      </c>
      <c r="E68" s="78">
        <v>1</v>
      </c>
      <c r="F68" s="6">
        <v>1</v>
      </c>
      <c r="G68" s="6"/>
      <c r="H68" s="7"/>
    </row>
    <row r="69" spans="1:8" ht="16" x14ac:dyDescent="0.2">
      <c r="A69" s="4" t="s">
        <v>350</v>
      </c>
      <c r="B69" s="5" t="s">
        <v>351</v>
      </c>
      <c r="C69" s="6" t="s">
        <v>273</v>
      </c>
      <c r="D69" s="84" t="s">
        <v>548</v>
      </c>
      <c r="E69" s="78" t="s">
        <v>286</v>
      </c>
      <c r="F69" s="6">
        <v>1</v>
      </c>
      <c r="G69" s="6"/>
      <c r="H69" s="7"/>
    </row>
    <row r="70" spans="1:8" ht="16" x14ac:dyDescent="0.2">
      <c r="A70" s="4" t="s">
        <v>122</v>
      </c>
      <c r="B70" s="5" t="s">
        <v>353</v>
      </c>
      <c r="C70" s="6" t="s">
        <v>273</v>
      </c>
      <c r="D70" s="84" t="s">
        <v>548</v>
      </c>
      <c r="E70" s="78">
        <v>1</v>
      </c>
      <c r="F70" s="6">
        <v>1</v>
      </c>
      <c r="G70" s="6"/>
      <c r="H70" s="7"/>
    </row>
    <row r="71" spans="1:8" ht="16" x14ac:dyDescent="0.2">
      <c r="A71" s="4" t="s">
        <v>14</v>
      </c>
      <c r="B71" s="5" t="s">
        <v>354</v>
      </c>
      <c r="C71" s="6" t="s">
        <v>273</v>
      </c>
      <c r="D71" s="84" t="s">
        <v>548</v>
      </c>
      <c r="E71" s="78">
        <v>1</v>
      </c>
      <c r="F71" s="6">
        <v>1</v>
      </c>
      <c r="G71" s="6"/>
      <c r="H71" s="7"/>
    </row>
    <row r="72" spans="1:8" ht="16" x14ac:dyDescent="0.2">
      <c r="A72" s="4" t="s">
        <v>110</v>
      </c>
      <c r="B72" s="5" t="s">
        <v>356</v>
      </c>
      <c r="C72" s="6" t="s">
        <v>273</v>
      </c>
      <c r="D72" s="84" t="s">
        <v>548</v>
      </c>
      <c r="E72" s="78">
        <v>1</v>
      </c>
      <c r="F72" s="6">
        <v>1</v>
      </c>
      <c r="G72" s="6"/>
      <c r="H72" s="7"/>
    </row>
    <row r="73" spans="1:8" ht="16" x14ac:dyDescent="0.2">
      <c r="A73" s="4" t="s">
        <v>357</v>
      </c>
      <c r="B73" s="5" t="s">
        <v>358</v>
      </c>
      <c r="C73" s="6" t="s">
        <v>273</v>
      </c>
      <c r="D73" s="84" t="s">
        <v>548</v>
      </c>
      <c r="E73" s="78" t="s">
        <v>286</v>
      </c>
      <c r="F73" s="6">
        <v>1</v>
      </c>
      <c r="G73" s="6"/>
      <c r="H73" s="7"/>
    </row>
    <row r="74" spans="1:8" ht="16" x14ac:dyDescent="0.2">
      <c r="A74" s="4" t="s">
        <v>68</v>
      </c>
      <c r="B74" s="5" t="s">
        <v>359</v>
      </c>
      <c r="C74" s="6" t="s">
        <v>273</v>
      </c>
      <c r="D74" s="84" t="s">
        <v>548</v>
      </c>
      <c r="E74" s="78">
        <v>1</v>
      </c>
      <c r="F74" s="6">
        <v>1</v>
      </c>
      <c r="G74" s="6"/>
      <c r="H74" s="7"/>
    </row>
    <row r="75" spans="1:8" ht="16" x14ac:dyDescent="0.2">
      <c r="A75" s="4" t="s">
        <v>109</v>
      </c>
      <c r="B75" s="5" t="s">
        <v>363</v>
      </c>
      <c r="C75" s="6" t="s">
        <v>273</v>
      </c>
      <c r="D75" s="84" t="s">
        <v>548</v>
      </c>
      <c r="E75" s="78">
        <v>1</v>
      </c>
      <c r="F75" s="6">
        <v>1</v>
      </c>
      <c r="G75" s="6" t="s">
        <v>272</v>
      </c>
      <c r="H75" s="7" t="s">
        <v>272</v>
      </c>
    </row>
    <row r="76" spans="1:8" ht="16" x14ac:dyDescent="0.2">
      <c r="A76" s="4" t="s">
        <v>11</v>
      </c>
      <c r="B76" s="5" t="s">
        <v>364</v>
      </c>
      <c r="C76" s="6" t="s">
        <v>273</v>
      </c>
      <c r="D76" s="84" t="s">
        <v>548</v>
      </c>
      <c r="E76" s="78">
        <v>1</v>
      </c>
      <c r="F76" s="6">
        <v>1</v>
      </c>
      <c r="G76" s="6"/>
      <c r="H76" s="7"/>
    </row>
    <row r="77" spans="1:8" ht="16" x14ac:dyDescent="0.2">
      <c r="A77" s="4" t="s">
        <v>183</v>
      </c>
      <c r="B77" s="5" t="s">
        <v>365</v>
      </c>
      <c r="C77" s="6" t="s">
        <v>273</v>
      </c>
      <c r="D77" s="84" t="s">
        <v>548</v>
      </c>
      <c r="E77" s="78">
        <v>1</v>
      </c>
      <c r="F77" s="6">
        <v>1</v>
      </c>
      <c r="G77" s="6"/>
      <c r="H77" s="7"/>
    </row>
    <row r="78" spans="1:8" ht="16" x14ac:dyDescent="0.2">
      <c r="A78" s="4" t="s">
        <v>123</v>
      </c>
      <c r="B78" s="5" t="s">
        <v>366</v>
      </c>
      <c r="C78" s="6" t="s">
        <v>273</v>
      </c>
      <c r="D78" s="84" t="s">
        <v>548</v>
      </c>
      <c r="E78" s="78">
        <v>1</v>
      </c>
      <c r="F78" s="6">
        <v>1</v>
      </c>
      <c r="G78" s="6"/>
      <c r="H78" s="7"/>
    </row>
    <row r="79" spans="1:8" ht="16" x14ac:dyDescent="0.2">
      <c r="A79" s="4" t="s">
        <v>31</v>
      </c>
      <c r="B79" s="5" t="s">
        <v>368</v>
      </c>
      <c r="C79" s="6" t="s">
        <v>273</v>
      </c>
      <c r="D79" s="84" t="s">
        <v>548</v>
      </c>
      <c r="E79" s="78">
        <v>1</v>
      </c>
      <c r="F79" s="6">
        <v>1</v>
      </c>
      <c r="G79" s="6"/>
      <c r="H79" s="7"/>
    </row>
    <row r="80" spans="1:8" ht="16" x14ac:dyDescent="0.2">
      <c r="A80" s="4" t="s">
        <v>168</v>
      </c>
      <c r="B80" s="5" t="s">
        <v>369</v>
      </c>
      <c r="C80" s="6" t="s">
        <v>273</v>
      </c>
      <c r="D80" s="84" t="s">
        <v>548</v>
      </c>
      <c r="E80" s="78">
        <v>1</v>
      </c>
      <c r="F80" s="6">
        <v>1</v>
      </c>
      <c r="G80" s="6"/>
      <c r="H80" s="7"/>
    </row>
    <row r="81" spans="1:8" ht="16" x14ac:dyDescent="0.2">
      <c r="A81" s="4" t="s">
        <v>90</v>
      </c>
      <c r="B81" s="5" t="s">
        <v>370</v>
      </c>
      <c r="C81" s="6" t="s">
        <v>273</v>
      </c>
      <c r="D81" s="84" t="s">
        <v>548</v>
      </c>
      <c r="E81" s="78">
        <v>1</v>
      </c>
      <c r="F81" s="6">
        <v>1</v>
      </c>
      <c r="G81" s="6"/>
      <c r="H81" s="7"/>
    </row>
    <row r="82" spans="1:8" ht="16" x14ac:dyDescent="0.2">
      <c r="A82" s="4" t="s">
        <v>8</v>
      </c>
      <c r="B82" s="5" t="s">
        <v>371</v>
      </c>
      <c r="C82" s="6" t="s">
        <v>273</v>
      </c>
      <c r="D82" s="84" t="s">
        <v>548</v>
      </c>
      <c r="E82" s="78">
        <v>1</v>
      </c>
      <c r="F82" s="6">
        <v>1</v>
      </c>
      <c r="G82" s="6"/>
      <c r="H82" s="7"/>
    </row>
    <row r="83" spans="1:8" ht="16" x14ac:dyDescent="0.2">
      <c r="A83" s="4" t="s">
        <v>150</v>
      </c>
      <c r="B83" s="5" t="s">
        <v>372</v>
      </c>
      <c r="C83" s="6" t="s">
        <v>273</v>
      </c>
      <c r="D83" s="84" t="s">
        <v>548</v>
      </c>
      <c r="E83" s="78">
        <v>1</v>
      </c>
      <c r="F83" s="6">
        <v>1</v>
      </c>
      <c r="G83" s="6"/>
      <c r="H83" s="7"/>
    </row>
    <row r="84" spans="1:8" ht="16" x14ac:dyDescent="0.2">
      <c r="A84" s="4" t="s">
        <v>125</v>
      </c>
      <c r="B84" s="5" t="s">
        <v>373</v>
      </c>
      <c r="C84" s="6" t="s">
        <v>273</v>
      </c>
      <c r="D84" s="84" t="s">
        <v>548</v>
      </c>
      <c r="E84" s="78">
        <v>1</v>
      </c>
      <c r="F84" s="6">
        <v>1</v>
      </c>
      <c r="G84" s="6"/>
      <c r="H84" s="7" t="s">
        <v>271</v>
      </c>
    </row>
    <row r="85" spans="1:8" ht="16" x14ac:dyDescent="0.2">
      <c r="A85" s="4" t="s">
        <v>187</v>
      </c>
      <c r="B85" s="5" t="s">
        <v>374</v>
      </c>
      <c r="C85" s="6" t="s">
        <v>273</v>
      </c>
      <c r="D85" s="84" t="s">
        <v>548</v>
      </c>
      <c r="E85" s="78">
        <v>1</v>
      </c>
      <c r="F85" s="6">
        <v>1</v>
      </c>
      <c r="G85" s="6"/>
      <c r="H85" s="7"/>
    </row>
    <row r="86" spans="1:8" ht="16" x14ac:dyDescent="0.2">
      <c r="A86" s="4" t="s">
        <v>133</v>
      </c>
      <c r="B86" s="5" t="s">
        <v>379</v>
      </c>
      <c r="C86" s="6" t="s">
        <v>273</v>
      </c>
      <c r="D86" s="84" t="s">
        <v>548</v>
      </c>
      <c r="E86" s="78">
        <v>1</v>
      </c>
      <c r="F86" s="6">
        <v>1</v>
      </c>
      <c r="G86" s="6"/>
      <c r="H86" s="7"/>
    </row>
    <row r="87" spans="1:8" ht="16" x14ac:dyDescent="0.2">
      <c r="A87" s="4" t="s">
        <v>26</v>
      </c>
      <c r="B87" s="5" t="s">
        <v>380</v>
      </c>
      <c r="C87" s="6" t="s">
        <v>273</v>
      </c>
      <c r="D87" s="84" t="s">
        <v>548</v>
      </c>
      <c r="E87" s="78">
        <v>1</v>
      </c>
      <c r="F87" s="6">
        <v>1</v>
      </c>
      <c r="G87" s="6"/>
      <c r="H87" s="7" t="s">
        <v>1579</v>
      </c>
    </row>
    <row r="88" spans="1:8" ht="16" x14ac:dyDescent="0.2">
      <c r="A88" s="4" t="s">
        <v>134</v>
      </c>
      <c r="B88" s="5" t="s">
        <v>381</v>
      </c>
      <c r="C88" s="6" t="s">
        <v>273</v>
      </c>
      <c r="D88" s="84" t="s">
        <v>548</v>
      </c>
      <c r="E88" s="78">
        <v>1</v>
      </c>
      <c r="F88" s="6">
        <v>1</v>
      </c>
      <c r="G88" s="6"/>
      <c r="H88" s="7"/>
    </row>
    <row r="89" spans="1:8" ht="16" x14ac:dyDescent="0.2">
      <c r="A89" s="4" t="s">
        <v>157</v>
      </c>
      <c r="B89" s="5" t="s">
        <v>382</v>
      </c>
      <c r="C89" s="6" t="s">
        <v>273</v>
      </c>
      <c r="D89" s="84" t="s">
        <v>548</v>
      </c>
      <c r="E89" s="78">
        <v>1</v>
      </c>
      <c r="F89" s="6">
        <v>1</v>
      </c>
      <c r="G89" s="6"/>
      <c r="H89" s="7"/>
    </row>
    <row r="90" spans="1:8" ht="16" x14ac:dyDescent="0.2">
      <c r="A90" s="4" t="s">
        <v>161</v>
      </c>
      <c r="B90" s="5" t="s">
        <v>383</v>
      </c>
      <c r="C90" s="6" t="s">
        <v>273</v>
      </c>
      <c r="D90" s="84" t="s">
        <v>548</v>
      </c>
      <c r="E90" s="78">
        <v>1</v>
      </c>
      <c r="F90" s="6">
        <v>1</v>
      </c>
      <c r="G90" s="6"/>
      <c r="H90" s="7"/>
    </row>
    <row r="91" spans="1:8" ht="16" x14ac:dyDescent="0.2">
      <c r="A91" s="4" t="s">
        <v>135</v>
      </c>
      <c r="B91" s="5" t="s">
        <v>384</v>
      </c>
      <c r="C91" s="6" t="s">
        <v>273</v>
      </c>
      <c r="D91" s="84" t="s">
        <v>548</v>
      </c>
      <c r="E91" s="78">
        <v>1</v>
      </c>
      <c r="F91" s="6">
        <v>1</v>
      </c>
      <c r="G91" s="6"/>
      <c r="H91" s="7"/>
    </row>
    <row r="92" spans="1:8" ht="16" x14ac:dyDescent="0.2">
      <c r="A92" s="4" t="s">
        <v>164</v>
      </c>
      <c r="B92" s="5" t="s">
        <v>386</v>
      </c>
      <c r="C92" s="6" t="s">
        <v>273</v>
      </c>
      <c r="D92" s="84" t="s">
        <v>548</v>
      </c>
      <c r="E92" s="78">
        <v>1</v>
      </c>
      <c r="F92" s="6">
        <v>1</v>
      </c>
      <c r="G92" s="6"/>
      <c r="H92" s="7"/>
    </row>
    <row r="93" spans="1:8" ht="16" x14ac:dyDescent="0.2">
      <c r="A93" s="4" t="s">
        <v>139</v>
      </c>
      <c r="B93" s="5" t="s">
        <v>387</v>
      </c>
      <c r="C93" s="6" t="s">
        <v>273</v>
      </c>
      <c r="D93" s="84" t="s">
        <v>548</v>
      </c>
      <c r="E93" s="78">
        <v>1</v>
      </c>
      <c r="F93" s="6">
        <v>1</v>
      </c>
      <c r="G93" s="6"/>
      <c r="H93" s="7"/>
    </row>
    <row r="94" spans="1:8" ht="16" x14ac:dyDescent="0.2">
      <c r="A94" s="4" t="s">
        <v>47</v>
      </c>
      <c r="B94" s="5" t="s">
        <v>388</v>
      </c>
      <c r="C94" s="6" t="s">
        <v>273</v>
      </c>
      <c r="D94" s="84" t="s">
        <v>548</v>
      </c>
      <c r="E94" s="78">
        <v>1</v>
      </c>
      <c r="F94" s="6">
        <v>1</v>
      </c>
      <c r="G94" s="6"/>
      <c r="H94" s="7"/>
    </row>
    <row r="95" spans="1:8" ht="16" x14ac:dyDescent="0.2">
      <c r="A95" s="4" t="s">
        <v>162</v>
      </c>
      <c r="B95" s="5" t="s">
        <v>389</v>
      </c>
      <c r="C95" s="6" t="s">
        <v>273</v>
      </c>
      <c r="D95" s="84" t="s">
        <v>548</v>
      </c>
      <c r="E95" s="78">
        <v>1</v>
      </c>
      <c r="F95" s="6">
        <v>1</v>
      </c>
      <c r="G95" s="6"/>
      <c r="H95" s="7"/>
    </row>
    <row r="96" spans="1:8" ht="16" x14ac:dyDescent="0.2">
      <c r="A96" s="4" t="s">
        <v>159</v>
      </c>
      <c r="B96" s="5" t="s">
        <v>392</v>
      </c>
      <c r="C96" s="6" t="s">
        <v>273</v>
      </c>
      <c r="D96" s="84" t="s">
        <v>548</v>
      </c>
      <c r="E96" s="78">
        <v>1</v>
      </c>
      <c r="F96" s="6">
        <v>1</v>
      </c>
      <c r="G96" s="6"/>
      <c r="H96" s="7"/>
    </row>
    <row r="97" spans="1:8" ht="16" x14ac:dyDescent="0.2">
      <c r="A97" s="4" t="s">
        <v>158</v>
      </c>
      <c r="B97" s="5" t="s">
        <v>393</v>
      </c>
      <c r="C97" s="6" t="s">
        <v>273</v>
      </c>
      <c r="D97" s="84" t="s">
        <v>548</v>
      </c>
      <c r="E97" s="78">
        <v>1</v>
      </c>
      <c r="F97" s="6">
        <v>1</v>
      </c>
      <c r="G97" s="6"/>
      <c r="H97" s="7"/>
    </row>
    <row r="98" spans="1:8" ht="16" x14ac:dyDescent="0.2">
      <c r="A98" s="4" t="s">
        <v>34</v>
      </c>
      <c r="B98" s="5" t="s">
        <v>395</v>
      </c>
      <c r="C98" s="6" t="s">
        <v>273</v>
      </c>
      <c r="D98" s="84" t="s">
        <v>548</v>
      </c>
      <c r="E98" s="78">
        <v>1</v>
      </c>
      <c r="F98" s="6">
        <v>1</v>
      </c>
      <c r="G98" s="6"/>
      <c r="H98" s="7"/>
    </row>
    <row r="99" spans="1:8" ht="16" x14ac:dyDescent="0.2">
      <c r="A99" s="4" t="s">
        <v>28</v>
      </c>
      <c r="B99" s="5" t="s">
        <v>396</v>
      </c>
      <c r="C99" s="6" t="s">
        <v>273</v>
      </c>
      <c r="D99" s="84" t="s">
        <v>548</v>
      </c>
      <c r="E99" s="78">
        <v>1</v>
      </c>
      <c r="F99" s="6">
        <v>0</v>
      </c>
      <c r="G99" s="6"/>
      <c r="H99" s="7"/>
    </row>
    <row r="100" spans="1:8" ht="16" x14ac:dyDescent="0.2">
      <c r="A100" s="4" t="s">
        <v>138</v>
      </c>
      <c r="B100" s="5" t="s">
        <v>397</v>
      </c>
      <c r="C100" s="6" t="s">
        <v>273</v>
      </c>
      <c r="D100" s="84" t="s">
        <v>548</v>
      </c>
      <c r="E100" s="78">
        <v>1</v>
      </c>
      <c r="F100" s="6">
        <v>1</v>
      </c>
      <c r="G100" s="6"/>
      <c r="H100" s="7"/>
    </row>
    <row r="101" spans="1:8" ht="16" x14ac:dyDescent="0.2">
      <c r="A101" s="4" t="s">
        <v>105</v>
      </c>
      <c r="B101" s="5" t="s">
        <v>398</v>
      </c>
      <c r="C101" s="6" t="s">
        <v>273</v>
      </c>
      <c r="D101" s="84" t="s">
        <v>548</v>
      </c>
      <c r="E101" s="78">
        <v>1</v>
      </c>
      <c r="F101" s="6">
        <v>1</v>
      </c>
      <c r="G101" s="6" t="s">
        <v>272</v>
      </c>
      <c r="H101" s="7"/>
    </row>
    <row r="102" spans="1:8" ht="16" x14ac:dyDescent="0.2">
      <c r="A102" s="4" t="s">
        <v>74</v>
      </c>
      <c r="B102" s="5" t="s">
        <v>399</v>
      </c>
      <c r="C102" s="6" t="s">
        <v>273</v>
      </c>
      <c r="D102" s="84" t="s">
        <v>548</v>
      </c>
      <c r="E102" s="78">
        <v>1</v>
      </c>
      <c r="F102" s="6">
        <v>1</v>
      </c>
      <c r="G102" s="6"/>
      <c r="H102" s="7"/>
    </row>
    <row r="103" spans="1:8" ht="16" x14ac:dyDescent="0.2">
      <c r="A103" s="4" t="s">
        <v>69</v>
      </c>
      <c r="B103" s="5" t="s">
        <v>400</v>
      </c>
      <c r="C103" s="6" t="s">
        <v>273</v>
      </c>
      <c r="D103" s="84" t="s">
        <v>548</v>
      </c>
      <c r="E103" s="78">
        <v>1</v>
      </c>
      <c r="F103" s="6">
        <v>1</v>
      </c>
      <c r="G103" s="6"/>
      <c r="H103" s="7"/>
    </row>
    <row r="104" spans="1:8" ht="16" x14ac:dyDescent="0.2">
      <c r="A104" s="4" t="s">
        <v>170</v>
      </c>
      <c r="B104" s="5" t="s">
        <v>401</v>
      </c>
      <c r="C104" s="6" t="s">
        <v>273</v>
      </c>
      <c r="D104" s="84" t="s">
        <v>548</v>
      </c>
      <c r="E104" s="78">
        <v>1</v>
      </c>
      <c r="F104" s="6">
        <v>1</v>
      </c>
      <c r="G104" s="6"/>
      <c r="H104" s="7"/>
    </row>
    <row r="105" spans="1:8" ht="16" x14ac:dyDescent="0.2">
      <c r="A105" s="4" t="s">
        <v>59</v>
      </c>
      <c r="B105" s="5" t="s">
        <v>403</v>
      </c>
      <c r="C105" s="6" t="s">
        <v>273</v>
      </c>
      <c r="D105" s="84" t="s">
        <v>548</v>
      </c>
      <c r="E105" s="78">
        <v>1</v>
      </c>
      <c r="F105" s="6">
        <v>1</v>
      </c>
      <c r="G105" s="6"/>
      <c r="H105" s="7"/>
    </row>
    <row r="106" spans="1:8" ht="16" x14ac:dyDescent="0.2">
      <c r="A106" s="4" t="s">
        <v>57</v>
      </c>
      <c r="B106" s="5" t="s">
        <v>404</v>
      </c>
      <c r="C106" s="6" t="s">
        <v>273</v>
      </c>
      <c r="D106" s="84" t="s">
        <v>548</v>
      </c>
      <c r="E106" s="78">
        <v>1</v>
      </c>
      <c r="F106" s="6">
        <v>1</v>
      </c>
      <c r="G106" s="6"/>
      <c r="H106" s="7"/>
    </row>
    <row r="107" spans="1:8" ht="16" x14ac:dyDescent="0.2">
      <c r="A107" s="4" t="s">
        <v>35</v>
      </c>
      <c r="B107" s="5" t="s">
        <v>405</v>
      </c>
      <c r="C107" s="6" t="s">
        <v>273</v>
      </c>
      <c r="D107" s="84" t="s">
        <v>548</v>
      </c>
      <c r="E107" s="78">
        <v>1</v>
      </c>
      <c r="F107" s="6">
        <v>1</v>
      </c>
      <c r="G107" s="6"/>
      <c r="H107" s="7"/>
    </row>
    <row r="108" spans="1:8" ht="16" x14ac:dyDescent="0.2">
      <c r="A108" s="4" t="s">
        <v>124</v>
      </c>
      <c r="B108" s="5" t="s">
        <v>406</v>
      </c>
      <c r="C108" s="6" t="s">
        <v>273</v>
      </c>
      <c r="D108" s="84" t="s">
        <v>548</v>
      </c>
      <c r="E108" s="78">
        <v>1</v>
      </c>
      <c r="F108" s="6">
        <v>1</v>
      </c>
      <c r="G108" s="6"/>
      <c r="H108" s="7"/>
    </row>
    <row r="109" spans="1:8" ht="16" x14ac:dyDescent="0.2">
      <c r="A109" s="4" t="s">
        <v>118</v>
      </c>
      <c r="B109" s="5" t="s">
        <v>407</v>
      </c>
      <c r="C109" s="6" t="s">
        <v>273</v>
      </c>
      <c r="D109" s="84" t="s">
        <v>548</v>
      </c>
      <c r="E109" s="78">
        <v>1</v>
      </c>
      <c r="F109" s="6">
        <v>1</v>
      </c>
      <c r="G109" s="6"/>
      <c r="H109" s="7"/>
    </row>
    <row r="110" spans="1:8" ht="16" x14ac:dyDescent="0.2">
      <c r="A110" s="4" t="s">
        <v>22</v>
      </c>
      <c r="B110" s="5" t="s">
        <v>408</v>
      </c>
      <c r="C110" s="6" t="s">
        <v>273</v>
      </c>
      <c r="D110" s="84" t="s">
        <v>548</v>
      </c>
      <c r="E110" s="78">
        <v>1</v>
      </c>
      <c r="F110" s="6">
        <v>1</v>
      </c>
      <c r="G110" s="6"/>
      <c r="H110" s="7"/>
    </row>
    <row r="111" spans="1:8" ht="16" x14ac:dyDescent="0.2">
      <c r="A111" s="4" t="s">
        <v>136</v>
      </c>
      <c r="B111" s="5" t="s">
        <v>410</v>
      </c>
      <c r="C111" s="6" t="s">
        <v>273</v>
      </c>
      <c r="D111" s="84" t="s">
        <v>548</v>
      </c>
      <c r="E111" s="78">
        <v>1</v>
      </c>
      <c r="F111" s="6">
        <v>1</v>
      </c>
      <c r="G111" s="6"/>
      <c r="H111" s="7"/>
    </row>
    <row r="112" spans="1:8" ht="16" x14ac:dyDescent="0.2">
      <c r="A112" s="4" t="s">
        <v>163</v>
      </c>
      <c r="B112" s="5" t="s">
        <v>411</v>
      </c>
      <c r="C112" s="6" t="s">
        <v>273</v>
      </c>
      <c r="D112" s="84" t="s">
        <v>548</v>
      </c>
      <c r="E112" s="78">
        <v>1</v>
      </c>
      <c r="F112" s="6">
        <v>1</v>
      </c>
      <c r="G112" s="6"/>
      <c r="H112" s="7" t="s">
        <v>272</v>
      </c>
    </row>
    <row r="113" spans="1:8" ht="16" x14ac:dyDescent="0.2">
      <c r="A113" s="4" t="s">
        <v>172</v>
      </c>
      <c r="B113" s="5" t="s">
        <v>412</v>
      </c>
      <c r="C113" s="6" t="s">
        <v>273</v>
      </c>
      <c r="D113" s="84" t="s">
        <v>548</v>
      </c>
      <c r="E113" s="78">
        <v>1</v>
      </c>
      <c r="F113" s="6">
        <v>1</v>
      </c>
      <c r="G113" s="6"/>
      <c r="H113" s="7"/>
    </row>
    <row r="114" spans="1:8" ht="16" x14ac:dyDescent="0.2">
      <c r="A114" s="4" t="s">
        <v>12</v>
      </c>
      <c r="B114" s="5" t="s">
        <v>413</v>
      </c>
      <c r="C114" s="6" t="s">
        <v>273</v>
      </c>
      <c r="D114" s="84" t="s">
        <v>548</v>
      </c>
      <c r="E114" s="78">
        <v>1</v>
      </c>
      <c r="F114" s="6">
        <v>0</v>
      </c>
      <c r="G114" s="6"/>
      <c r="H114" s="7" t="s">
        <v>271</v>
      </c>
    </row>
    <row r="115" spans="1:8" ht="16" x14ac:dyDescent="0.2">
      <c r="A115" s="4" t="s">
        <v>73</v>
      </c>
      <c r="B115" s="5" t="s">
        <v>414</v>
      </c>
      <c r="C115" s="6" t="s">
        <v>273</v>
      </c>
      <c r="D115" s="84" t="s">
        <v>548</v>
      </c>
      <c r="E115" s="78">
        <v>1</v>
      </c>
      <c r="F115" s="6">
        <v>1</v>
      </c>
      <c r="G115" s="6" t="s">
        <v>272</v>
      </c>
      <c r="H115" s="7"/>
    </row>
    <row r="116" spans="1:8" ht="16" x14ac:dyDescent="0.2">
      <c r="A116" s="4" t="s">
        <v>181</v>
      </c>
      <c r="B116" s="5" t="s">
        <v>416</v>
      </c>
      <c r="C116" s="6" t="s">
        <v>273</v>
      </c>
      <c r="D116" s="84" t="s">
        <v>548</v>
      </c>
      <c r="E116" s="78">
        <v>1</v>
      </c>
      <c r="F116" s="6">
        <v>1</v>
      </c>
      <c r="G116" s="6" t="s">
        <v>271</v>
      </c>
      <c r="H116" s="7"/>
    </row>
    <row r="117" spans="1:8" ht="16" x14ac:dyDescent="0.2">
      <c r="A117" s="4" t="s">
        <v>141</v>
      </c>
      <c r="B117" s="5" t="s">
        <v>417</v>
      </c>
      <c r="C117" s="6" t="s">
        <v>273</v>
      </c>
      <c r="D117" s="84" t="s">
        <v>548</v>
      </c>
      <c r="E117" s="78">
        <v>1</v>
      </c>
      <c r="F117" s="6">
        <v>1</v>
      </c>
      <c r="G117" s="6"/>
      <c r="H117" s="7"/>
    </row>
    <row r="118" spans="1:8" ht="16" x14ac:dyDescent="0.2">
      <c r="A118" s="4" t="s">
        <v>10</v>
      </c>
      <c r="B118" s="5" t="s">
        <v>419</v>
      </c>
      <c r="C118" s="6" t="s">
        <v>273</v>
      </c>
      <c r="D118" s="84" t="s">
        <v>548</v>
      </c>
      <c r="E118" s="78">
        <v>1</v>
      </c>
      <c r="F118" s="6">
        <v>0</v>
      </c>
      <c r="G118" s="6"/>
      <c r="H118" s="7"/>
    </row>
    <row r="119" spans="1:8" ht="16" x14ac:dyDescent="0.2">
      <c r="A119" s="4" t="s">
        <v>154</v>
      </c>
      <c r="B119" s="5" t="s">
        <v>420</v>
      </c>
      <c r="C119" s="6" t="s">
        <v>273</v>
      </c>
      <c r="D119" s="84" t="s">
        <v>548</v>
      </c>
      <c r="E119" s="78">
        <v>1</v>
      </c>
      <c r="F119" s="6">
        <v>1</v>
      </c>
      <c r="G119" s="6"/>
      <c r="H119" s="7"/>
    </row>
    <row r="120" spans="1:8" ht="16" x14ac:dyDescent="0.2">
      <c r="A120" s="4" t="s">
        <v>114</v>
      </c>
      <c r="B120" s="5" t="s">
        <v>421</v>
      </c>
      <c r="C120" s="6" t="s">
        <v>273</v>
      </c>
      <c r="D120" s="84" t="s">
        <v>548</v>
      </c>
      <c r="E120" s="78">
        <v>1</v>
      </c>
      <c r="F120" s="6">
        <v>1</v>
      </c>
      <c r="G120" s="6"/>
      <c r="H120" s="7"/>
    </row>
    <row r="121" spans="1:8" ht="16" x14ac:dyDescent="0.2">
      <c r="A121" s="4" t="s">
        <v>160</v>
      </c>
      <c r="B121" s="5" t="s">
        <v>422</v>
      </c>
      <c r="C121" s="6" t="s">
        <v>273</v>
      </c>
      <c r="D121" s="84" t="s">
        <v>548</v>
      </c>
      <c r="E121" s="78">
        <v>1</v>
      </c>
      <c r="F121" s="6">
        <v>1</v>
      </c>
      <c r="G121" s="6"/>
      <c r="H121" s="7" t="s">
        <v>271</v>
      </c>
    </row>
    <row r="122" spans="1:8" ht="16" x14ac:dyDescent="0.2">
      <c r="A122" s="4" t="s">
        <v>75</v>
      </c>
      <c r="B122" s="5" t="s">
        <v>423</v>
      </c>
      <c r="C122" s="6" t="s">
        <v>273</v>
      </c>
      <c r="D122" s="84" t="s">
        <v>548</v>
      </c>
      <c r="E122" s="78">
        <v>1</v>
      </c>
      <c r="F122" s="6">
        <v>1</v>
      </c>
      <c r="G122" s="6"/>
      <c r="H122" s="7"/>
    </row>
    <row r="123" spans="1:8" ht="16" x14ac:dyDescent="0.2">
      <c r="A123" s="4" t="s">
        <v>185</v>
      </c>
      <c r="B123" s="5" t="s">
        <v>424</v>
      </c>
      <c r="C123" s="6" t="s">
        <v>273</v>
      </c>
      <c r="D123" s="84" t="s">
        <v>548</v>
      </c>
      <c r="E123" s="78">
        <v>1</v>
      </c>
      <c r="F123" s="6">
        <v>1</v>
      </c>
      <c r="G123" s="6"/>
      <c r="H123" s="7"/>
    </row>
    <row r="124" spans="1:8" ht="16" x14ac:dyDescent="0.2">
      <c r="A124" s="4" t="s">
        <v>427</v>
      </c>
      <c r="B124" s="5" t="s">
        <v>428</v>
      </c>
      <c r="C124" s="6" t="s">
        <v>273</v>
      </c>
      <c r="D124" s="84" t="s">
        <v>548</v>
      </c>
      <c r="E124" s="78" t="s">
        <v>286</v>
      </c>
      <c r="F124" s="6">
        <v>1</v>
      </c>
      <c r="G124" s="6"/>
      <c r="H124" s="7"/>
    </row>
    <row r="125" spans="1:8" ht="16" x14ac:dyDescent="0.2">
      <c r="A125" s="4" t="s">
        <v>5</v>
      </c>
      <c r="B125" s="5" t="s">
        <v>429</v>
      </c>
      <c r="C125" s="6" t="s">
        <v>273</v>
      </c>
      <c r="D125" s="84" t="s">
        <v>548</v>
      </c>
      <c r="E125" s="78">
        <v>1</v>
      </c>
      <c r="F125" s="6">
        <v>0</v>
      </c>
      <c r="G125" s="6"/>
      <c r="H125" s="7"/>
    </row>
    <row r="126" spans="1:8" ht="16" x14ac:dyDescent="0.2">
      <c r="A126" s="4" t="s">
        <v>58</v>
      </c>
      <c r="B126" s="5" t="s">
        <v>430</v>
      </c>
      <c r="C126" s="6" t="s">
        <v>273</v>
      </c>
      <c r="D126" s="84" t="s">
        <v>548</v>
      </c>
      <c r="E126" s="78">
        <v>1</v>
      </c>
      <c r="F126" s="6">
        <v>1</v>
      </c>
      <c r="G126" s="6"/>
      <c r="H126" s="7"/>
    </row>
    <row r="127" spans="1:8" ht="16" x14ac:dyDescent="0.2">
      <c r="A127" s="4" t="s">
        <v>119</v>
      </c>
      <c r="B127" s="5" t="s">
        <v>432</v>
      </c>
      <c r="C127" s="6" t="s">
        <v>273</v>
      </c>
      <c r="D127" s="84" t="s">
        <v>548</v>
      </c>
      <c r="E127" s="78">
        <v>1</v>
      </c>
      <c r="F127" s="6">
        <v>1</v>
      </c>
      <c r="G127" s="6"/>
      <c r="H127" s="7"/>
    </row>
    <row r="128" spans="1:8" ht="16" x14ac:dyDescent="0.2">
      <c r="A128" s="4" t="s">
        <v>82</v>
      </c>
      <c r="B128" s="5" t="s">
        <v>433</v>
      </c>
      <c r="C128" s="6" t="s">
        <v>273</v>
      </c>
      <c r="D128" s="84" t="s">
        <v>548</v>
      </c>
      <c r="E128" s="78">
        <v>1</v>
      </c>
      <c r="F128" s="6">
        <v>1</v>
      </c>
      <c r="G128" s="6"/>
      <c r="H128" s="7"/>
    </row>
    <row r="129" spans="1:8" ht="16" x14ac:dyDescent="0.2">
      <c r="A129" s="4" t="s">
        <v>140</v>
      </c>
      <c r="B129" s="5" t="s">
        <v>435</v>
      </c>
      <c r="C129" s="6" t="s">
        <v>273</v>
      </c>
      <c r="D129" s="84" t="s">
        <v>548</v>
      </c>
      <c r="E129" s="78">
        <v>1</v>
      </c>
      <c r="F129" s="6">
        <v>1</v>
      </c>
      <c r="G129" s="6"/>
      <c r="H129" s="7"/>
    </row>
    <row r="130" spans="1:8" ht="16" x14ac:dyDescent="0.2">
      <c r="A130" s="4" t="s">
        <v>94</v>
      </c>
      <c r="B130" s="5" t="s">
        <v>436</v>
      </c>
      <c r="C130" s="6" t="s">
        <v>273</v>
      </c>
      <c r="D130" s="84" t="s">
        <v>548</v>
      </c>
      <c r="E130" s="78">
        <v>1</v>
      </c>
      <c r="F130" s="6">
        <v>1</v>
      </c>
      <c r="G130" s="6"/>
      <c r="H130" s="7"/>
    </row>
    <row r="131" spans="1:8" ht="16" x14ac:dyDescent="0.2">
      <c r="A131" s="4" t="s">
        <v>96</v>
      </c>
      <c r="B131" s="5" t="s">
        <v>438</v>
      </c>
      <c r="C131" s="6" t="s">
        <v>273</v>
      </c>
      <c r="D131" s="84" t="s">
        <v>548</v>
      </c>
      <c r="E131" s="78">
        <v>1</v>
      </c>
      <c r="F131" s="6">
        <v>1</v>
      </c>
      <c r="G131" s="6"/>
      <c r="H131" s="7"/>
    </row>
    <row r="132" spans="1:8" ht="16" x14ac:dyDescent="0.2">
      <c r="A132" s="4" t="s">
        <v>151</v>
      </c>
      <c r="B132" s="5" t="s">
        <v>439</v>
      </c>
      <c r="C132" s="6" t="s">
        <v>273</v>
      </c>
      <c r="D132" s="84" t="s">
        <v>548</v>
      </c>
      <c r="E132" s="78">
        <v>1</v>
      </c>
      <c r="F132" s="6">
        <v>1</v>
      </c>
      <c r="G132" s="6"/>
      <c r="H132" s="7"/>
    </row>
    <row r="133" spans="1:8" ht="16" x14ac:dyDescent="0.2">
      <c r="A133" s="4" t="s">
        <v>165</v>
      </c>
      <c r="B133" s="5" t="s">
        <v>440</v>
      </c>
      <c r="C133" s="6" t="s">
        <v>273</v>
      </c>
      <c r="D133" s="84" t="s">
        <v>548</v>
      </c>
      <c r="E133" s="78">
        <v>1</v>
      </c>
      <c r="F133" s="6">
        <v>1</v>
      </c>
      <c r="G133" s="6"/>
      <c r="H133" s="7"/>
    </row>
    <row r="134" spans="1:8" ht="16" x14ac:dyDescent="0.2">
      <c r="A134" s="4" t="s">
        <v>95</v>
      </c>
      <c r="B134" s="5" t="s">
        <v>444</v>
      </c>
      <c r="C134" s="6" t="s">
        <v>273</v>
      </c>
      <c r="D134" s="84" t="s">
        <v>548</v>
      </c>
      <c r="E134" s="78">
        <v>1</v>
      </c>
      <c r="F134" s="6">
        <v>1</v>
      </c>
      <c r="G134" s="6"/>
      <c r="H134" s="7"/>
    </row>
    <row r="135" spans="1:8" ht="16" x14ac:dyDescent="0.2">
      <c r="A135" s="4" t="s">
        <v>36</v>
      </c>
      <c r="B135" s="5" t="s">
        <v>445</v>
      </c>
      <c r="C135" s="6" t="s">
        <v>273</v>
      </c>
      <c r="D135" s="84" t="s">
        <v>548</v>
      </c>
      <c r="E135" s="78">
        <v>1</v>
      </c>
      <c r="F135" s="6">
        <v>1</v>
      </c>
      <c r="G135" s="6"/>
      <c r="H135" s="7"/>
    </row>
    <row r="136" spans="1:8" ht="16" x14ac:dyDescent="0.2">
      <c r="A136" s="4" t="s">
        <v>38</v>
      </c>
      <c r="B136" s="5" t="s">
        <v>447</v>
      </c>
      <c r="C136" s="6" t="s">
        <v>273</v>
      </c>
      <c r="D136" s="84" t="s">
        <v>548</v>
      </c>
      <c r="E136" s="78">
        <v>1</v>
      </c>
      <c r="F136" s="6">
        <v>1</v>
      </c>
      <c r="G136" s="6"/>
      <c r="H136" s="7"/>
    </row>
    <row r="137" spans="1:8" ht="16" x14ac:dyDescent="0.2">
      <c r="A137" s="4" t="s">
        <v>49</v>
      </c>
      <c r="B137" s="5" t="s">
        <v>448</v>
      </c>
      <c r="C137" s="6" t="s">
        <v>273</v>
      </c>
      <c r="D137" s="84" t="s">
        <v>548</v>
      </c>
      <c r="E137" s="78">
        <v>1</v>
      </c>
      <c r="F137" s="6">
        <v>1</v>
      </c>
      <c r="G137" s="6"/>
      <c r="H137" s="7"/>
    </row>
    <row r="138" spans="1:8" ht="16" x14ac:dyDescent="0.2">
      <c r="A138" s="4" t="s">
        <v>451</v>
      </c>
      <c r="B138" s="5" t="s">
        <v>452</v>
      </c>
      <c r="C138" s="6" t="s">
        <v>273</v>
      </c>
      <c r="D138" s="84" t="s">
        <v>548</v>
      </c>
      <c r="E138" s="78" t="s">
        <v>286</v>
      </c>
      <c r="F138" s="6">
        <v>1</v>
      </c>
      <c r="G138" s="6"/>
      <c r="H138" s="7"/>
    </row>
    <row r="139" spans="1:8" ht="16" x14ac:dyDescent="0.2">
      <c r="A139" s="4" t="s">
        <v>60</v>
      </c>
      <c r="B139" s="5" t="s">
        <v>453</v>
      </c>
      <c r="C139" s="6" t="s">
        <v>273</v>
      </c>
      <c r="D139" s="84" t="s">
        <v>548</v>
      </c>
      <c r="E139" s="78">
        <v>1</v>
      </c>
      <c r="F139" s="6">
        <v>1</v>
      </c>
      <c r="G139" s="6"/>
      <c r="H139" s="7"/>
    </row>
    <row r="140" spans="1:8" ht="16" x14ac:dyDescent="0.2">
      <c r="A140" s="4" t="s">
        <v>48</v>
      </c>
      <c r="B140" s="5" t="s">
        <v>456</v>
      </c>
      <c r="C140" s="6" t="s">
        <v>273</v>
      </c>
      <c r="D140" s="84" t="s">
        <v>548</v>
      </c>
      <c r="E140" s="78">
        <v>1</v>
      </c>
      <c r="F140" s="6">
        <v>1</v>
      </c>
      <c r="G140" s="6"/>
      <c r="H140" s="7"/>
    </row>
    <row r="141" spans="1:8" ht="16" x14ac:dyDescent="0.2">
      <c r="A141" s="4" t="s">
        <v>101</v>
      </c>
      <c r="B141" s="5" t="s">
        <v>457</v>
      </c>
      <c r="C141" s="6" t="s">
        <v>273</v>
      </c>
      <c r="D141" s="84" t="s">
        <v>548</v>
      </c>
      <c r="E141" s="78">
        <v>1</v>
      </c>
      <c r="F141" s="6">
        <v>1</v>
      </c>
      <c r="G141" s="6"/>
      <c r="H141" s="7"/>
    </row>
    <row r="142" spans="1:8" ht="16" x14ac:dyDescent="0.2">
      <c r="A142" s="4" t="s">
        <v>37</v>
      </c>
      <c r="B142" s="5" t="s">
        <v>458</v>
      </c>
      <c r="C142" s="6" t="s">
        <v>273</v>
      </c>
      <c r="D142" s="84" t="s">
        <v>548</v>
      </c>
      <c r="E142" s="78">
        <v>1</v>
      </c>
      <c r="F142" s="6">
        <v>1</v>
      </c>
      <c r="G142" s="6"/>
      <c r="H142" s="7"/>
    </row>
    <row r="143" spans="1:8" ht="16" x14ac:dyDescent="0.2">
      <c r="A143" s="4" t="s">
        <v>142</v>
      </c>
      <c r="B143" s="5" t="s">
        <v>459</v>
      </c>
      <c r="C143" s="6" t="s">
        <v>273</v>
      </c>
      <c r="D143" s="84" t="s">
        <v>548</v>
      </c>
      <c r="E143" s="78">
        <v>1</v>
      </c>
      <c r="F143" s="6">
        <v>1</v>
      </c>
      <c r="G143" s="6"/>
      <c r="H143" s="7"/>
    </row>
    <row r="144" spans="1:8" ht="16" x14ac:dyDescent="0.2">
      <c r="A144" s="4" t="s">
        <v>39</v>
      </c>
      <c r="B144" s="5" t="s">
        <v>462</v>
      </c>
      <c r="C144" s="6" t="s">
        <v>273</v>
      </c>
      <c r="D144" s="84" t="s">
        <v>548</v>
      </c>
      <c r="E144" s="78">
        <v>1</v>
      </c>
      <c r="F144" s="6">
        <v>1</v>
      </c>
      <c r="G144" s="6"/>
      <c r="H144" s="7"/>
    </row>
    <row r="145" spans="1:8" ht="16" x14ac:dyDescent="0.2">
      <c r="A145" s="4" t="s">
        <v>61</v>
      </c>
      <c r="B145" s="5" t="s">
        <v>463</v>
      </c>
      <c r="C145" s="6" t="s">
        <v>273</v>
      </c>
      <c r="D145" s="84" t="s">
        <v>548</v>
      </c>
      <c r="E145" s="78">
        <v>1</v>
      </c>
      <c r="F145" s="6">
        <v>1</v>
      </c>
      <c r="G145" s="6"/>
      <c r="H145" s="7"/>
    </row>
    <row r="146" spans="1:8" ht="16" x14ac:dyDescent="0.2">
      <c r="A146" s="4" t="s">
        <v>50</v>
      </c>
      <c r="B146" s="5" t="s">
        <v>464</v>
      </c>
      <c r="C146" s="6" t="s">
        <v>273</v>
      </c>
      <c r="D146" s="84" t="s">
        <v>548</v>
      </c>
      <c r="E146" s="78">
        <v>1</v>
      </c>
      <c r="F146" s="6">
        <v>1</v>
      </c>
      <c r="G146" s="6"/>
      <c r="H146" s="7"/>
    </row>
    <row r="147" spans="1:8" ht="16" x14ac:dyDescent="0.2">
      <c r="A147" s="4" t="s">
        <v>106</v>
      </c>
      <c r="B147" s="5" t="s">
        <v>465</v>
      </c>
      <c r="C147" s="6" t="s">
        <v>273</v>
      </c>
      <c r="D147" s="84" t="s">
        <v>548</v>
      </c>
      <c r="E147" s="78">
        <v>1</v>
      </c>
      <c r="F147" s="6">
        <v>1</v>
      </c>
      <c r="G147" s="6"/>
      <c r="H147" s="7"/>
    </row>
    <row r="148" spans="1:8" ht="16" x14ac:dyDescent="0.2">
      <c r="A148" s="4" t="s">
        <v>84</v>
      </c>
      <c r="B148" s="5" t="s">
        <v>467</v>
      </c>
      <c r="C148" s="6" t="s">
        <v>273</v>
      </c>
      <c r="D148" s="84" t="s">
        <v>548</v>
      </c>
      <c r="E148" s="78">
        <v>1</v>
      </c>
      <c r="F148" s="6">
        <v>1</v>
      </c>
      <c r="G148" s="6"/>
      <c r="H148" s="7"/>
    </row>
    <row r="149" spans="1:8" ht="16" x14ac:dyDescent="0.2">
      <c r="A149" s="4" t="s">
        <v>40</v>
      </c>
      <c r="B149" s="5" t="s">
        <v>468</v>
      </c>
      <c r="C149" s="6" t="s">
        <v>273</v>
      </c>
      <c r="D149" s="84" t="s">
        <v>548</v>
      </c>
      <c r="E149" s="78">
        <v>1</v>
      </c>
      <c r="F149" s="6">
        <v>1</v>
      </c>
      <c r="G149" s="6"/>
      <c r="H149" s="7"/>
    </row>
    <row r="150" spans="1:8" ht="16" x14ac:dyDescent="0.2">
      <c r="A150" s="4" t="s">
        <v>6</v>
      </c>
      <c r="B150" s="5" t="s">
        <v>469</v>
      </c>
      <c r="C150" s="6" t="s">
        <v>273</v>
      </c>
      <c r="D150" s="84" t="s">
        <v>548</v>
      </c>
      <c r="E150" s="78">
        <v>1</v>
      </c>
      <c r="F150" s="6">
        <v>0</v>
      </c>
      <c r="G150" s="6"/>
      <c r="H150" s="7"/>
    </row>
    <row r="151" spans="1:8" ht="16" x14ac:dyDescent="0.2">
      <c r="A151" s="4" t="s">
        <v>62</v>
      </c>
      <c r="B151" s="5" t="s">
        <v>470</v>
      </c>
      <c r="C151" s="6" t="s">
        <v>273</v>
      </c>
      <c r="D151" s="84" t="s">
        <v>548</v>
      </c>
      <c r="E151" s="78">
        <v>1</v>
      </c>
      <c r="F151" s="6">
        <v>1</v>
      </c>
      <c r="G151" s="6"/>
      <c r="H151" s="7"/>
    </row>
    <row r="152" spans="1:8" ht="16" x14ac:dyDescent="0.2">
      <c r="A152" s="4" t="s">
        <v>83</v>
      </c>
      <c r="B152" s="5" t="s">
        <v>471</v>
      </c>
      <c r="C152" s="6" t="s">
        <v>273</v>
      </c>
      <c r="D152" s="84" t="s">
        <v>548</v>
      </c>
      <c r="E152" s="78">
        <v>1</v>
      </c>
      <c r="F152" s="6">
        <v>1</v>
      </c>
      <c r="G152" s="6"/>
      <c r="H152" s="7"/>
    </row>
    <row r="153" spans="1:8" ht="16" x14ac:dyDescent="0.2">
      <c r="A153" s="4" t="s">
        <v>24</v>
      </c>
      <c r="B153" s="5" t="s">
        <v>402</v>
      </c>
      <c r="C153" s="6" t="s">
        <v>273</v>
      </c>
      <c r="D153" s="84" t="s">
        <v>548</v>
      </c>
      <c r="E153" s="78">
        <v>1</v>
      </c>
      <c r="F153" s="6">
        <v>0</v>
      </c>
      <c r="G153" s="6"/>
      <c r="H153" s="7"/>
    </row>
    <row r="154" spans="1:8" ht="16" x14ac:dyDescent="0.2">
      <c r="A154" s="4" t="s">
        <v>155</v>
      </c>
      <c r="B154" s="5" t="s">
        <v>472</v>
      </c>
      <c r="C154" s="6" t="s">
        <v>273</v>
      </c>
      <c r="D154" s="84" t="s">
        <v>548</v>
      </c>
      <c r="E154" s="78">
        <v>1</v>
      </c>
      <c r="F154" s="6">
        <v>1</v>
      </c>
      <c r="G154" s="6"/>
      <c r="H154" s="7"/>
    </row>
    <row r="155" spans="1:8" ht="16" x14ac:dyDescent="0.2">
      <c r="A155" s="4" t="s">
        <v>144</v>
      </c>
      <c r="B155" s="5" t="s">
        <v>473</v>
      </c>
      <c r="C155" s="6" t="s">
        <v>273</v>
      </c>
      <c r="D155" s="84" t="s">
        <v>548</v>
      </c>
      <c r="E155" s="78">
        <v>1</v>
      </c>
      <c r="F155" s="6">
        <v>1</v>
      </c>
      <c r="G155" s="6"/>
      <c r="H155" s="7"/>
    </row>
    <row r="156" spans="1:8" ht="16" x14ac:dyDescent="0.2">
      <c r="A156" s="4" t="s">
        <v>63</v>
      </c>
      <c r="B156" s="5" t="s">
        <v>474</v>
      </c>
      <c r="C156" s="6" t="s">
        <v>273</v>
      </c>
      <c r="D156" s="84" t="s">
        <v>548</v>
      </c>
      <c r="E156" s="78">
        <v>1</v>
      </c>
      <c r="F156" s="6">
        <v>1</v>
      </c>
      <c r="G156" s="6"/>
      <c r="H156" s="7"/>
    </row>
    <row r="157" spans="1:8" ht="16" x14ac:dyDescent="0.2">
      <c r="A157" s="4" t="s">
        <v>152</v>
      </c>
      <c r="B157" s="5" t="s">
        <v>475</v>
      </c>
      <c r="C157" s="6" t="s">
        <v>273</v>
      </c>
      <c r="D157" s="84" t="s">
        <v>548</v>
      </c>
      <c r="E157" s="78">
        <v>1</v>
      </c>
      <c r="F157" s="6">
        <v>1</v>
      </c>
      <c r="G157" s="6"/>
      <c r="H157" s="7"/>
    </row>
    <row r="158" spans="1:8" ht="16" x14ac:dyDescent="0.2">
      <c r="A158" s="4" t="s">
        <v>143</v>
      </c>
      <c r="B158" s="5" t="s">
        <v>477</v>
      </c>
      <c r="C158" s="6" t="s">
        <v>273</v>
      </c>
      <c r="D158" s="84" t="s">
        <v>548</v>
      </c>
      <c r="E158" s="78">
        <v>1</v>
      </c>
      <c r="F158" s="6">
        <v>1</v>
      </c>
      <c r="G158" s="6"/>
      <c r="H158" s="7"/>
    </row>
    <row r="159" spans="1:8" ht="16" x14ac:dyDescent="0.2">
      <c r="A159" s="4" t="s">
        <v>51</v>
      </c>
      <c r="B159" s="5" t="s">
        <v>479</v>
      </c>
      <c r="C159" s="6" t="s">
        <v>273</v>
      </c>
      <c r="D159" s="84" t="s">
        <v>548</v>
      </c>
      <c r="E159" s="78">
        <v>1</v>
      </c>
      <c r="F159" s="6">
        <v>1</v>
      </c>
      <c r="G159" s="6"/>
      <c r="H159" s="7"/>
    </row>
    <row r="160" spans="1:8" ht="16" x14ac:dyDescent="0.2">
      <c r="A160" s="4" t="s">
        <v>480</v>
      </c>
      <c r="B160" s="5" t="s">
        <v>481</v>
      </c>
      <c r="C160" s="6" t="s">
        <v>273</v>
      </c>
      <c r="D160" s="84" t="s">
        <v>548</v>
      </c>
      <c r="E160" s="78" t="s">
        <v>286</v>
      </c>
      <c r="F160" s="6">
        <v>1</v>
      </c>
      <c r="G160" s="6"/>
      <c r="H160" s="7"/>
    </row>
    <row r="161" spans="1:8" ht="16" x14ac:dyDescent="0.2">
      <c r="A161" s="4" t="s">
        <v>91</v>
      </c>
      <c r="B161" s="5" t="s">
        <v>482</v>
      </c>
      <c r="C161" s="6" t="s">
        <v>273</v>
      </c>
      <c r="D161" s="84" t="s">
        <v>548</v>
      </c>
      <c r="E161" s="78">
        <v>1</v>
      </c>
      <c r="F161" s="6">
        <v>1</v>
      </c>
      <c r="G161" s="6"/>
      <c r="H161" s="7"/>
    </row>
    <row r="162" spans="1:8" ht="16" x14ac:dyDescent="0.2">
      <c r="A162" s="4" t="s">
        <v>102</v>
      </c>
      <c r="B162" s="5" t="s">
        <v>484</v>
      </c>
      <c r="C162" s="6" t="s">
        <v>273</v>
      </c>
      <c r="D162" s="84" t="s">
        <v>548</v>
      </c>
      <c r="E162" s="78">
        <v>1</v>
      </c>
      <c r="F162" s="6">
        <v>1</v>
      </c>
      <c r="G162" s="6" t="s">
        <v>272</v>
      </c>
      <c r="H162" s="7"/>
    </row>
    <row r="163" spans="1:8" ht="16" x14ac:dyDescent="0.2">
      <c r="A163" s="4" t="s">
        <v>115</v>
      </c>
      <c r="B163" s="5" t="s">
        <v>485</v>
      </c>
      <c r="C163" s="6" t="s">
        <v>273</v>
      </c>
      <c r="D163" s="84" t="s">
        <v>548</v>
      </c>
      <c r="E163" s="78">
        <v>1</v>
      </c>
      <c r="F163" s="6">
        <v>1</v>
      </c>
      <c r="G163" s="6"/>
      <c r="H163" s="7"/>
    </row>
    <row r="164" spans="1:8" ht="16" x14ac:dyDescent="0.2">
      <c r="A164" s="4" t="s">
        <v>178</v>
      </c>
      <c r="B164" s="5" t="s">
        <v>486</v>
      </c>
      <c r="C164" s="6" t="s">
        <v>273</v>
      </c>
      <c r="D164" s="84" t="s">
        <v>548</v>
      </c>
      <c r="E164" s="78">
        <v>1</v>
      </c>
      <c r="F164" s="6">
        <v>1</v>
      </c>
      <c r="G164" s="6"/>
      <c r="H164" s="7"/>
    </row>
    <row r="165" spans="1:8" ht="16" x14ac:dyDescent="0.2">
      <c r="A165" s="4" t="s">
        <v>120</v>
      </c>
      <c r="B165" s="5" t="s">
        <v>487</v>
      </c>
      <c r="C165" s="6" t="s">
        <v>273</v>
      </c>
      <c r="D165" s="84" t="s">
        <v>548</v>
      </c>
      <c r="E165" s="78">
        <v>1</v>
      </c>
      <c r="F165" s="6">
        <v>1</v>
      </c>
      <c r="G165" s="6"/>
      <c r="H165" s="7"/>
    </row>
    <row r="166" spans="1:8" ht="16" x14ac:dyDescent="0.2">
      <c r="A166" s="4" t="s">
        <v>107</v>
      </c>
      <c r="B166" s="5" t="s">
        <v>489</v>
      </c>
      <c r="C166" s="6" t="s">
        <v>273</v>
      </c>
      <c r="D166" s="84" t="s">
        <v>548</v>
      </c>
      <c r="E166" s="78">
        <v>1</v>
      </c>
      <c r="F166" s="6">
        <v>1</v>
      </c>
      <c r="G166" s="6"/>
      <c r="H166" s="7"/>
    </row>
    <row r="167" spans="1:8" ht="16" x14ac:dyDescent="0.2">
      <c r="A167" s="4" t="s">
        <v>87</v>
      </c>
      <c r="B167" s="5" t="s">
        <v>490</v>
      </c>
      <c r="C167" s="6" t="s">
        <v>273</v>
      </c>
      <c r="D167" s="84" t="s">
        <v>548</v>
      </c>
      <c r="E167" s="78">
        <v>1</v>
      </c>
      <c r="F167" s="6">
        <v>1</v>
      </c>
      <c r="G167" s="6"/>
      <c r="H167" s="7"/>
    </row>
    <row r="168" spans="1:8" ht="16" x14ac:dyDescent="0.2">
      <c r="A168" s="4" t="s">
        <v>186</v>
      </c>
      <c r="B168" s="5" t="s">
        <v>491</v>
      </c>
      <c r="C168" s="6" t="s">
        <v>273</v>
      </c>
      <c r="D168" s="84" t="s">
        <v>548</v>
      </c>
      <c r="E168" s="78">
        <v>1</v>
      </c>
      <c r="F168" s="6">
        <v>1</v>
      </c>
      <c r="G168" s="6"/>
      <c r="H168" s="7"/>
    </row>
    <row r="169" spans="1:8" ht="16" x14ac:dyDescent="0.2">
      <c r="A169" s="4" t="s">
        <v>65</v>
      </c>
      <c r="B169" s="5" t="s">
        <v>493</v>
      </c>
      <c r="C169" s="6" t="s">
        <v>273</v>
      </c>
      <c r="D169" s="84" t="s">
        <v>548</v>
      </c>
      <c r="E169" s="78">
        <v>1</v>
      </c>
      <c r="F169" s="6">
        <v>1</v>
      </c>
      <c r="G169" s="6"/>
      <c r="H169" s="7"/>
    </row>
    <row r="170" spans="1:8" ht="16" x14ac:dyDescent="0.2">
      <c r="A170" s="4" t="s">
        <v>88</v>
      </c>
      <c r="B170" s="5" t="s">
        <v>495</v>
      </c>
      <c r="C170" s="6" t="s">
        <v>273</v>
      </c>
      <c r="D170" s="84" t="s">
        <v>548</v>
      </c>
      <c r="E170" s="78">
        <v>1</v>
      </c>
      <c r="F170" s="6">
        <v>1</v>
      </c>
      <c r="G170" s="6"/>
      <c r="H170" s="7"/>
    </row>
    <row r="171" spans="1:8" ht="16" x14ac:dyDescent="0.2">
      <c r="A171" s="4" t="s">
        <v>112</v>
      </c>
      <c r="B171" s="5" t="s">
        <v>497</v>
      </c>
      <c r="C171" s="6" t="s">
        <v>273</v>
      </c>
      <c r="D171" s="84" t="s">
        <v>548</v>
      </c>
      <c r="E171" s="78">
        <v>1</v>
      </c>
      <c r="F171" s="6">
        <v>1</v>
      </c>
      <c r="G171" s="6"/>
      <c r="H171" s="7"/>
    </row>
    <row r="172" spans="1:8" ht="16" x14ac:dyDescent="0.2">
      <c r="A172" s="4" t="s">
        <v>42</v>
      </c>
      <c r="B172" s="5" t="s">
        <v>498</v>
      </c>
      <c r="C172" s="6" t="s">
        <v>273</v>
      </c>
      <c r="D172" s="84" t="s">
        <v>548</v>
      </c>
      <c r="E172" s="78">
        <v>1</v>
      </c>
      <c r="F172" s="6">
        <v>1</v>
      </c>
      <c r="G172" s="6"/>
      <c r="H172" s="7"/>
    </row>
    <row r="173" spans="1:8" ht="16" x14ac:dyDescent="0.2">
      <c r="A173" s="4" t="s">
        <v>76</v>
      </c>
      <c r="B173" s="5" t="s">
        <v>499</v>
      </c>
      <c r="C173" s="6" t="s">
        <v>273</v>
      </c>
      <c r="D173" s="84" t="s">
        <v>548</v>
      </c>
      <c r="E173" s="78">
        <v>1</v>
      </c>
      <c r="F173" s="6">
        <v>1</v>
      </c>
      <c r="G173" s="6"/>
      <c r="H173" s="7"/>
    </row>
    <row r="174" spans="1:8" ht="16" x14ac:dyDescent="0.2">
      <c r="A174" s="4" t="s">
        <v>145</v>
      </c>
      <c r="B174" s="5" t="s">
        <v>500</v>
      </c>
      <c r="C174" s="6" t="s">
        <v>273</v>
      </c>
      <c r="D174" s="84" t="s">
        <v>548</v>
      </c>
      <c r="E174" s="78">
        <v>1</v>
      </c>
      <c r="F174" s="6">
        <v>1</v>
      </c>
      <c r="G174" s="6"/>
      <c r="H174" s="7"/>
    </row>
    <row r="175" spans="1:8" ht="16" x14ac:dyDescent="0.2">
      <c r="A175" s="4" t="s">
        <v>41</v>
      </c>
      <c r="B175" s="5" t="s">
        <v>501</v>
      </c>
      <c r="C175" s="6" t="s">
        <v>273</v>
      </c>
      <c r="D175" s="84" t="s">
        <v>548</v>
      </c>
      <c r="E175" s="78">
        <v>1</v>
      </c>
      <c r="F175" s="6">
        <v>1</v>
      </c>
      <c r="G175" s="6"/>
      <c r="H175" s="7"/>
    </row>
    <row r="176" spans="1:8" ht="16" x14ac:dyDescent="0.2">
      <c r="A176" s="4" t="s">
        <v>64</v>
      </c>
      <c r="B176" s="5" t="s">
        <v>505</v>
      </c>
      <c r="C176" s="6" t="s">
        <v>273</v>
      </c>
      <c r="D176" s="84" t="s">
        <v>548</v>
      </c>
      <c r="E176" s="78">
        <v>1</v>
      </c>
      <c r="F176" s="6">
        <v>1</v>
      </c>
      <c r="G176" s="6"/>
      <c r="H176" s="7"/>
    </row>
    <row r="177" spans="1:8" ht="16" x14ac:dyDescent="0.2">
      <c r="A177" s="4" t="s">
        <v>66</v>
      </c>
      <c r="B177" s="5" t="s">
        <v>506</v>
      </c>
      <c r="C177" s="6" t="s">
        <v>273</v>
      </c>
      <c r="D177" s="84" t="s">
        <v>548</v>
      </c>
      <c r="E177" s="78">
        <v>1</v>
      </c>
      <c r="F177" s="6">
        <v>1</v>
      </c>
      <c r="G177" s="6"/>
      <c r="H177" s="7"/>
    </row>
    <row r="178" spans="1:8" ht="16" x14ac:dyDescent="0.2">
      <c r="A178" s="4" t="s">
        <v>146</v>
      </c>
      <c r="B178" s="5" t="s">
        <v>508</v>
      </c>
      <c r="C178" s="6" t="s">
        <v>273</v>
      </c>
      <c r="D178" s="84" t="s">
        <v>548</v>
      </c>
      <c r="E178" s="78">
        <v>1</v>
      </c>
      <c r="F178" s="6">
        <v>1</v>
      </c>
      <c r="G178" s="6"/>
      <c r="H178" s="7"/>
    </row>
    <row r="179" spans="1:8" ht="16" x14ac:dyDescent="0.2">
      <c r="A179" s="4" t="s">
        <v>156</v>
      </c>
      <c r="B179" s="5" t="s">
        <v>510</v>
      </c>
      <c r="C179" s="6" t="s">
        <v>273</v>
      </c>
      <c r="D179" s="84" t="s">
        <v>548</v>
      </c>
      <c r="E179" s="78">
        <v>1</v>
      </c>
      <c r="F179" s="6">
        <v>1</v>
      </c>
      <c r="G179" s="6"/>
      <c r="H179" s="7"/>
    </row>
    <row r="180" spans="1:8" ht="16" x14ac:dyDescent="0.2">
      <c r="A180" s="4" t="s">
        <v>89</v>
      </c>
      <c r="B180" s="5" t="s">
        <v>511</v>
      </c>
      <c r="C180" s="6" t="s">
        <v>273</v>
      </c>
      <c r="D180" s="84" t="s">
        <v>548</v>
      </c>
      <c r="E180" s="78">
        <v>1</v>
      </c>
      <c r="F180" s="6">
        <v>1</v>
      </c>
      <c r="G180" s="6"/>
      <c r="H180" s="7"/>
    </row>
    <row r="181" spans="1:8" ht="16" x14ac:dyDescent="0.2">
      <c r="A181" s="4" t="s">
        <v>20</v>
      </c>
      <c r="B181" s="5" t="s">
        <v>512</v>
      </c>
      <c r="C181" s="6" t="s">
        <v>273</v>
      </c>
      <c r="D181" s="84" t="s">
        <v>548</v>
      </c>
      <c r="E181" s="78">
        <v>1</v>
      </c>
      <c r="F181" s="6">
        <v>1</v>
      </c>
      <c r="G181" s="6"/>
      <c r="H181" s="7"/>
    </row>
    <row r="182" spans="1:8" ht="16" x14ac:dyDescent="0.2">
      <c r="A182" s="4" t="s">
        <v>166</v>
      </c>
      <c r="B182" s="5" t="s">
        <v>513</v>
      </c>
      <c r="C182" s="6" t="s">
        <v>273</v>
      </c>
      <c r="D182" s="84" t="s">
        <v>548</v>
      </c>
      <c r="E182" s="78">
        <v>1</v>
      </c>
      <c r="F182" s="6">
        <v>1</v>
      </c>
      <c r="G182" s="6"/>
      <c r="H182" s="7"/>
    </row>
    <row r="183" spans="1:8" ht="16" x14ac:dyDescent="0.2">
      <c r="A183" s="4" t="s">
        <v>43</v>
      </c>
      <c r="B183" s="5" t="s">
        <v>514</v>
      </c>
      <c r="C183" s="6" t="s">
        <v>273</v>
      </c>
      <c r="D183" s="84" t="s">
        <v>548</v>
      </c>
      <c r="E183" s="78">
        <v>1</v>
      </c>
      <c r="F183" s="6">
        <v>1</v>
      </c>
      <c r="G183" s="6"/>
      <c r="H183" s="7"/>
    </row>
    <row r="184" spans="1:8" ht="16" x14ac:dyDescent="0.2">
      <c r="A184" s="4" t="s">
        <v>179</v>
      </c>
      <c r="B184" s="5" t="s">
        <v>515</v>
      </c>
      <c r="C184" s="6" t="s">
        <v>273</v>
      </c>
      <c r="D184" s="84" t="s">
        <v>548</v>
      </c>
      <c r="E184" s="78">
        <v>1</v>
      </c>
      <c r="F184" s="6">
        <v>1</v>
      </c>
      <c r="G184" s="6"/>
      <c r="H184" s="7" t="s">
        <v>272</v>
      </c>
    </row>
    <row r="185" spans="1:8" ht="16" x14ac:dyDescent="0.2">
      <c r="A185" s="4" t="s">
        <v>67</v>
      </c>
      <c r="B185" s="5" t="s">
        <v>516</v>
      </c>
      <c r="C185" s="6" t="s">
        <v>273</v>
      </c>
      <c r="D185" s="84" t="s">
        <v>548</v>
      </c>
      <c r="E185" s="78">
        <v>1</v>
      </c>
      <c r="F185" s="6">
        <v>1</v>
      </c>
      <c r="G185" s="6"/>
      <c r="H185" s="7"/>
    </row>
    <row r="186" spans="1:8" ht="16" x14ac:dyDescent="0.2">
      <c r="A186" s="4" t="s">
        <v>29</v>
      </c>
      <c r="B186" s="5" t="s">
        <v>517</v>
      </c>
      <c r="C186" s="6" t="s">
        <v>273</v>
      </c>
      <c r="D186" s="84" t="s">
        <v>548</v>
      </c>
      <c r="E186" s="78">
        <v>1</v>
      </c>
      <c r="F186" s="6">
        <v>0</v>
      </c>
      <c r="G186" s="6" t="s">
        <v>272</v>
      </c>
      <c r="H186" s="7" t="s">
        <v>272</v>
      </c>
    </row>
    <row r="187" spans="1:8" ht="16" x14ac:dyDescent="0.2">
      <c r="A187" s="4" t="s">
        <v>174</v>
      </c>
      <c r="B187" s="5" t="s">
        <v>518</v>
      </c>
      <c r="C187" s="6" t="s">
        <v>273</v>
      </c>
      <c r="D187" s="84" t="s">
        <v>548</v>
      </c>
      <c r="E187" s="78">
        <v>1</v>
      </c>
      <c r="F187" s="6">
        <v>1</v>
      </c>
      <c r="G187" s="6"/>
      <c r="H187" s="7"/>
    </row>
    <row r="188" spans="1:8" ht="16" x14ac:dyDescent="0.2">
      <c r="A188" s="4" t="s">
        <v>53</v>
      </c>
      <c r="B188" s="5" t="s">
        <v>519</v>
      </c>
      <c r="C188" s="6" t="s">
        <v>273</v>
      </c>
      <c r="D188" s="84" t="s">
        <v>548</v>
      </c>
      <c r="E188" s="78">
        <v>1</v>
      </c>
      <c r="F188" s="6">
        <v>1</v>
      </c>
      <c r="G188" s="6"/>
      <c r="H188" s="7"/>
    </row>
    <row r="189" spans="1:8" ht="16" x14ac:dyDescent="0.2">
      <c r="A189" s="4" t="s">
        <v>147</v>
      </c>
      <c r="B189" s="5" t="s">
        <v>520</v>
      </c>
      <c r="C189" s="6" t="s">
        <v>273</v>
      </c>
      <c r="D189" s="84" t="s">
        <v>548</v>
      </c>
      <c r="E189" s="78">
        <v>1</v>
      </c>
      <c r="F189" s="6">
        <v>1</v>
      </c>
      <c r="G189" s="6"/>
      <c r="H189" s="7"/>
    </row>
    <row r="190" spans="1:8" ht="16" x14ac:dyDescent="0.2">
      <c r="A190" s="4" t="s">
        <v>176</v>
      </c>
      <c r="B190" s="5" t="s">
        <v>521</v>
      </c>
      <c r="C190" s="6" t="s">
        <v>273</v>
      </c>
      <c r="D190" s="84" t="s">
        <v>548</v>
      </c>
      <c r="E190" s="78">
        <v>1</v>
      </c>
      <c r="F190" s="6">
        <v>1</v>
      </c>
      <c r="G190" s="6"/>
      <c r="H190" s="7"/>
    </row>
    <row r="191" spans="1:8" ht="16" x14ac:dyDescent="0.2">
      <c r="A191" s="4" t="s">
        <v>52</v>
      </c>
      <c r="B191" s="5" t="s">
        <v>522</v>
      </c>
      <c r="C191" s="6" t="s">
        <v>273</v>
      </c>
      <c r="D191" s="84" t="s">
        <v>548</v>
      </c>
      <c r="E191" s="78">
        <v>1</v>
      </c>
      <c r="F191" s="6">
        <v>1</v>
      </c>
      <c r="G191" s="6"/>
      <c r="H191" s="7"/>
    </row>
    <row r="192" spans="1:8" ht="16" x14ac:dyDescent="0.2">
      <c r="A192" s="4" t="s">
        <v>121</v>
      </c>
      <c r="B192" s="5" t="s">
        <v>523</v>
      </c>
      <c r="C192" s="6" t="s">
        <v>273</v>
      </c>
      <c r="D192" s="84" t="s">
        <v>548</v>
      </c>
      <c r="E192" s="78">
        <v>1</v>
      </c>
      <c r="F192" s="6">
        <v>1</v>
      </c>
      <c r="G192" s="6"/>
      <c r="H192" s="7"/>
    </row>
    <row r="193" spans="1:8" ht="16" x14ac:dyDescent="0.2">
      <c r="A193" s="4" t="s">
        <v>92</v>
      </c>
      <c r="B193" s="5" t="s">
        <v>524</v>
      </c>
      <c r="C193" s="6" t="s">
        <v>273</v>
      </c>
      <c r="D193" s="84" t="s">
        <v>548</v>
      </c>
      <c r="E193" s="78">
        <v>1</v>
      </c>
      <c r="F193" s="6">
        <v>1</v>
      </c>
      <c r="G193" s="6"/>
      <c r="H193" s="7" t="s">
        <v>271</v>
      </c>
    </row>
    <row r="194" spans="1:8" ht="16" x14ac:dyDescent="0.2">
      <c r="A194" s="4" t="s">
        <v>77</v>
      </c>
      <c r="B194" s="5" t="s">
        <v>525</v>
      </c>
      <c r="C194" s="6" t="s">
        <v>273</v>
      </c>
      <c r="D194" s="84" t="s">
        <v>548</v>
      </c>
      <c r="E194" s="78">
        <v>1</v>
      </c>
      <c r="F194" s="6">
        <v>1</v>
      </c>
      <c r="G194" s="6" t="s">
        <v>272</v>
      </c>
      <c r="H194" s="7"/>
    </row>
    <row r="195" spans="1:8" ht="16" x14ac:dyDescent="0.2">
      <c r="A195" s="4" t="s">
        <v>70</v>
      </c>
      <c r="B195" s="5" t="s">
        <v>526</v>
      </c>
      <c r="C195" s="6" t="s">
        <v>273</v>
      </c>
      <c r="D195" s="84" t="s">
        <v>548</v>
      </c>
      <c r="E195" s="78">
        <v>1</v>
      </c>
      <c r="F195" s="6">
        <v>1</v>
      </c>
      <c r="G195" s="6"/>
      <c r="H195" s="7"/>
    </row>
    <row r="196" spans="1:8" ht="16" x14ac:dyDescent="0.2">
      <c r="A196" s="4" t="s">
        <v>137</v>
      </c>
      <c r="B196" s="5" t="s">
        <v>528</v>
      </c>
      <c r="C196" s="6" t="s">
        <v>273</v>
      </c>
      <c r="D196" s="84" t="s">
        <v>548</v>
      </c>
      <c r="E196" s="78">
        <v>1</v>
      </c>
      <c r="F196" s="6">
        <v>1</v>
      </c>
      <c r="G196" s="6"/>
      <c r="H196" s="7"/>
    </row>
    <row r="197" spans="1:8" ht="16" x14ac:dyDescent="0.2">
      <c r="A197" s="4" t="s">
        <v>116</v>
      </c>
      <c r="B197" s="5" t="s">
        <v>529</v>
      </c>
      <c r="C197" s="6" t="s">
        <v>273</v>
      </c>
      <c r="D197" s="84" t="s">
        <v>548</v>
      </c>
      <c r="E197" s="78">
        <v>1</v>
      </c>
      <c r="F197" s="6">
        <v>1</v>
      </c>
      <c r="G197" s="6"/>
      <c r="H197" s="7"/>
    </row>
    <row r="198" spans="1:8" ht="16" x14ac:dyDescent="0.2">
      <c r="A198" s="4" t="s">
        <v>19</v>
      </c>
      <c r="B198" s="5" t="s">
        <v>531</v>
      </c>
      <c r="C198" s="6" t="s">
        <v>273</v>
      </c>
      <c r="D198" s="84" t="s">
        <v>548</v>
      </c>
      <c r="E198" s="78">
        <v>1</v>
      </c>
      <c r="F198" s="6">
        <v>0</v>
      </c>
      <c r="G198" s="6"/>
      <c r="H198" s="7" t="s">
        <v>272</v>
      </c>
    </row>
    <row r="199" spans="1:8" ht="16" x14ac:dyDescent="0.2">
      <c r="A199" s="4" t="s">
        <v>25</v>
      </c>
      <c r="B199" s="5" t="s">
        <v>532</v>
      </c>
      <c r="C199" s="6" t="s">
        <v>273</v>
      </c>
      <c r="D199" s="84" t="s">
        <v>548</v>
      </c>
      <c r="E199" s="78">
        <v>1</v>
      </c>
      <c r="F199" s="6">
        <v>0</v>
      </c>
      <c r="G199" s="6"/>
      <c r="H199" s="7"/>
    </row>
    <row r="200" spans="1:8" ht="16" x14ac:dyDescent="0.2">
      <c r="A200" s="4" t="s">
        <v>177</v>
      </c>
      <c r="B200" s="5" t="s">
        <v>533</v>
      </c>
      <c r="C200" s="6" t="s">
        <v>273</v>
      </c>
      <c r="D200" s="84" t="s">
        <v>548</v>
      </c>
      <c r="E200" s="78">
        <v>1</v>
      </c>
      <c r="F200" s="6">
        <v>1</v>
      </c>
      <c r="G200" s="6"/>
      <c r="H200" s="7"/>
    </row>
    <row r="201" spans="1:8" ht="16" x14ac:dyDescent="0.2">
      <c r="A201" s="4" t="s">
        <v>108</v>
      </c>
      <c r="B201" s="5" t="s">
        <v>534</v>
      </c>
      <c r="C201" s="6" t="s">
        <v>273</v>
      </c>
      <c r="D201" s="84" t="s">
        <v>548</v>
      </c>
      <c r="E201" s="78">
        <v>1</v>
      </c>
      <c r="F201" s="6">
        <v>1</v>
      </c>
      <c r="G201" s="6"/>
      <c r="H201" s="7"/>
    </row>
    <row r="202" spans="1:8" ht="16" x14ac:dyDescent="0.2">
      <c r="A202" s="4" t="s">
        <v>175</v>
      </c>
      <c r="B202" s="5" t="s">
        <v>535</v>
      </c>
      <c r="C202" s="6" t="s">
        <v>273</v>
      </c>
      <c r="D202" s="84" t="s">
        <v>548</v>
      </c>
      <c r="E202" s="78">
        <v>1</v>
      </c>
      <c r="F202" s="6">
        <v>1</v>
      </c>
      <c r="G202" s="6"/>
      <c r="H202" s="7"/>
    </row>
    <row r="203" spans="1:8" ht="16" x14ac:dyDescent="0.2">
      <c r="A203" s="4" t="s">
        <v>148</v>
      </c>
      <c r="B203" s="5" t="s">
        <v>536</v>
      </c>
      <c r="C203" s="6" t="s">
        <v>273</v>
      </c>
      <c r="D203" s="84" t="s">
        <v>548</v>
      </c>
      <c r="E203" s="78">
        <v>1</v>
      </c>
      <c r="F203" s="6">
        <v>1</v>
      </c>
      <c r="G203" s="6"/>
      <c r="H203" s="7"/>
    </row>
    <row r="204" spans="1:8" ht="16" x14ac:dyDescent="0.2">
      <c r="A204" s="4" t="s">
        <v>153</v>
      </c>
      <c r="B204" s="5" t="s">
        <v>537</v>
      </c>
      <c r="C204" s="6" t="s">
        <v>273</v>
      </c>
      <c r="D204" s="84" t="s">
        <v>548</v>
      </c>
      <c r="E204" s="78">
        <v>1</v>
      </c>
      <c r="F204" s="6">
        <v>1</v>
      </c>
      <c r="G204" s="6"/>
      <c r="H204" s="7"/>
    </row>
    <row r="205" spans="1:8" ht="16" x14ac:dyDescent="0.2">
      <c r="A205" s="4" t="s">
        <v>188</v>
      </c>
      <c r="B205" s="5" t="s">
        <v>538</v>
      </c>
      <c r="C205" s="6" t="s">
        <v>273</v>
      </c>
      <c r="D205" s="84" t="s">
        <v>548</v>
      </c>
      <c r="E205" s="78">
        <v>1</v>
      </c>
      <c r="F205" s="6">
        <v>1</v>
      </c>
      <c r="G205" s="6"/>
      <c r="H205" s="7"/>
    </row>
    <row r="206" spans="1:8" ht="16" x14ac:dyDescent="0.2">
      <c r="A206" s="4" t="s">
        <v>113</v>
      </c>
      <c r="B206" s="5" t="s">
        <v>539</v>
      </c>
      <c r="C206" s="6" t="s">
        <v>273</v>
      </c>
      <c r="D206" s="84" t="s">
        <v>548</v>
      </c>
      <c r="E206" s="78">
        <v>1</v>
      </c>
      <c r="F206" s="6">
        <v>1</v>
      </c>
      <c r="G206" s="6"/>
      <c r="H206" s="7"/>
    </row>
    <row r="207" spans="1:8" ht="16" x14ac:dyDescent="0.2">
      <c r="A207" s="4" t="s">
        <v>126</v>
      </c>
      <c r="B207" s="5" t="s">
        <v>540</v>
      </c>
      <c r="C207" s="6" t="s">
        <v>273</v>
      </c>
      <c r="D207" s="84" t="s">
        <v>548</v>
      </c>
      <c r="E207" s="78">
        <v>1</v>
      </c>
      <c r="F207" s="6">
        <v>1</v>
      </c>
      <c r="G207" s="6"/>
      <c r="H207" s="7"/>
    </row>
    <row r="208" spans="1:8" ht="16" x14ac:dyDescent="0.2">
      <c r="A208" s="4" t="s">
        <v>541</v>
      </c>
      <c r="B208" s="5" t="s">
        <v>542</v>
      </c>
      <c r="C208" s="6" t="s">
        <v>273</v>
      </c>
      <c r="D208" s="84" t="s">
        <v>548</v>
      </c>
      <c r="E208" s="78" t="s">
        <v>286</v>
      </c>
      <c r="F208" s="6">
        <v>1</v>
      </c>
      <c r="G208" s="6"/>
      <c r="H208" s="7"/>
    </row>
    <row r="209" spans="1:8" ht="16" x14ac:dyDescent="0.2">
      <c r="A209" s="4" t="s">
        <v>44</v>
      </c>
      <c r="B209" s="5" t="s">
        <v>544</v>
      </c>
      <c r="C209" s="6" t="s">
        <v>273</v>
      </c>
      <c r="D209" s="84" t="s">
        <v>548</v>
      </c>
      <c r="E209" s="78">
        <v>1</v>
      </c>
      <c r="F209" s="6">
        <v>1</v>
      </c>
      <c r="G209" s="6"/>
      <c r="H209" s="7"/>
    </row>
    <row r="210" spans="1:8" ht="16" x14ac:dyDescent="0.2">
      <c r="A210" s="4" t="s">
        <v>127</v>
      </c>
      <c r="B210" s="5" t="s">
        <v>545</v>
      </c>
      <c r="C210" s="6" t="s">
        <v>273</v>
      </c>
      <c r="D210" s="84" t="s">
        <v>548</v>
      </c>
      <c r="E210" s="78">
        <v>1</v>
      </c>
      <c r="F210" s="6">
        <v>1</v>
      </c>
      <c r="G210" s="6"/>
      <c r="H210" s="7"/>
    </row>
    <row r="211" spans="1:8" ht="16" x14ac:dyDescent="0.2">
      <c r="A211" s="4" t="s">
        <v>54</v>
      </c>
      <c r="B211" s="5" t="s">
        <v>546</v>
      </c>
      <c r="C211" s="6" t="s">
        <v>273</v>
      </c>
      <c r="D211" s="84" t="s">
        <v>548</v>
      </c>
      <c r="E211" s="78">
        <v>1</v>
      </c>
      <c r="F211" s="6">
        <v>1</v>
      </c>
      <c r="G211" s="6"/>
      <c r="H211" s="7"/>
    </row>
    <row r="212" spans="1:8" ht="16" x14ac:dyDescent="0.2">
      <c r="A212" s="4" t="s">
        <v>30</v>
      </c>
      <c r="B212" s="5" t="s">
        <v>282</v>
      </c>
      <c r="C212" s="6" t="s">
        <v>283</v>
      </c>
      <c r="D212" s="84" t="s">
        <v>549</v>
      </c>
      <c r="E212" s="78">
        <v>1</v>
      </c>
      <c r="F212" s="6">
        <v>0</v>
      </c>
      <c r="G212" s="6"/>
      <c r="H212" s="7"/>
    </row>
    <row r="213" spans="1:8" ht="16" x14ac:dyDescent="0.2">
      <c r="A213" s="4" t="s">
        <v>197</v>
      </c>
      <c r="B213" s="5"/>
      <c r="C213" s="6" t="s">
        <v>283</v>
      </c>
      <c r="D213" s="84" t="s">
        <v>549</v>
      </c>
      <c r="E213" s="78">
        <v>1</v>
      </c>
      <c r="F213" s="6">
        <v>1</v>
      </c>
      <c r="G213" s="6"/>
      <c r="H213" s="7"/>
    </row>
    <row r="214" spans="1:8" ht="16" x14ac:dyDescent="0.2">
      <c r="A214" s="4" t="s">
        <v>9</v>
      </c>
      <c r="B214" s="5" t="s">
        <v>291</v>
      </c>
      <c r="C214" s="6" t="s">
        <v>283</v>
      </c>
      <c r="D214" s="84" t="s">
        <v>549</v>
      </c>
      <c r="E214" s="78">
        <v>1</v>
      </c>
      <c r="F214" s="6">
        <v>0</v>
      </c>
      <c r="G214" s="6" t="s">
        <v>271</v>
      </c>
      <c r="H214" s="7" t="s">
        <v>272</v>
      </c>
    </row>
    <row r="215" spans="1:8" ht="16" x14ac:dyDescent="0.2">
      <c r="A215" s="4" t="s">
        <v>191</v>
      </c>
      <c r="B215" s="5" t="s">
        <v>304</v>
      </c>
      <c r="C215" s="6" t="s">
        <v>283</v>
      </c>
      <c r="D215" s="84" t="s">
        <v>549</v>
      </c>
      <c r="E215" s="78">
        <v>1</v>
      </c>
      <c r="F215" s="6">
        <v>1</v>
      </c>
      <c r="G215" s="6"/>
      <c r="H215" s="7"/>
    </row>
    <row r="216" spans="1:8" ht="16" x14ac:dyDescent="0.2">
      <c r="A216" s="4" t="s">
        <v>193</v>
      </c>
      <c r="B216" s="5" t="s">
        <v>308</v>
      </c>
      <c r="C216" s="6" t="s">
        <v>283</v>
      </c>
      <c r="D216" s="84" t="s">
        <v>549</v>
      </c>
      <c r="E216" s="78">
        <v>1</v>
      </c>
      <c r="F216" s="6">
        <v>1</v>
      </c>
      <c r="G216" s="6" t="s">
        <v>271</v>
      </c>
      <c r="H216" s="7"/>
    </row>
    <row r="217" spans="1:8" ht="16" x14ac:dyDescent="0.2">
      <c r="A217" s="4" t="s">
        <v>194</v>
      </c>
      <c r="B217" s="5" t="s">
        <v>309</v>
      </c>
      <c r="C217" s="6" t="s">
        <v>283</v>
      </c>
      <c r="D217" s="84" t="s">
        <v>549</v>
      </c>
      <c r="E217" s="78">
        <v>1</v>
      </c>
      <c r="F217" s="6">
        <v>1</v>
      </c>
      <c r="G217" s="6"/>
      <c r="H217" s="7"/>
    </row>
    <row r="218" spans="1:8" ht="16" x14ac:dyDescent="0.2">
      <c r="A218" s="4" t="s">
        <v>195</v>
      </c>
      <c r="B218" s="5" t="s">
        <v>312</v>
      </c>
      <c r="C218" s="6" t="s">
        <v>283</v>
      </c>
      <c r="D218" s="84" t="s">
        <v>549</v>
      </c>
      <c r="E218" s="78">
        <v>1</v>
      </c>
      <c r="F218" s="6">
        <v>1</v>
      </c>
      <c r="G218" s="6"/>
      <c r="H218" s="7"/>
    </row>
    <row r="219" spans="1:8" ht="16" x14ac:dyDescent="0.2">
      <c r="A219" s="4" t="s">
        <v>27</v>
      </c>
      <c r="B219" s="5" t="s">
        <v>342</v>
      </c>
      <c r="C219" s="6" t="s">
        <v>283</v>
      </c>
      <c r="D219" s="84" t="s">
        <v>549</v>
      </c>
      <c r="E219" s="78">
        <v>1</v>
      </c>
      <c r="F219" s="6">
        <v>1</v>
      </c>
      <c r="G219" s="6" t="s">
        <v>271</v>
      </c>
      <c r="H219" s="7"/>
    </row>
    <row r="220" spans="1:8" ht="16" x14ac:dyDescent="0.2">
      <c r="A220" s="4" t="s">
        <v>14</v>
      </c>
      <c r="B220" s="5" t="s">
        <v>354</v>
      </c>
      <c r="C220" s="6" t="s">
        <v>283</v>
      </c>
      <c r="D220" s="84" t="s">
        <v>549</v>
      </c>
      <c r="E220" s="78">
        <v>1</v>
      </c>
      <c r="F220" s="6">
        <v>0</v>
      </c>
      <c r="G220" s="6"/>
      <c r="H220" s="7"/>
    </row>
    <row r="221" spans="1:8" ht="16" x14ac:dyDescent="0.2">
      <c r="A221" s="4" t="s">
        <v>360</v>
      </c>
      <c r="B221" s="5" t="s">
        <v>361</v>
      </c>
      <c r="C221" s="6" t="s">
        <v>283</v>
      </c>
      <c r="D221" s="84" t="s">
        <v>549</v>
      </c>
      <c r="E221" s="78" t="s">
        <v>286</v>
      </c>
      <c r="F221" s="6">
        <v>1</v>
      </c>
      <c r="G221" s="6"/>
      <c r="H221" s="7"/>
    </row>
    <row r="222" spans="1:8" ht="16" x14ac:dyDescent="0.2">
      <c r="A222" s="4" t="s">
        <v>31</v>
      </c>
      <c r="B222" s="5" t="s">
        <v>368</v>
      </c>
      <c r="C222" s="6" t="s">
        <v>283</v>
      </c>
      <c r="D222" s="84" t="s">
        <v>549</v>
      </c>
      <c r="E222" s="78">
        <v>1</v>
      </c>
      <c r="F222" s="6">
        <v>0</v>
      </c>
      <c r="G222" s="6"/>
      <c r="H222" s="7"/>
    </row>
    <row r="223" spans="1:8" ht="16" x14ac:dyDescent="0.2">
      <c r="A223" s="4" t="s">
        <v>26</v>
      </c>
      <c r="B223" s="5"/>
      <c r="C223" s="6" t="s">
        <v>283</v>
      </c>
      <c r="D223" s="84" t="s">
        <v>549</v>
      </c>
      <c r="E223" s="78">
        <v>1</v>
      </c>
      <c r="F223" s="6">
        <v>0</v>
      </c>
      <c r="G223" s="6"/>
      <c r="H223" s="7" t="s">
        <v>1579</v>
      </c>
    </row>
    <row r="224" spans="1:8" ht="16" x14ac:dyDescent="0.2">
      <c r="A224" s="4" t="s">
        <v>12</v>
      </c>
      <c r="B224" s="5" t="s">
        <v>413</v>
      </c>
      <c r="C224" s="6" t="s">
        <v>283</v>
      </c>
      <c r="D224" s="84" t="s">
        <v>549</v>
      </c>
      <c r="E224" s="78">
        <v>1</v>
      </c>
      <c r="F224" s="6">
        <v>0</v>
      </c>
      <c r="G224" s="6"/>
      <c r="H224" s="7" t="s">
        <v>271</v>
      </c>
    </row>
    <row r="225" spans="1:8" ht="16" x14ac:dyDescent="0.2">
      <c r="A225" s="4" t="s">
        <v>192</v>
      </c>
      <c r="B225" s="5"/>
      <c r="C225" s="6" t="s">
        <v>283</v>
      </c>
      <c r="D225" s="84" t="s">
        <v>549</v>
      </c>
      <c r="E225" s="78">
        <v>1</v>
      </c>
      <c r="F225" s="6">
        <v>1</v>
      </c>
      <c r="G225" s="6"/>
      <c r="H225" s="7"/>
    </row>
    <row r="226" spans="1:8" ht="16" x14ac:dyDescent="0.2">
      <c r="A226" s="4" t="s">
        <v>189</v>
      </c>
      <c r="B226" s="5" t="s">
        <v>455</v>
      </c>
      <c r="C226" s="6" t="s">
        <v>283</v>
      </c>
      <c r="D226" s="84" t="s">
        <v>549</v>
      </c>
      <c r="E226" s="78">
        <v>1</v>
      </c>
      <c r="F226" s="6">
        <v>1</v>
      </c>
      <c r="G226" s="6"/>
      <c r="H226" s="7"/>
    </row>
    <row r="227" spans="1:8" ht="16" x14ac:dyDescent="0.2">
      <c r="A227" s="4" t="s">
        <v>18</v>
      </c>
      <c r="B227" s="5" t="s">
        <v>461</v>
      </c>
      <c r="C227" s="6" t="s">
        <v>283</v>
      </c>
      <c r="D227" s="84" t="s">
        <v>549</v>
      </c>
      <c r="E227" s="78">
        <v>1</v>
      </c>
      <c r="F227" s="6">
        <v>0</v>
      </c>
      <c r="G227" s="6"/>
      <c r="H227" s="7"/>
    </row>
    <row r="228" spans="1:8" ht="16" x14ac:dyDescent="0.2">
      <c r="A228" s="4" t="s">
        <v>190</v>
      </c>
      <c r="B228" s="5" t="s">
        <v>476</v>
      </c>
      <c r="C228" s="6" t="s">
        <v>283</v>
      </c>
      <c r="D228" s="84" t="s">
        <v>549</v>
      </c>
      <c r="E228" s="78">
        <v>1</v>
      </c>
      <c r="F228" s="6">
        <v>1</v>
      </c>
      <c r="G228" s="6"/>
      <c r="H228" s="7"/>
    </row>
    <row r="229" spans="1:8" ht="16" x14ac:dyDescent="0.2">
      <c r="A229" s="4" t="s">
        <v>16</v>
      </c>
      <c r="B229" s="5" t="s">
        <v>483</v>
      </c>
      <c r="C229" s="6" t="s">
        <v>283</v>
      </c>
      <c r="D229" s="84" t="s">
        <v>549</v>
      </c>
      <c r="E229" s="78">
        <v>1</v>
      </c>
      <c r="F229" s="6">
        <v>0</v>
      </c>
      <c r="G229" s="6" t="s">
        <v>272</v>
      </c>
      <c r="H229" s="7"/>
    </row>
    <row r="230" spans="1:8" ht="16" x14ac:dyDescent="0.2">
      <c r="A230" s="4" t="s">
        <v>502</v>
      </c>
      <c r="B230" s="5" t="s">
        <v>503</v>
      </c>
      <c r="C230" s="6" t="s">
        <v>283</v>
      </c>
      <c r="D230" s="84" t="s">
        <v>549</v>
      </c>
      <c r="E230" s="78" t="s">
        <v>286</v>
      </c>
      <c r="F230" s="6">
        <v>1</v>
      </c>
      <c r="G230" s="6"/>
      <c r="H230" s="7"/>
    </row>
    <row r="231" spans="1:8" ht="16" x14ac:dyDescent="0.2">
      <c r="A231" s="4" t="s">
        <v>196</v>
      </c>
      <c r="B231" s="5" t="s">
        <v>342</v>
      </c>
      <c r="C231" s="6" t="s">
        <v>283</v>
      </c>
      <c r="D231" s="84" t="s">
        <v>549</v>
      </c>
      <c r="E231" s="78">
        <v>1</v>
      </c>
      <c r="F231" s="6">
        <v>1</v>
      </c>
      <c r="G231" s="6" t="s">
        <v>271</v>
      </c>
      <c r="H231" s="7"/>
    </row>
    <row r="232" spans="1:8" ht="16" x14ac:dyDescent="0.2">
      <c r="A232" s="4" t="s">
        <v>29</v>
      </c>
      <c r="B232" s="5"/>
      <c r="C232" s="6" t="s">
        <v>283</v>
      </c>
      <c r="D232" s="84" t="s">
        <v>549</v>
      </c>
      <c r="E232" s="78">
        <v>1</v>
      </c>
      <c r="F232" s="6">
        <v>1</v>
      </c>
      <c r="G232" s="6" t="s">
        <v>272</v>
      </c>
      <c r="H232" s="7" t="s">
        <v>272</v>
      </c>
    </row>
    <row r="233" spans="1:8" ht="16" x14ac:dyDescent="0.2">
      <c r="A233" s="4" t="s">
        <v>324</v>
      </c>
      <c r="B233" s="5" t="s">
        <v>325</v>
      </c>
      <c r="C233" s="6" t="s">
        <v>326</v>
      </c>
      <c r="D233" s="84" t="s">
        <v>547</v>
      </c>
      <c r="E233" s="78" t="s">
        <v>286</v>
      </c>
      <c r="F233" s="6">
        <v>1</v>
      </c>
      <c r="G233" s="6"/>
      <c r="H233" s="7"/>
    </row>
    <row r="234" spans="1:8" ht="16" x14ac:dyDescent="0.2">
      <c r="A234" s="4" t="s">
        <v>14</v>
      </c>
      <c r="B234" s="5" t="s">
        <v>354</v>
      </c>
      <c r="C234" s="6" t="s">
        <v>326</v>
      </c>
      <c r="D234" s="84" t="s">
        <v>547</v>
      </c>
      <c r="E234" s="78">
        <v>1</v>
      </c>
      <c r="F234" s="6">
        <v>0</v>
      </c>
      <c r="G234" s="6"/>
      <c r="H234" s="7"/>
    </row>
    <row r="235" spans="1:8" ht="16" x14ac:dyDescent="0.2">
      <c r="A235" s="4" t="s">
        <v>21</v>
      </c>
      <c r="B235" s="5" t="s">
        <v>367</v>
      </c>
      <c r="C235" s="6" t="s">
        <v>326</v>
      </c>
      <c r="D235" s="84" t="s">
        <v>547</v>
      </c>
      <c r="E235" s="78">
        <v>1</v>
      </c>
      <c r="F235" s="6">
        <v>1</v>
      </c>
      <c r="G235" s="6"/>
      <c r="H235" s="7"/>
    </row>
    <row r="236" spans="1:8" ht="16" x14ac:dyDescent="0.2">
      <c r="A236" s="4" t="s">
        <v>28</v>
      </c>
      <c r="B236" s="5"/>
      <c r="C236" s="6" t="s">
        <v>326</v>
      </c>
      <c r="D236" s="84" t="s">
        <v>547</v>
      </c>
      <c r="E236" s="78">
        <v>1</v>
      </c>
      <c r="F236" s="6">
        <v>1</v>
      </c>
      <c r="G236" s="6"/>
      <c r="H236" s="7"/>
    </row>
    <row r="237" spans="1:8" ht="16" x14ac:dyDescent="0.2">
      <c r="A237" s="4" t="s">
        <v>7</v>
      </c>
      <c r="B237" s="5"/>
      <c r="C237" s="6" t="s">
        <v>326</v>
      </c>
      <c r="D237" s="84" t="s">
        <v>547</v>
      </c>
      <c r="E237" s="78">
        <v>1</v>
      </c>
      <c r="F237" s="6">
        <v>0</v>
      </c>
      <c r="G237" s="6"/>
      <c r="H237" s="7"/>
    </row>
    <row r="238" spans="1:8" ht="16" x14ac:dyDescent="0.2">
      <c r="A238" s="4" t="s">
        <v>10</v>
      </c>
      <c r="B238" s="5" t="s">
        <v>419</v>
      </c>
      <c r="C238" s="6" t="s">
        <v>326</v>
      </c>
      <c r="D238" s="84" t="s">
        <v>547</v>
      </c>
      <c r="E238" s="78">
        <v>1</v>
      </c>
      <c r="F238" s="6">
        <v>0</v>
      </c>
      <c r="G238" s="6"/>
      <c r="H238" s="7"/>
    </row>
    <row r="239" spans="1:8" ht="16" x14ac:dyDescent="0.2">
      <c r="A239" s="4" t="s">
        <v>263</v>
      </c>
      <c r="B239" s="5" t="s">
        <v>431</v>
      </c>
      <c r="C239" s="6" t="s">
        <v>326</v>
      </c>
      <c r="D239" s="84" t="s">
        <v>547</v>
      </c>
      <c r="E239" s="78">
        <v>1</v>
      </c>
      <c r="F239" s="6">
        <v>1</v>
      </c>
      <c r="G239" s="6"/>
      <c r="H239" s="7"/>
    </row>
    <row r="240" spans="1:8" ht="16" x14ac:dyDescent="0.2">
      <c r="A240" s="4" t="s">
        <v>198</v>
      </c>
      <c r="B240" s="5" t="s">
        <v>367</v>
      </c>
      <c r="C240" s="6" t="s">
        <v>326</v>
      </c>
      <c r="D240" s="84" t="s">
        <v>547</v>
      </c>
      <c r="E240" s="78">
        <v>1</v>
      </c>
      <c r="F240" s="6">
        <v>1</v>
      </c>
      <c r="G240" s="6"/>
      <c r="H240" s="7"/>
    </row>
    <row r="241" spans="1:8" ht="16" x14ac:dyDescent="0.2">
      <c r="A241" s="4" t="s">
        <v>6</v>
      </c>
      <c r="B241" s="5" t="s">
        <v>469</v>
      </c>
      <c r="C241" s="6" t="s">
        <v>326</v>
      </c>
      <c r="D241" s="84" t="s">
        <v>547</v>
      </c>
      <c r="E241" s="78">
        <v>1</v>
      </c>
      <c r="F241" s="6">
        <v>0</v>
      </c>
      <c r="G241" s="6"/>
      <c r="H241" s="7"/>
    </row>
    <row r="242" spans="1:8" ht="16" x14ac:dyDescent="0.2">
      <c r="A242" s="4" t="s">
        <v>494</v>
      </c>
      <c r="B242" s="5"/>
      <c r="C242" s="6" t="s">
        <v>326</v>
      </c>
      <c r="D242" s="84" t="s">
        <v>547</v>
      </c>
      <c r="E242" s="78" t="s">
        <v>286</v>
      </c>
      <c r="F242" s="6">
        <v>1</v>
      </c>
      <c r="G242" s="6"/>
      <c r="H242" s="7"/>
    </row>
    <row r="243" spans="1:8" ht="16" x14ac:dyDescent="0.2">
      <c r="A243" s="4" t="s">
        <v>507</v>
      </c>
      <c r="B243" s="5"/>
      <c r="C243" s="6" t="s">
        <v>326</v>
      </c>
      <c r="D243" s="84" t="s">
        <v>547</v>
      </c>
      <c r="E243" s="78" t="s">
        <v>286</v>
      </c>
      <c r="F243" s="6">
        <v>1</v>
      </c>
      <c r="G243" s="6"/>
      <c r="H243" s="7"/>
    </row>
    <row r="244" spans="1:8" ht="16" x14ac:dyDescent="0.2">
      <c r="A244" s="4" t="s">
        <v>208</v>
      </c>
      <c r="B244" s="5" t="s">
        <v>305</v>
      </c>
      <c r="C244" s="6" t="s">
        <v>270</v>
      </c>
      <c r="D244" s="84" t="s">
        <v>549</v>
      </c>
      <c r="E244" s="78">
        <v>1</v>
      </c>
      <c r="F244" s="6">
        <v>1</v>
      </c>
      <c r="G244" s="6"/>
      <c r="H244" s="7"/>
    </row>
    <row r="245" spans="1:8" ht="16" x14ac:dyDescent="0.2">
      <c r="A245" s="4" t="s">
        <v>203</v>
      </c>
      <c r="B245" s="5" t="s">
        <v>376</v>
      </c>
      <c r="C245" s="6" t="s">
        <v>270</v>
      </c>
      <c r="D245" s="84" t="s">
        <v>549</v>
      </c>
      <c r="E245" s="78">
        <v>1</v>
      </c>
      <c r="F245" s="6">
        <v>1</v>
      </c>
      <c r="G245" s="6"/>
      <c r="H245" s="7"/>
    </row>
    <row r="246" spans="1:8" ht="16" x14ac:dyDescent="0.2">
      <c r="A246" s="4" t="s">
        <v>204</v>
      </c>
      <c r="B246" s="5"/>
      <c r="C246" s="6" t="s">
        <v>270</v>
      </c>
      <c r="D246" s="84" t="s">
        <v>549</v>
      </c>
      <c r="E246" s="78">
        <v>1</v>
      </c>
      <c r="F246" s="6">
        <v>1</v>
      </c>
      <c r="G246" s="6"/>
      <c r="H246" s="7"/>
    </row>
    <row r="247" spans="1:8" ht="16" x14ac:dyDescent="0.2">
      <c r="A247" s="4" t="s">
        <v>202</v>
      </c>
      <c r="B247" s="5" t="s">
        <v>378</v>
      </c>
      <c r="C247" s="6" t="s">
        <v>270</v>
      </c>
      <c r="D247" s="84" t="s">
        <v>549</v>
      </c>
      <c r="E247" s="78">
        <v>1</v>
      </c>
      <c r="F247" s="6">
        <v>1</v>
      </c>
      <c r="G247" s="6"/>
      <c r="H247" s="7"/>
    </row>
    <row r="248" spans="1:8" ht="16" x14ac:dyDescent="0.2">
      <c r="A248" s="4" t="s">
        <v>200</v>
      </c>
      <c r="B248" s="5" t="s">
        <v>391</v>
      </c>
      <c r="C248" s="6" t="s">
        <v>270</v>
      </c>
      <c r="D248" s="84" t="s">
        <v>549</v>
      </c>
      <c r="E248" s="78">
        <v>1</v>
      </c>
      <c r="F248" s="6">
        <v>1</v>
      </c>
      <c r="G248" s="6"/>
      <c r="H248" s="7"/>
    </row>
    <row r="249" spans="1:8" ht="16" x14ac:dyDescent="0.2">
      <c r="A249" s="4" t="s">
        <v>201</v>
      </c>
      <c r="B249" s="5" t="s">
        <v>415</v>
      </c>
      <c r="C249" s="6" t="s">
        <v>270</v>
      </c>
      <c r="D249" s="84" t="s">
        <v>549</v>
      </c>
      <c r="E249" s="78">
        <v>1</v>
      </c>
      <c r="F249" s="6">
        <v>1</v>
      </c>
      <c r="G249" s="6"/>
      <c r="H249" s="7"/>
    </row>
    <row r="250" spans="1:8" ht="16" x14ac:dyDescent="0.2">
      <c r="A250" s="4" t="s">
        <v>199</v>
      </c>
      <c r="B250" s="5" t="s">
        <v>441</v>
      </c>
      <c r="C250" s="6" t="s">
        <v>270</v>
      </c>
      <c r="D250" s="84" t="s">
        <v>549</v>
      </c>
      <c r="E250" s="78">
        <v>1</v>
      </c>
      <c r="F250" s="6">
        <v>1</v>
      </c>
      <c r="G250" s="6"/>
      <c r="H250" s="7"/>
    </row>
    <row r="251" spans="1:8" ht="16" x14ac:dyDescent="0.2">
      <c r="A251" s="4" t="s">
        <v>209</v>
      </c>
      <c r="B251" s="5"/>
      <c r="C251" s="6" t="s">
        <v>270</v>
      </c>
      <c r="D251" s="84" t="s">
        <v>549</v>
      </c>
      <c r="E251" s="78">
        <v>1</v>
      </c>
      <c r="F251" s="6">
        <v>1</v>
      </c>
      <c r="G251" s="6"/>
      <c r="H251" s="7"/>
    </row>
    <row r="252" spans="1:8" ht="16" x14ac:dyDescent="0.2">
      <c r="A252" s="4" t="s">
        <v>207</v>
      </c>
      <c r="B252" s="5"/>
      <c r="C252" s="6" t="s">
        <v>270</v>
      </c>
      <c r="D252" s="84" t="s">
        <v>549</v>
      </c>
      <c r="E252" s="78">
        <v>1</v>
      </c>
      <c r="F252" s="6">
        <v>1</v>
      </c>
      <c r="G252" s="6"/>
      <c r="H252" s="7"/>
    </row>
    <row r="253" spans="1:8" ht="16" x14ac:dyDescent="0.2">
      <c r="A253" s="4" t="s">
        <v>206</v>
      </c>
      <c r="B253" s="5" t="s">
        <v>384</v>
      </c>
      <c r="C253" s="6" t="s">
        <v>270</v>
      </c>
      <c r="D253" s="84" t="s">
        <v>549</v>
      </c>
      <c r="E253" s="78">
        <v>1</v>
      </c>
      <c r="F253" s="6">
        <v>1</v>
      </c>
      <c r="G253" s="6"/>
      <c r="H253" s="7"/>
    </row>
    <row r="254" spans="1:8" ht="16" x14ac:dyDescent="0.2">
      <c r="A254" s="4" t="s">
        <v>205</v>
      </c>
      <c r="B254" s="5"/>
      <c r="C254" s="6" t="s">
        <v>270</v>
      </c>
      <c r="D254" s="84" t="s">
        <v>549</v>
      </c>
      <c r="E254" s="78">
        <v>1</v>
      </c>
      <c r="F254" s="6">
        <v>1</v>
      </c>
      <c r="G254" s="6"/>
      <c r="H254" s="7"/>
    </row>
    <row r="255" spans="1:8" ht="16" x14ac:dyDescent="0.2">
      <c r="A255" s="4" t="s">
        <v>221</v>
      </c>
      <c r="B255" s="5" t="s">
        <v>279</v>
      </c>
      <c r="C255" s="6" t="s">
        <v>277</v>
      </c>
      <c r="D255" s="84" t="s">
        <v>549</v>
      </c>
      <c r="E255" s="78">
        <v>1</v>
      </c>
      <c r="F255" s="6">
        <v>1</v>
      </c>
      <c r="G255" s="6"/>
      <c r="H255" s="7"/>
    </row>
    <row r="256" spans="1:8" ht="16" x14ac:dyDescent="0.2">
      <c r="A256" s="4" t="s">
        <v>236</v>
      </c>
      <c r="B256" s="5" t="s">
        <v>289</v>
      </c>
      <c r="C256" s="6" t="s">
        <v>277</v>
      </c>
      <c r="D256" s="84" t="s">
        <v>549</v>
      </c>
      <c r="E256" s="78">
        <v>1</v>
      </c>
      <c r="F256" s="6">
        <v>1</v>
      </c>
      <c r="G256" s="6"/>
      <c r="H256" s="7"/>
    </row>
    <row r="257" spans="1:8" ht="16" x14ac:dyDescent="0.2">
      <c r="A257" s="4" t="s">
        <v>9</v>
      </c>
      <c r="B257" s="5" t="s">
        <v>291</v>
      </c>
      <c r="C257" s="6" t="s">
        <v>277</v>
      </c>
      <c r="D257" s="84" t="s">
        <v>549</v>
      </c>
      <c r="E257" s="78">
        <v>1</v>
      </c>
      <c r="F257" s="6">
        <v>0</v>
      </c>
      <c r="G257" s="6" t="s">
        <v>271</v>
      </c>
      <c r="H257" s="7" t="s">
        <v>272</v>
      </c>
    </row>
    <row r="258" spans="1:8" ht="16" x14ac:dyDescent="0.2">
      <c r="A258" s="4" t="s">
        <v>217</v>
      </c>
      <c r="B258" s="5" t="s">
        <v>302</v>
      </c>
      <c r="C258" s="6" t="s">
        <v>277</v>
      </c>
      <c r="D258" s="84" t="s">
        <v>549</v>
      </c>
      <c r="E258" s="78">
        <v>1</v>
      </c>
      <c r="F258" s="6">
        <v>1</v>
      </c>
      <c r="G258" s="6"/>
      <c r="H258" s="7"/>
    </row>
    <row r="259" spans="1:8" ht="16" x14ac:dyDescent="0.2">
      <c r="A259" s="4" t="s">
        <v>228</v>
      </c>
      <c r="B259" s="5" t="s">
        <v>303</v>
      </c>
      <c r="C259" s="6" t="s">
        <v>277</v>
      </c>
      <c r="D259" s="84" t="s">
        <v>549</v>
      </c>
      <c r="E259" s="78">
        <v>1</v>
      </c>
      <c r="F259" s="6">
        <v>1</v>
      </c>
      <c r="G259" s="6"/>
      <c r="H259" s="7"/>
    </row>
    <row r="260" spans="1:8" ht="16" x14ac:dyDescent="0.2">
      <c r="A260" s="4" t="s">
        <v>17</v>
      </c>
      <c r="B260" s="5"/>
      <c r="C260" s="6" t="s">
        <v>277</v>
      </c>
      <c r="D260" s="84" t="s">
        <v>549</v>
      </c>
      <c r="E260" s="78">
        <v>1</v>
      </c>
      <c r="F260" s="6">
        <v>1</v>
      </c>
      <c r="G260" s="6"/>
      <c r="H260" s="7"/>
    </row>
    <row r="261" spans="1:8" ht="16" x14ac:dyDescent="0.2">
      <c r="A261" s="4" t="s">
        <v>23</v>
      </c>
      <c r="B261" s="5" t="s">
        <v>314</v>
      </c>
      <c r="C261" s="6" t="s">
        <v>277</v>
      </c>
      <c r="D261" s="84" t="s">
        <v>549</v>
      </c>
      <c r="E261" s="78">
        <v>1</v>
      </c>
      <c r="F261" s="6">
        <v>0</v>
      </c>
      <c r="G261" s="6"/>
      <c r="H261" s="7"/>
    </row>
    <row r="262" spans="1:8" ht="16" x14ac:dyDescent="0.2">
      <c r="A262" s="4" t="s">
        <v>13</v>
      </c>
      <c r="B262" s="5" t="s">
        <v>315</v>
      </c>
      <c r="C262" s="6" t="s">
        <v>277</v>
      </c>
      <c r="D262" s="84" t="s">
        <v>549</v>
      </c>
      <c r="E262" s="78">
        <v>1</v>
      </c>
      <c r="F262" s="6">
        <v>0</v>
      </c>
      <c r="G262" s="6"/>
      <c r="H262" s="7"/>
    </row>
    <row r="263" spans="1:8" ht="16" x14ac:dyDescent="0.2">
      <c r="A263" s="4" t="s">
        <v>256</v>
      </c>
      <c r="B263" s="5" t="s">
        <v>322</v>
      </c>
      <c r="C263" s="6" t="s">
        <v>277</v>
      </c>
      <c r="D263" s="84" t="s">
        <v>549</v>
      </c>
      <c r="E263" s="78">
        <v>1</v>
      </c>
      <c r="F263" s="6">
        <v>1</v>
      </c>
      <c r="G263" s="6" t="s">
        <v>271</v>
      </c>
      <c r="H263" s="7"/>
    </row>
    <row r="264" spans="1:8" ht="16" x14ac:dyDescent="0.2">
      <c r="A264" s="4" t="s">
        <v>250</v>
      </c>
      <c r="B264" s="5" t="s">
        <v>327</v>
      </c>
      <c r="C264" s="6" t="s">
        <v>277</v>
      </c>
      <c r="D264" s="84" t="s">
        <v>549</v>
      </c>
      <c r="E264" s="78">
        <v>1</v>
      </c>
      <c r="F264" s="6">
        <v>1</v>
      </c>
      <c r="G264" s="6"/>
      <c r="H264" s="7"/>
    </row>
    <row r="265" spans="1:8" ht="16" x14ac:dyDescent="0.2">
      <c r="A265" s="4" t="s">
        <v>15</v>
      </c>
      <c r="B265" s="5" t="s">
        <v>328</v>
      </c>
      <c r="C265" s="6" t="s">
        <v>277</v>
      </c>
      <c r="D265" s="84" t="s">
        <v>549</v>
      </c>
      <c r="E265" s="78">
        <v>1</v>
      </c>
      <c r="F265" s="6">
        <v>0</v>
      </c>
      <c r="G265" s="6"/>
      <c r="H265" s="7"/>
    </row>
    <row r="266" spans="1:8" ht="16" x14ac:dyDescent="0.2">
      <c r="A266" s="4" t="s">
        <v>229</v>
      </c>
      <c r="B266" s="5" t="s">
        <v>334</v>
      </c>
      <c r="C266" s="6" t="s">
        <v>277</v>
      </c>
      <c r="D266" s="84" t="s">
        <v>549</v>
      </c>
      <c r="E266" s="78">
        <v>1</v>
      </c>
      <c r="F266" s="6">
        <v>1</v>
      </c>
      <c r="G266" s="6"/>
      <c r="H266" s="7"/>
    </row>
    <row r="267" spans="1:8" ht="16" x14ac:dyDescent="0.2">
      <c r="A267" s="4" t="s">
        <v>210</v>
      </c>
      <c r="B267" s="5" t="s">
        <v>338</v>
      </c>
      <c r="C267" s="6" t="s">
        <v>277</v>
      </c>
      <c r="D267" s="84" t="s">
        <v>549</v>
      </c>
      <c r="E267" s="78">
        <v>1</v>
      </c>
      <c r="F267" s="6">
        <v>1</v>
      </c>
      <c r="G267" s="6"/>
      <c r="H267" s="7"/>
    </row>
    <row r="268" spans="1:8" ht="16" x14ac:dyDescent="0.2">
      <c r="A268" s="4" t="s">
        <v>245</v>
      </c>
      <c r="B268" s="5"/>
      <c r="C268" s="6" t="s">
        <v>277</v>
      </c>
      <c r="D268" s="84" t="s">
        <v>549</v>
      </c>
      <c r="E268" s="78">
        <v>1</v>
      </c>
      <c r="F268" s="6">
        <v>1</v>
      </c>
      <c r="G268" s="6"/>
      <c r="H268" s="7"/>
    </row>
    <row r="269" spans="1:8" ht="16" x14ac:dyDescent="0.2">
      <c r="A269" s="4" t="s">
        <v>257</v>
      </c>
      <c r="B269" s="5" t="s">
        <v>341</v>
      </c>
      <c r="C269" s="6" t="s">
        <v>277</v>
      </c>
      <c r="D269" s="84" t="s">
        <v>549</v>
      </c>
      <c r="E269" s="78">
        <v>1</v>
      </c>
      <c r="F269" s="6">
        <v>1</v>
      </c>
      <c r="G269" s="6"/>
      <c r="H269" s="7"/>
    </row>
    <row r="270" spans="1:8" ht="16" x14ac:dyDescent="0.2">
      <c r="A270" s="4" t="s">
        <v>27</v>
      </c>
      <c r="B270" s="5" t="s">
        <v>342</v>
      </c>
      <c r="C270" s="6" t="s">
        <v>277</v>
      </c>
      <c r="D270" s="84" t="s">
        <v>549</v>
      </c>
      <c r="E270" s="78">
        <v>1</v>
      </c>
      <c r="F270" s="6">
        <v>0</v>
      </c>
      <c r="G270" s="6" t="s">
        <v>271</v>
      </c>
      <c r="H270" s="7"/>
    </row>
    <row r="271" spans="1:8" ht="16" x14ac:dyDescent="0.2">
      <c r="A271" s="4" t="s">
        <v>241</v>
      </c>
      <c r="B271" s="5"/>
      <c r="C271" s="6" t="s">
        <v>277</v>
      </c>
      <c r="D271" s="84" t="s">
        <v>549</v>
      </c>
      <c r="E271" s="78">
        <v>1</v>
      </c>
      <c r="F271" s="6">
        <v>1</v>
      </c>
      <c r="G271" s="6"/>
      <c r="H271" s="7"/>
    </row>
    <row r="272" spans="1:8" ht="16" x14ac:dyDescent="0.2">
      <c r="A272" s="4" t="s">
        <v>219</v>
      </c>
      <c r="B272" s="5" t="s">
        <v>343</v>
      </c>
      <c r="C272" s="6" t="s">
        <v>277</v>
      </c>
      <c r="D272" s="84" t="s">
        <v>549</v>
      </c>
      <c r="E272" s="78">
        <v>1</v>
      </c>
      <c r="F272" s="6">
        <v>1</v>
      </c>
      <c r="G272" s="6"/>
      <c r="H272" s="7"/>
    </row>
    <row r="273" spans="1:8" ht="16" x14ac:dyDescent="0.2">
      <c r="A273" s="4" t="s">
        <v>242</v>
      </c>
      <c r="B273" s="5"/>
      <c r="C273" s="6" t="s">
        <v>277</v>
      </c>
      <c r="D273" s="84" t="s">
        <v>549</v>
      </c>
      <c r="E273" s="78">
        <v>1</v>
      </c>
      <c r="F273" s="6">
        <v>1</v>
      </c>
      <c r="G273" s="6"/>
      <c r="H273" s="7"/>
    </row>
    <row r="274" spans="1:8" ht="16" x14ac:dyDescent="0.2">
      <c r="A274" s="4" t="s">
        <v>251</v>
      </c>
      <c r="B274" s="5" t="s">
        <v>327</v>
      </c>
      <c r="C274" s="6" t="s">
        <v>277</v>
      </c>
      <c r="D274" s="84" t="s">
        <v>549</v>
      </c>
      <c r="E274" s="78">
        <v>1</v>
      </c>
      <c r="F274" s="6">
        <v>1</v>
      </c>
      <c r="G274" s="6"/>
      <c r="H274" s="7"/>
    </row>
    <row r="275" spans="1:8" ht="16" x14ac:dyDescent="0.2">
      <c r="A275" s="4" t="s">
        <v>254</v>
      </c>
      <c r="B275" s="5" t="s">
        <v>352</v>
      </c>
      <c r="C275" s="6" t="s">
        <v>277</v>
      </c>
      <c r="D275" s="84" t="s">
        <v>549</v>
      </c>
      <c r="E275" s="78">
        <v>1</v>
      </c>
      <c r="F275" s="6">
        <v>1</v>
      </c>
      <c r="G275" s="6"/>
      <c r="H275" s="7"/>
    </row>
    <row r="276" spans="1:8" ht="16" x14ac:dyDescent="0.2">
      <c r="A276" s="4" t="s">
        <v>14</v>
      </c>
      <c r="B276" s="5" t="s">
        <v>354</v>
      </c>
      <c r="C276" s="6" t="s">
        <v>277</v>
      </c>
      <c r="D276" s="84" t="s">
        <v>549</v>
      </c>
      <c r="E276" s="78">
        <v>1</v>
      </c>
      <c r="F276" s="6">
        <v>0</v>
      </c>
      <c r="G276" s="6"/>
      <c r="H276" s="7"/>
    </row>
    <row r="277" spans="1:8" ht="16" x14ac:dyDescent="0.2">
      <c r="A277" s="4" t="s">
        <v>218</v>
      </c>
      <c r="B277" s="5" t="s">
        <v>362</v>
      </c>
      <c r="C277" s="6" t="s">
        <v>277</v>
      </c>
      <c r="D277" s="84" t="s">
        <v>549</v>
      </c>
      <c r="E277" s="78">
        <v>1</v>
      </c>
      <c r="F277" s="6">
        <v>1</v>
      </c>
      <c r="G277" s="6"/>
      <c r="H277" s="7"/>
    </row>
    <row r="278" spans="1:8" ht="16" x14ac:dyDescent="0.2">
      <c r="A278" s="4" t="s">
        <v>237</v>
      </c>
      <c r="B278" s="5"/>
      <c r="C278" s="6" t="s">
        <v>277</v>
      </c>
      <c r="D278" s="84" t="s">
        <v>549</v>
      </c>
      <c r="E278" s="78">
        <v>1</v>
      </c>
      <c r="F278" s="6">
        <v>1</v>
      </c>
      <c r="G278" s="6"/>
      <c r="H278" s="7"/>
    </row>
    <row r="279" spans="1:8" ht="16" x14ac:dyDescent="0.2">
      <c r="A279" s="4" t="s">
        <v>21</v>
      </c>
      <c r="B279" s="5" t="s">
        <v>367</v>
      </c>
      <c r="C279" s="6" t="s">
        <v>277</v>
      </c>
      <c r="D279" s="84" t="s">
        <v>549</v>
      </c>
      <c r="E279" s="78">
        <v>1</v>
      </c>
      <c r="F279" s="6">
        <v>0</v>
      </c>
      <c r="G279" s="6"/>
      <c r="H279" s="7"/>
    </row>
    <row r="280" spans="1:8" ht="16" x14ac:dyDescent="0.2">
      <c r="A280" s="4" t="s">
        <v>211</v>
      </c>
      <c r="B280" s="5"/>
      <c r="C280" s="6" t="s">
        <v>277</v>
      </c>
      <c r="D280" s="84" t="s">
        <v>549</v>
      </c>
      <c r="E280" s="78">
        <v>1</v>
      </c>
      <c r="F280" s="6">
        <v>1</v>
      </c>
      <c r="G280" s="6"/>
      <c r="H280" s="7"/>
    </row>
    <row r="281" spans="1:8" ht="16" x14ac:dyDescent="0.2">
      <c r="A281" s="4" t="s">
        <v>239</v>
      </c>
      <c r="B281" s="5" t="s">
        <v>375</v>
      </c>
      <c r="C281" s="6" t="s">
        <v>277</v>
      </c>
      <c r="D281" s="84" t="s">
        <v>549</v>
      </c>
      <c r="E281" s="78">
        <v>1</v>
      </c>
      <c r="F281" s="6">
        <v>1</v>
      </c>
      <c r="G281" s="6"/>
      <c r="H281" s="7"/>
    </row>
    <row r="282" spans="1:8" ht="16" x14ac:dyDescent="0.2">
      <c r="A282" s="4" t="s">
        <v>377</v>
      </c>
      <c r="B282" s="5"/>
      <c r="C282" s="6" t="s">
        <v>277</v>
      </c>
      <c r="D282" s="84" t="s">
        <v>549</v>
      </c>
      <c r="E282" s="78" t="s">
        <v>286</v>
      </c>
      <c r="F282" s="6">
        <v>1</v>
      </c>
      <c r="G282" s="6"/>
      <c r="H282" s="7"/>
    </row>
    <row r="283" spans="1:8" ht="16" x14ac:dyDescent="0.2">
      <c r="A283" s="4" t="s">
        <v>26</v>
      </c>
      <c r="B283" s="5"/>
      <c r="C283" s="6" t="s">
        <v>277</v>
      </c>
      <c r="D283" s="84" t="s">
        <v>549</v>
      </c>
      <c r="E283" s="78">
        <v>1</v>
      </c>
      <c r="F283" s="6">
        <v>0</v>
      </c>
      <c r="G283" s="6"/>
      <c r="H283" s="7" t="s">
        <v>1579</v>
      </c>
    </row>
    <row r="284" spans="1:8" ht="16" x14ac:dyDescent="0.2">
      <c r="A284" s="4" t="s">
        <v>240</v>
      </c>
      <c r="B284" s="5" t="s">
        <v>385</v>
      </c>
      <c r="C284" s="6" t="s">
        <v>277</v>
      </c>
      <c r="D284" s="84" t="s">
        <v>549</v>
      </c>
      <c r="E284" s="78">
        <v>1</v>
      </c>
      <c r="F284" s="6">
        <v>1</v>
      </c>
      <c r="G284" s="6"/>
      <c r="H284" s="7"/>
    </row>
    <row r="285" spans="1:8" ht="16" x14ac:dyDescent="0.2">
      <c r="A285" s="4" t="s">
        <v>230</v>
      </c>
      <c r="B285" s="5"/>
      <c r="C285" s="6" t="s">
        <v>277</v>
      </c>
      <c r="D285" s="84" t="s">
        <v>549</v>
      </c>
      <c r="E285" s="78">
        <v>1</v>
      </c>
      <c r="F285" s="6">
        <v>1</v>
      </c>
      <c r="G285" s="6"/>
      <c r="H285" s="7"/>
    </row>
    <row r="286" spans="1:8" ht="16" x14ac:dyDescent="0.2">
      <c r="A286" s="4" t="s">
        <v>212</v>
      </c>
      <c r="B286" s="5" t="s">
        <v>390</v>
      </c>
      <c r="C286" s="6" t="s">
        <v>277</v>
      </c>
      <c r="D286" s="84" t="s">
        <v>549</v>
      </c>
      <c r="E286" s="78">
        <v>1</v>
      </c>
      <c r="F286" s="6">
        <v>1</v>
      </c>
      <c r="G286" s="6"/>
      <c r="H286" s="7"/>
    </row>
    <row r="287" spans="1:8" ht="16" x14ac:dyDescent="0.2">
      <c r="A287" s="4" t="s">
        <v>253</v>
      </c>
      <c r="B287" s="5" t="s">
        <v>402</v>
      </c>
      <c r="C287" s="6" t="s">
        <v>277</v>
      </c>
      <c r="D287" s="84" t="s">
        <v>549</v>
      </c>
      <c r="E287" s="78">
        <v>1</v>
      </c>
      <c r="F287" s="6">
        <v>1</v>
      </c>
      <c r="G287" s="6"/>
      <c r="H287" s="7"/>
    </row>
    <row r="288" spans="1:8" ht="16" x14ac:dyDescent="0.2">
      <c r="A288" s="4" t="s">
        <v>22</v>
      </c>
      <c r="B288" s="5" t="s">
        <v>409</v>
      </c>
      <c r="C288" s="6" t="s">
        <v>277</v>
      </c>
      <c r="D288" s="84" t="s">
        <v>549</v>
      </c>
      <c r="E288" s="78">
        <v>1</v>
      </c>
      <c r="F288" s="6">
        <v>0</v>
      </c>
      <c r="G288" s="6"/>
      <c r="H288" s="7"/>
    </row>
    <row r="289" spans="1:8" ht="16" x14ac:dyDescent="0.2">
      <c r="A289" s="4" t="s">
        <v>12</v>
      </c>
      <c r="B289" s="5" t="s">
        <v>413</v>
      </c>
      <c r="C289" s="6" t="s">
        <v>277</v>
      </c>
      <c r="D289" s="84" t="s">
        <v>549</v>
      </c>
      <c r="E289" s="78">
        <v>1</v>
      </c>
      <c r="F289" s="6">
        <v>0</v>
      </c>
      <c r="G289" s="6"/>
      <c r="H289" s="7" t="s">
        <v>271</v>
      </c>
    </row>
    <row r="290" spans="1:8" ht="16" x14ac:dyDescent="0.2">
      <c r="A290" s="4" t="s">
        <v>213</v>
      </c>
      <c r="B290" s="5" t="s">
        <v>426</v>
      </c>
      <c r="C290" s="6" t="s">
        <v>277</v>
      </c>
      <c r="D290" s="84" t="s">
        <v>549</v>
      </c>
      <c r="E290" s="78">
        <v>1</v>
      </c>
      <c r="F290" s="6">
        <v>1</v>
      </c>
      <c r="G290" s="6"/>
      <c r="H290" s="7"/>
    </row>
    <row r="291" spans="1:8" ht="16" x14ac:dyDescent="0.2">
      <c r="A291" s="4" t="s">
        <v>231</v>
      </c>
      <c r="B291" s="5" t="s">
        <v>434</v>
      </c>
      <c r="C291" s="6" t="s">
        <v>277</v>
      </c>
      <c r="D291" s="84" t="s">
        <v>549</v>
      </c>
      <c r="E291" s="78">
        <v>1</v>
      </c>
      <c r="F291" s="6">
        <v>1</v>
      </c>
      <c r="G291" s="6"/>
      <c r="H291" s="7"/>
    </row>
    <row r="292" spans="1:8" ht="16" x14ac:dyDescent="0.2">
      <c r="A292" s="4" t="s">
        <v>232</v>
      </c>
      <c r="B292" s="5" t="s">
        <v>437</v>
      </c>
      <c r="C292" s="6" t="s">
        <v>277</v>
      </c>
      <c r="D292" s="84" t="s">
        <v>549</v>
      </c>
      <c r="E292" s="78">
        <v>1</v>
      </c>
      <c r="F292" s="6">
        <v>1</v>
      </c>
      <c r="G292" s="6"/>
      <c r="H292" s="7"/>
    </row>
    <row r="293" spans="1:8" ht="16" x14ac:dyDescent="0.2">
      <c r="A293" s="4" t="s">
        <v>247</v>
      </c>
      <c r="B293" s="5"/>
      <c r="C293" s="6" t="s">
        <v>277</v>
      </c>
      <c r="D293" s="84" t="s">
        <v>549</v>
      </c>
      <c r="E293" s="78">
        <v>1</v>
      </c>
      <c r="F293" s="6">
        <v>1</v>
      </c>
      <c r="G293" s="6"/>
      <c r="H293" s="7"/>
    </row>
    <row r="294" spans="1:8" ht="16" x14ac:dyDescent="0.2">
      <c r="A294" s="4" t="s">
        <v>442</v>
      </c>
      <c r="B294" s="5" t="s">
        <v>443</v>
      </c>
      <c r="C294" s="6" t="s">
        <v>277</v>
      </c>
      <c r="D294" s="84" t="s">
        <v>549</v>
      </c>
      <c r="E294" s="78" t="s">
        <v>286</v>
      </c>
      <c r="F294" s="6">
        <v>1</v>
      </c>
      <c r="G294" s="6"/>
      <c r="H294" s="7"/>
    </row>
    <row r="295" spans="1:8" ht="16" x14ac:dyDescent="0.2">
      <c r="A295" s="4" t="s">
        <v>249</v>
      </c>
      <c r="B295" s="5" t="s">
        <v>446</v>
      </c>
      <c r="C295" s="6" t="s">
        <v>277</v>
      </c>
      <c r="D295" s="84" t="s">
        <v>549</v>
      </c>
      <c r="E295" s="78">
        <v>1</v>
      </c>
      <c r="F295" s="6">
        <v>1</v>
      </c>
      <c r="G295" s="6"/>
      <c r="H295" s="7"/>
    </row>
    <row r="296" spans="1:8" ht="16" x14ac:dyDescent="0.2">
      <c r="A296" s="4" t="s">
        <v>220</v>
      </c>
      <c r="B296" s="5"/>
      <c r="C296" s="6" t="s">
        <v>277</v>
      </c>
      <c r="D296" s="84" t="s">
        <v>549</v>
      </c>
      <c r="E296" s="78">
        <v>1</v>
      </c>
      <c r="F296" s="6">
        <v>1</v>
      </c>
      <c r="G296" s="6"/>
      <c r="H296" s="7"/>
    </row>
    <row r="297" spans="1:8" ht="16" x14ac:dyDescent="0.2">
      <c r="A297" s="4" t="s">
        <v>214</v>
      </c>
      <c r="B297" s="5" t="s">
        <v>449</v>
      </c>
      <c r="C297" s="6" t="s">
        <v>277</v>
      </c>
      <c r="D297" s="84" t="s">
        <v>549</v>
      </c>
      <c r="E297" s="78">
        <v>1</v>
      </c>
      <c r="F297" s="6">
        <v>1</v>
      </c>
      <c r="G297" s="6"/>
      <c r="H297" s="7"/>
    </row>
    <row r="298" spans="1:8" ht="16" x14ac:dyDescent="0.2">
      <c r="A298" s="4" t="s">
        <v>226</v>
      </c>
      <c r="B298" s="5" t="s">
        <v>450</v>
      </c>
      <c r="C298" s="6" t="s">
        <v>277</v>
      </c>
      <c r="D298" s="84" t="s">
        <v>549</v>
      </c>
      <c r="E298" s="78">
        <v>1</v>
      </c>
      <c r="F298" s="6">
        <v>1</v>
      </c>
      <c r="G298" s="6"/>
      <c r="H298" s="7"/>
    </row>
    <row r="299" spans="1:8" ht="16" x14ac:dyDescent="0.2">
      <c r="A299" s="4" t="s">
        <v>225</v>
      </c>
      <c r="B299" s="5" t="s">
        <v>454</v>
      </c>
      <c r="C299" s="6" t="s">
        <v>277</v>
      </c>
      <c r="D299" s="84" t="s">
        <v>549</v>
      </c>
      <c r="E299" s="78">
        <v>1</v>
      </c>
      <c r="F299" s="6">
        <v>1</v>
      </c>
      <c r="G299" s="6"/>
      <c r="H299" s="7"/>
    </row>
    <row r="300" spans="1:8" ht="16" x14ac:dyDescent="0.2">
      <c r="A300" s="4" t="s">
        <v>460</v>
      </c>
      <c r="B300" s="5"/>
      <c r="C300" s="6" t="s">
        <v>277</v>
      </c>
      <c r="D300" s="84" t="s">
        <v>549</v>
      </c>
      <c r="E300" s="78" t="s">
        <v>286</v>
      </c>
      <c r="F300" s="6">
        <v>1</v>
      </c>
      <c r="G300" s="6"/>
      <c r="H300" s="7"/>
    </row>
    <row r="301" spans="1:8" ht="16" x14ac:dyDescent="0.2">
      <c r="A301" s="4" t="s">
        <v>18</v>
      </c>
      <c r="B301" s="5" t="s">
        <v>461</v>
      </c>
      <c r="C301" s="6" t="s">
        <v>277</v>
      </c>
      <c r="D301" s="84" t="s">
        <v>549</v>
      </c>
      <c r="E301" s="78">
        <v>1</v>
      </c>
      <c r="F301" s="6">
        <v>1</v>
      </c>
      <c r="G301" s="6"/>
      <c r="H301" s="7"/>
    </row>
    <row r="302" spans="1:8" ht="16" x14ac:dyDescent="0.2">
      <c r="A302" s="4" t="s">
        <v>246</v>
      </c>
      <c r="B302" s="5" t="s">
        <v>291</v>
      </c>
      <c r="C302" s="6" t="s">
        <v>277</v>
      </c>
      <c r="D302" s="84" t="s">
        <v>549</v>
      </c>
      <c r="E302" s="78">
        <v>1</v>
      </c>
      <c r="F302" s="6">
        <v>1</v>
      </c>
      <c r="G302" s="6" t="s">
        <v>272</v>
      </c>
      <c r="H302" s="7" t="s">
        <v>272</v>
      </c>
    </row>
    <row r="303" spans="1:8" ht="16" x14ac:dyDescent="0.2">
      <c r="A303" s="4" t="s">
        <v>248</v>
      </c>
      <c r="B303" s="5" t="s">
        <v>466</v>
      </c>
      <c r="C303" s="6" t="s">
        <v>277</v>
      </c>
      <c r="D303" s="84" t="s">
        <v>549</v>
      </c>
      <c r="E303" s="78">
        <v>1</v>
      </c>
      <c r="F303" s="6">
        <v>1</v>
      </c>
      <c r="G303" s="6"/>
      <c r="H303" s="7"/>
    </row>
    <row r="304" spans="1:8" ht="16" x14ac:dyDescent="0.2">
      <c r="A304" s="4" t="s">
        <v>227</v>
      </c>
      <c r="B304" s="5"/>
      <c r="C304" s="6" t="s">
        <v>277</v>
      </c>
      <c r="D304" s="84" t="s">
        <v>549</v>
      </c>
      <c r="E304" s="78">
        <v>1</v>
      </c>
      <c r="F304" s="6">
        <v>1</v>
      </c>
      <c r="G304" s="6"/>
      <c r="H304" s="7"/>
    </row>
    <row r="305" spans="1:8" ht="16" x14ac:dyDescent="0.2">
      <c r="A305" s="4" t="s">
        <v>233</v>
      </c>
      <c r="B305" s="5"/>
      <c r="C305" s="6" t="s">
        <v>277</v>
      </c>
      <c r="D305" s="84" t="s">
        <v>549</v>
      </c>
      <c r="E305" s="78">
        <v>1</v>
      </c>
      <c r="F305" s="6">
        <v>1</v>
      </c>
      <c r="G305" s="6"/>
      <c r="H305" s="7"/>
    </row>
    <row r="306" spans="1:8" ht="16" x14ac:dyDescent="0.2">
      <c r="A306" s="4" t="s">
        <v>24</v>
      </c>
      <c r="B306" s="5" t="s">
        <v>402</v>
      </c>
      <c r="C306" s="6" t="s">
        <v>277</v>
      </c>
      <c r="D306" s="84" t="s">
        <v>549</v>
      </c>
      <c r="E306" s="78">
        <v>1</v>
      </c>
      <c r="F306" s="6">
        <v>1</v>
      </c>
      <c r="G306" s="6"/>
      <c r="H306" s="7"/>
    </row>
    <row r="307" spans="1:8" ht="16" x14ac:dyDescent="0.2">
      <c r="A307" s="4" t="s">
        <v>215</v>
      </c>
      <c r="B307" s="5"/>
      <c r="C307" s="6" t="s">
        <v>277</v>
      </c>
      <c r="D307" s="84" t="s">
        <v>549</v>
      </c>
      <c r="E307" s="78">
        <v>1</v>
      </c>
      <c r="F307" s="6">
        <v>1</v>
      </c>
      <c r="G307" s="6"/>
      <c r="H307" s="7"/>
    </row>
    <row r="308" spans="1:8" ht="16" x14ac:dyDescent="0.2">
      <c r="A308" s="4" t="s">
        <v>223</v>
      </c>
      <c r="B308" s="5" t="s">
        <v>478</v>
      </c>
      <c r="C308" s="6" t="s">
        <v>277</v>
      </c>
      <c r="D308" s="84" t="s">
        <v>549</v>
      </c>
      <c r="E308" s="78">
        <v>1</v>
      </c>
      <c r="F308" s="6">
        <v>1</v>
      </c>
      <c r="G308" s="6"/>
      <c r="H308" s="7"/>
    </row>
    <row r="309" spans="1:8" ht="16" x14ac:dyDescent="0.2">
      <c r="A309" s="4" t="s">
        <v>16</v>
      </c>
      <c r="B309" s="5" t="s">
        <v>483</v>
      </c>
      <c r="C309" s="6" t="s">
        <v>277</v>
      </c>
      <c r="D309" s="84" t="s">
        <v>549</v>
      </c>
      <c r="E309" s="78">
        <v>1</v>
      </c>
      <c r="F309" s="6">
        <v>1</v>
      </c>
      <c r="G309" s="6" t="s">
        <v>272</v>
      </c>
      <c r="H309" s="7"/>
    </row>
    <row r="310" spans="1:8" ht="16" x14ac:dyDescent="0.2">
      <c r="A310" s="4" t="s">
        <v>224</v>
      </c>
      <c r="B310" s="5"/>
      <c r="C310" s="6" t="s">
        <v>277</v>
      </c>
      <c r="D310" s="84" t="s">
        <v>549</v>
      </c>
      <c r="E310" s="78">
        <v>1</v>
      </c>
      <c r="F310" s="6">
        <v>1</v>
      </c>
      <c r="G310" s="6"/>
      <c r="H310" s="7"/>
    </row>
    <row r="311" spans="1:8" ht="16" x14ac:dyDescent="0.2">
      <c r="A311" s="4" t="s">
        <v>238</v>
      </c>
      <c r="B311" s="5" t="s">
        <v>492</v>
      </c>
      <c r="C311" s="6" t="s">
        <v>277</v>
      </c>
      <c r="D311" s="84" t="s">
        <v>549</v>
      </c>
      <c r="E311" s="78">
        <v>1</v>
      </c>
      <c r="F311" s="6">
        <v>1</v>
      </c>
      <c r="G311" s="6"/>
      <c r="H311" s="7"/>
    </row>
    <row r="312" spans="1:8" ht="16" x14ac:dyDescent="0.2">
      <c r="A312" s="4" t="s">
        <v>255</v>
      </c>
      <c r="B312" s="5" t="s">
        <v>315</v>
      </c>
      <c r="C312" s="6" t="s">
        <v>277</v>
      </c>
      <c r="D312" s="84" t="s">
        <v>549</v>
      </c>
      <c r="E312" s="78">
        <v>1</v>
      </c>
      <c r="F312" s="6">
        <v>1</v>
      </c>
      <c r="G312" s="6"/>
      <c r="H312" s="7"/>
    </row>
    <row r="313" spans="1:8" ht="16" x14ac:dyDescent="0.2">
      <c r="A313" s="4" t="s">
        <v>234</v>
      </c>
      <c r="B313" s="5" t="s">
        <v>496</v>
      </c>
      <c r="C313" s="6" t="s">
        <v>277</v>
      </c>
      <c r="D313" s="84" t="s">
        <v>549</v>
      </c>
      <c r="E313" s="78">
        <v>1</v>
      </c>
      <c r="F313" s="6">
        <v>1</v>
      </c>
      <c r="G313" s="6"/>
      <c r="H313" s="7"/>
    </row>
    <row r="314" spans="1:8" ht="16" x14ac:dyDescent="0.2">
      <c r="A314" s="4" t="s">
        <v>243</v>
      </c>
      <c r="B314" s="5"/>
      <c r="C314" s="6" t="s">
        <v>277</v>
      </c>
      <c r="D314" s="84" t="s">
        <v>549</v>
      </c>
      <c r="E314" s="78">
        <v>1</v>
      </c>
      <c r="F314" s="6">
        <v>1</v>
      </c>
      <c r="G314" s="6"/>
      <c r="H314" s="7"/>
    </row>
    <row r="315" spans="1:8" ht="16" x14ac:dyDescent="0.2">
      <c r="A315" s="4" t="s">
        <v>235</v>
      </c>
      <c r="B315" s="5" t="s">
        <v>504</v>
      </c>
      <c r="C315" s="6" t="s">
        <v>277</v>
      </c>
      <c r="D315" s="84" t="s">
        <v>549</v>
      </c>
      <c r="E315" s="78">
        <v>1</v>
      </c>
      <c r="F315" s="6">
        <v>1</v>
      </c>
      <c r="G315" s="6"/>
      <c r="H315" s="7"/>
    </row>
    <row r="316" spans="1:8" ht="16" x14ac:dyDescent="0.2">
      <c r="A316" s="4" t="s">
        <v>216</v>
      </c>
      <c r="B316" s="5" t="s">
        <v>509</v>
      </c>
      <c r="C316" s="6" t="s">
        <v>277</v>
      </c>
      <c r="D316" s="84" t="s">
        <v>549</v>
      </c>
      <c r="E316" s="78">
        <v>1</v>
      </c>
      <c r="F316" s="6">
        <v>1</v>
      </c>
      <c r="G316" s="6"/>
      <c r="H316" s="7"/>
    </row>
    <row r="317" spans="1:8" ht="16" x14ac:dyDescent="0.2">
      <c r="A317" s="4" t="s">
        <v>20</v>
      </c>
      <c r="B317" s="5" t="s">
        <v>512</v>
      </c>
      <c r="C317" s="6" t="s">
        <v>277</v>
      </c>
      <c r="D317" s="84" t="s">
        <v>549</v>
      </c>
      <c r="E317" s="78">
        <v>1</v>
      </c>
      <c r="F317" s="6">
        <v>0</v>
      </c>
      <c r="G317" s="6"/>
      <c r="H317" s="7"/>
    </row>
    <row r="318" spans="1:8" ht="16" x14ac:dyDescent="0.2">
      <c r="A318" s="4" t="s">
        <v>252</v>
      </c>
      <c r="B318" s="5" t="s">
        <v>527</v>
      </c>
      <c r="C318" s="6" t="s">
        <v>277</v>
      </c>
      <c r="D318" s="84" t="s">
        <v>549</v>
      </c>
      <c r="E318" s="78">
        <v>1</v>
      </c>
      <c r="F318" s="6">
        <v>1</v>
      </c>
      <c r="G318" s="6"/>
      <c r="H318" s="7"/>
    </row>
    <row r="319" spans="1:8" ht="16" x14ac:dyDescent="0.2">
      <c r="A319" s="4" t="s">
        <v>244</v>
      </c>
      <c r="B319" s="5" t="s">
        <v>530</v>
      </c>
      <c r="C319" s="6" t="s">
        <v>277</v>
      </c>
      <c r="D319" s="84" t="s">
        <v>549</v>
      </c>
      <c r="E319" s="78">
        <v>1</v>
      </c>
      <c r="F319" s="6">
        <v>1</v>
      </c>
      <c r="G319" s="6"/>
      <c r="H319" s="7"/>
    </row>
    <row r="320" spans="1:8" ht="16" x14ac:dyDescent="0.2">
      <c r="A320" s="4" t="s">
        <v>19</v>
      </c>
      <c r="B320" s="5" t="s">
        <v>531</v>
      </c>
      <c r="C320" s="6" t="s">
        <v>277</v>
      </c>
      <c r="D320" s="84" t="s">
        <v>549</v>
      </c>
      <c r="E320" s="78">
        <v>1</v>
      </c>
      <c r="F320" s="6">
        <v>1</v>
      </c>
      <c r="G320" s="6"/>
      <c r="H320" s="7" t="s">
        <v>272</v>
      </c>
    </row>
    <row r="321" spans="1:8" ht="16" x14ac:dyDescent="0.2">
      <c r="A321" s="4" t="s">
        <v>25</v>
      </c>
      <c r="B321" s="5" t="s">
        <v>532</v>
      </c>
      <c r="C321" s="6" t="s">
        <v>277</v>
      </c>
      <c r="D321" s="84" t="s">
        <v>549</v>
      </c>
      <c r="E321" s="78">
        <v>1</v>
      </c>
      <c r="F321" s="6">
        <v>1</v>
      </c>
      <c r="G321" s="6"/>
      <c r="H321" s="7"/>
    </row>
    <row r="322" spans="1:8" ht="17" thickBot="1" x14ac:dyDescent="0.25">
      <c r="A322" s="8" t="s">
        <v>222</v>
      </c>
      <c r="B322" s="9"/>
      <c r="C322" s="10" t="s">
        <v>277</v>
      </c>
      <c r="D322" s="85" t="s">
        <v>549</v>
      </c>
      <c r="E322" s="86">
        <v>1</v>
      </c>
      <c r="F322" s="10">
        <v>1</v>
      </c>
      <c r="G322" s="10"/>
      <c r="H322" s="11"/>
    </row>
  </sheetData>
  <autoFilter ref="A2:H322" xr:uid="{00000000-0009-0000-0000-000001000000}"/>
  <sortState ref="A3:E322">
    <sortCondition ref="C3:C322"/>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49"/>
  <sheetViews>
    <sheetView workbookViewId="0"/>
  </sheetViews>
  <sheetFormatPr baseColWidth="10" defaultColWidth="8.83203125" defaultRowHeight="15" x14ac:dyDescent="0.2"/>
  <cols>
    <col min="1" max="1" width="15.5" customWidth="1"/>
    <col min="2" max="2" width="42.5" customWidth="1"/>
    <col min="3" max="3" width="39" customWidth="1"/>
    <col min="4" max="4" width="17.6640625" bestFit="1" customWidth="1"/>
  </cols>
  <sheetData>
    <row r="1" spans="1:4" ht="16" thickBot="1" x14ac:dyDescent="0.25">
      <c r="A1" s="1" t="s">
        <v>1577</v>
      </c>
    </row>
    <row r="2" spans="1:4" ht="16" thickBot="1" x14ac:dyDescent="0.25">
      <c r="A2" s="12" t="s">
        <v>566</v>
      </c>
      <c r="B2" s="13" t="s">
        <v>0</v>
      </c>
      <c r="C2" s="13" t="s">
        <v>1</v>
      </c>
      <c r="D2" s="14" t="s">
        <v>1311</v>
      </c>
    </row>
    <row r="3" spans="1:4" x14ac:dyDescent="0.2">
      <c r="A3" s="4" t="s">
        <v>567</v>
      </c>
      <c r="B3" s="20" t="s">
        <v>550</v>
      </c>
      <c r="C3" s="20" t="s">
        <v>550</v>
      </c>
      <c r="D3" s="21" t="s">
        <v>554</v>
      </c>
    </row>
    <row r="4" spans="1:4" x14ac:dyDescent="0.2">
      <c r="A4" s="4"/>
      <c r="B4" s="6" t="s">
        <v>835</v>
      </c>
      <c r="C4" s="6" t="s">
        <v>556</v>
      </c>
      <c r="D4" s="7" t="s">
        <v>557</v>
      </c>
    </row>
    <row r="5" spans="1:4" x14ac:dyDescent="0.2">
      <c r="A5" s="4"/>
      <c r="B5" s="6" t="s">
        <v>836</v>
      </c>
      <c r="C5" s="6" t="s">
        <v>558</v>
      </c>
      <c r="D5" s="7"/>
    </row>
    <row r="6" spans="1:4" x14ac:dyDescent="0.2">
      <c r="A6" s="4"/>
      <c r="B6" s="6" t="s">
        <v>839</v>
      </c>
      <c r="C6" s="6" t="s">
        <v>556</v>
      </c>
      <c r="D6" s="7" t="s">
        <v>557</v>
      </c>
    </row>
    <row r="7" spans="1:4" x14ac:dyDescent="0.2">
      <c r="A7" s="4"/>
      <c r="B7" s="6" t="s">
        <v>840</v>
      </c>
      <c r="C7" s="6" t="s">
        <v>558</v>
      </c>
      <c r="D7" s="7"/>
    </row>
    <row r="8" spans="1:4" x14ac:dyDescent="0.2">
      <c r="A8" s="4" t="s">
        <v>568</v>
      </c>
      <c r="B8" s="6" t="s">
        <v>845</v>
      </c>
      <c r="C8" s="6" t="s">
        <v>564</v>
      </c>
      <c r="D8" s="7" t="s">
        <v>843</v>
      </c>
    </row>
    <row r="9" spans="1:4" x14ac:dyDescent="0.2">
      <c r="A9" s="4"/>
      <c r="B9" s="6" t="s">
        <v>846</v>
      </c>
      <c r="C9" s="6" t="s">
        <v>565</v>
      </c>
      <c r="D9" s="7" t="s">
        <v>844</v>
      </c>
    </row>
    <row r="10" spans="1:4" x14ac:dyDescent="0.2">
      <c r="A10" s="4"/>
      <c r="B10" s="6" t="s">
        <v>1075</v>
      </c>
      <c r="C10" s="6" t="s">
        <v>560</v>
      </c>
      <c r="D10" s="7" t="s">
        <v>843</v>
      </c>
    </row>
    <row r="11" spans="1:4" x14ac:dyDescent="0.2">
      <c r="A11" s="4"/>
      <c r="B11" s="6" t="s">
        <v>1076</v>
      </c>
      <c r="C11" s="6" t="s">
        <v>561</v>
      </c>
      <c r="D11" s="7" t="s">
        <v>843</v>
      </c>
    </row>
    <row r="12" spans="1:4" x14ac:dyDescent="0.2">
      <c r="A12" s="4"/>
      <c r="B12" s="6" t="s">
        <v>1077</v>
      </c>
      <c r="C12" s="6" t="s">
        <v>562</v>
      </c>
      <c r="D12" s="7" t="s">
        <v>843</v>
      </c>
    </row>
    <row r="13" spans="1:4" x14ac:dyDescent="0.2">
      <c r="A13" s="4"/>
      <c r="B13" s="6" t="s">
        <v>1078</v>
      </c>
      <c r="C13" s="6" t="s">
        <v>563</v>
      </c>
      <c r="D13" s="7" t="s">
        <v>843</v>
      </c>
    </row>
    <row r="14" spans="1:4" x14ac:dyDescent="0.2">
      <c r="A14" s="4"/>
      <c r="B14" s="6" t="s">
        <v>1079</v>
      </c>
      <c r="C14" s="6" t="s">
        <v>560</v>
      </c>
      <c r="D14" s="7" t="s">
        <v>843</v>
      </c>
    </row>
    <row r="15" spans="1:4" x14ac:dyDescent="0.2">
      <c r="A15" s="4"/>
      <c r="B15" s="6" t="s">
        <v>1080</v>
      </c>
      <c r="C15" s="6" t="s">
        <v>561</v>
      </c>
      <c r="D15" s="7" t="s">
        <v>843</v>
      </c>
    </row>
    <row r="16" spans="1:4" x14ac:dyDescent="0.2">
      <c r="A16" s="4"/>
      <c r="B16" s="6" t="s">
        <v>1081</v>
      </c>
      <c r="C16" s="6" t="s">
        <v>562</v>
      </c>
      <c r="D16" s="7" t="s">
        <v>843</v>
      </c>
    </row>
    <row r="17" spans="1:4" x14ac:dyDescent="0.2">
      <c r="A17" s="4"/>
      <c r="B17" s="6" t="s">
        <v>1082</v>
      </c>
      <c r="C17" s="6" t="s">
        <v>563</v>
      </c>
      <c r="D17" s="7" t="s">
        <v>843</v>
      </c>
    </row>
    <row r="18" spans="1:4" x14ac:dyDescent="0.2">
      <c r="A18" s="4" t="s">
        <v>569</v>
      </c>
      <c r="B18" s="6" t="s">
        <v>570</v>
      </c>
      <c r="C18" s="6" t="s">
        <v>587</v>
      </c>
      <c r="D18" s="7" t="s">
        <v>588</v>
      </c>
    </row>
    <row r="19" spans="1:4" x14ac:dyDescent="0.2">
      <c r="A19" s="4"/>
      <c r="B19" s="6" t="s">
        <v>571</v>
      </c>
      <c r="C19" s="6" t="s">
        <v>590</v>
      </c>
      <c r="D19" s="7" t="s">
        <v>588</v>
      </c>
    </row>
    <row r="20" spans="1:4" x14ac:dyDescent="0.2">
      <c r="A20" s="4"/>
      <c r="B20" s="6" t="s">
        <v>572</v>
      </c>
      <c r="C20" s="6" t="s">
        <v>596</v>
      </c>
      <c r="D20" s="7" t="s">
        <v>588</v>
      </c>
    </row>
    <row r="21" spans="1:4" x14ac:dyDescent="0.2">
      <c r="A21" s="4"/>
      <c r="B21" s="6" t="s">
        <v>573</v>
      </c>
      <c r="C21" s="6" t="s">
        <v>597</v>
      </c>
      <c r="D21" s="7" t="s">
        <v>588</v>
      </c>
    </row>
    <row r="22" spans="1:4" x14ac:dyDescent="0.2">
      <c r="A22" s="4"/>
      <c r="B22" s="6" t="s">
        <v>574</v>
      </c>
      <c r="C22" s="6" t="s">
        <v>598</v>
      </c>
      <c r="D22" s="7" t="s">
        <v>588</v>
      </c>
    </row>
    <row r="23" spans="1:4" x14ac:dyDescent="0.2">
      <c r="A23" s="4"/>
      <c r="B23" s="6" t="s">
        <v>575</v>
      </c>
      <c r="C23" s="6" t="s">
        <v>608</v>
      </c>
      <c r="D23" s="7" t="s">
        <v>588</v>
      </c>
    </row>
    <row r="24" spans="1:4" x14ac:dyDescent="0.2">
      <c r="A24" s="4"/>
      <c r="B24" s="6" t="s">
        <v>576</v>
      </c>
      <c r="C24" s="6" t="s">
        <v>609</v>
      </c>
      <c r="D24" s="7" t="s">
        <v>588</v>
      </c>
    </row>
    <row r="25" spans="1:4" x14ac:dyDescent="0.2">
      <c r="A25" s="4"/>
      <c r="B25" s="6" t="s">
        <v>577</v>
      </c>
      <c r="C25" s="6" t="s">
        <v>610</v>
      </c>
      <c r="D25" s="7" t="s">
        <v>588</v>
      </c>
    </row>
    <row r="26" spans="1:4" x14ac:dyDescent="0.2">
      <c r="A26" s="4"/>
      <c r="B26" s="6" t="s">
        <v>578</v>
      </c>
      <c r="C26" s="6" t="s">
        <v>611</v>
      </c>
      <c r="D26" s="7" t="s">
        <v>588</v>
      </c>
    </row>
    <row r="27" spans="1:4" x14ac:dyDescent="0.2">
      <c r="A27" s="4"/>
      <c r="B27" s="6" t="s">
        <v>579</v>
      </c>
      <c r="C27" s="6" t="s">
        <v>618</v>
      </c>
      <c r="D27" s="7" t="s">
        <v>588</v>
      </c>
    </row>
    <row r="28" spans="1:4" x14ac:dyDescent="0.2">
      <c r="A28" s="4"/>
      <c r="B28" s="6" t="s">
        <v>580</v>
      </c>
      <c r="C28" s="6" t="s">
        <v>632</v>
      </c>
      <c r="D28" s="7" t="s">
        <v>588</v>
      </c>
    </row>
    <row r="29" spans="1:4" x14ac:dyDescent="0.2">
      <c r="A29" s="4"/>
      <c r="B29" s="6" t="s">
        <v>581</v>
      </c>
      <c r="C29" s="6" t="s">
        <v>675</v>
      </c>
      <c r="D29" s="7" t="s">
        <v>588</v>
      </c>
    </row>
    <row r="30" spans="1:4" x14ac:dyDescent="0.2">
      <c r="A30" s="4"/>
      <c r="B30" s="6" t="s">
        <v>582</v>
      </c>
      <c r="C30" s="6" t="s">
        <v>716</v>
      </c>
      <c r="D30" s="7" t="s">
        <v>588</v>
      </c>
    </row>
    <row r="31" spans="1:4" x14ac:dyDescent="0.2">
      <c r="A31" s="4"/>
      <c r="B31" s="6" t="s">
        <v>583</v>
      </c>
      <c r="C31" s="6" t="s">
        <v>719</v>
      </c>
      <c r="D31" s="7" t="s">
        <v>588</v>
      </c>
    </row>
    <row r="32" spans="1:4" x14ac:dyDescent="0.2">
      <c r="A32" s="4"/>
      <c r="B32" s="6" t="s">
        <v>584</v>
      </c>
      <c r="C32" s="6" t="s">
        <v>762</v>
      </c>
      <c r="D32" s="7" t="s">
        <v>588</v>
      </c>
    </row>
    <row r="33" spans="1:4" x14ac:dyDescent="0.2">
      <c r="A33" s="4"/>
      <c r="B33" s="6" t="s">
        <v>585</v>
      </c>
      <c r="C33" s="6" t="s">
        <v>765</v>
      </c>
      <c r="D33" s="7" t="s">
        <v>588</v>
      </c>
    </row>
    <row r="34" spans="1:4" x14ac:dyDescent="0.2">
      <c r="A34" s="4"/>
      <c r="B34" s="6" t="s">
        <v>586</v>
      </c>
      <c r="C34" s="6" t="s">
        <v>767</v>
      </c>
      <c r="D34" s="7" t="s">
        <v>588</v>
      </c>
    </row>
    <row r="35" spans="1:4" x14ac:dyDescent="0.2">
      <c r="A35" s="4"/>
      <c r="B35" s="6" t="s">
        <v>819</v>
      </c>
      <c r="C35" s="6" t="s">
        <v>587</v>
      </c>
      <c r="D35" s="7" t="s">
        <v>588</v>
      </c>
    </row>
    <row r="36" spans="1:4" x14ac:dyDescent="0.2">
      <c r="A36" s="4"/>
      <c r="B36" s="6" t="s">
        <v>820</v>
      </c>
      <c r="C36" s="6" t="s">
        <v>590</v>
      </c>
      <c r="D36" s="7" t="s">
        <v>588</v>
      </c>
    </row>
    <row r="37" spans="1:4" x14ac:dyDescent="0.2">
      <c r="A37" s="4"/>
      <c r="B37" s="6" t="s">
        <v>821</v>
      </c>
      <c r="C37" s="6" t="s">
        <v>596</v>
      </c>
      <c r="D37" s="7" t="s">
        <v>588</v>
      </c>
    </row>
    <row r="38" spans="1:4" x14ac:dyDescent="0.2">
      <c r="A38" s="4"/>
      <c r="B38" s="6" t="s">
        <v>822</v>
      </c>
      <c r="C38" s="6" t="s">
        <v>597</v>
      </c>
      <c r="D38" s="7" t="s">
        <v>588</v>
      </c>
    </row>
    <row r="39" spans="1:4" x14ac:dyDescent="0.2">
      <c r="A39" s="4"/>
      <c r="B39" s="6" t="s">
        <v>823</v>
      </c>
      <c r="C39" s="6" t="s">
        <v>598</v>
      </c>
      <c r="D39" s="7" t="s">
        <v>588</v>
      </c>
    </row>
    <row r="40" spans="1:4" x14ac:dyDescent="0.2">
      <c r="A40" s="4"/>
      <c r="B40" s="6" t="s">
        <v>824</v>
      </c>
      <c r="C40" s="6" t="s">
        <v>609</v>
      </c>
      <c r="D40" s="7" t="s">
        <v>588</v>
      </c>
    </row>
    <row r="41" spans="1:4" x14ac:dyDescent="0.2">
      <c r="A41" s="4"/>
      <c r="B41" s="6" t="s">
        <v>825</v>
      </c>
      <c r="C41" s="6" t="s">
        <v>610</v>
      </c>
      <c r="D41" s="7" t="s">
        <v>588</v>
      </c>
    </row>
    <row r="42" spans="1:4" x14ac:dyDescent="0.2">
      <c r="A42" s="4"/>
      <c r="B42" s="6" t="s">
        <v>826</v>
      </c>
      <c r="C42" s="6" t="s">
        <v>611</v>
      </c>
      <c r="D42" s="7" t="s">
        <v>588</v>
      </c>
    </row>
    <row r="43" spans="1:4" x14ac:dyDescent="0.2">
      <c r="A43" s="4"/>
      <c r="B43" s="6" t="s">
        <v>827</v>
      </c>
      <c r="C43" s="6" t="s">
        <v>618</v>
      </c>
      <c r="D43" s="7" t="s">
        <v>588</v>
      </c>
    </row>
    <row r="44" spans="1:4" x14ac:dyDescent="0.2">
      <c r="A44" s="4"/>
      <c r="B44" s="6" t="s">
        <v>828</v>
      </c>
      <c r="C44" s="6" t="s">
        <v>632</v>
      </c>
      <c r="D44" s="7" t="s">
        <v>588</v>
      </c>
    </row>
    <row r="45" spans="1:4" x14ac:dyDescent="0.2">
      <c r="A45" s="4"/>
      <c r="B45" s="6" t="s">
        <v>829</v>
      </c>
      <c r="C45" s="6" t="s">
        <v>675</v>
      </c>
      <c r="D45" s="7" t="s">
        <v>588</v>
      </c>
    </row>
    <row r="46" spans="1:4" x14ac:dyDescent="0.2">
      <c r="A46" s="4"/>
      <c r="B46" s="6" t="s">
        <v>830</v>
      </c>
      <c r="C46" s="6" t="s">
        <v>716</v>
      </c>
      <c r="D46" s="7" t="s">
        <v>588</v>
      </c>
    </row>
    <row r="47" spans="1:4" x14ac:dyDescent="0.2">
      <c r="A47" s="4"/>
      <c r="B47" s="6" t="s">
        <v>831</v>
      </c>
      <c r="C47" s="6" t="s">
        <v>762</v>
      </c>
      <c r="D47" s="7" t="s">
        <v>588</v>
      </c>
    </row>
    <row r="48" spans="1:4" x14ac:dyDescent="0.2">
      <c r="A48" s="4"/>
      <c r="B48" s="6" t="s">
        <v>832</v>
      </c>
      <c r="C48" s="6" t="s">
        <v>765</v>
      </c>
      <c r="D48" s="7" t="s">
        <v>588</v>
      </c>
    </row>
    <row r="49" spans="1:4" ht="16" thickBot="1" x14ac:dyDescent="0.25">
      <c r="A49" s="8"/>
      <c r="B49" s="10" t="s">
        <v>833</v>
      </c>
      <c r="C49" s="10" t="s">
        <v>767</v>
      </c>
      <c r="D49" s="11" t="s">
        <v>588</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192"/>
  <sheetViews>
    <sheetView workbookViewId="0"/>
  </sheetViews>
  <sheetFormatPr baseColWidth="10" defaultColWidth="8.83203125" defaultRowHeight="15" x14ac:dyDescent="0.2"/>
  <cols>
    <col min="1" max="1" width="20.6640625" customWidth="1"/>
    <col min="2" max="2" width="13.5" bestFit="1" customWidth="1"/>
    <col min="3" max="3" width="11.83203125" bestFit="1" customWidth="1"/>
    <col min="4" max="4" width="13.6640625" bestFit="1" customWidth="1"/>
    <col min="5" max="5" width="24.83203125" bestFit="1" customWidth="1"/>
    <col min="6" max="6" width="12.33203125" bestFit="1" customWidth="1"/>
    <col min="7" max="7" width="16.83203125" bestFit="1" customWidth="1"/>
    <col min="8" max="8" width="7" bestFit="1" customWidth="1"/>
    <col min="9" max="9" width="10" bestFit="1" customWidth="1"/>
  </cols>
  <sheetData>
    <row r="1" spans="1:8" ht="16" thickBot="1" x14ac:dyDescent="0.25">
      <c r="A1" s="1" t="s">
        <v>1576</v>
      </c>
    </row>
    <row r="2" spans="1:8" ht="16" thickBot="1" x14ac:dyDescent="0.25">
      <c r="A2" s="16" t="s">
        <v>1333</v>
      </c>
      <c r="B2" s="74" t="s">
        <v>1583</v>
      </c>
      <c r="C2" s="74" t="s">
        <v>1334</v>
      </c>
      <c r="D2" s="74" t="s">
        <v>1335</v>
      </c>
      <c r="E2" s="74" t="s">
        <v>1388</v>
      </c>
      <c r="F2" s="74" t="s">
        <v>1587</v>
      </c>
      <c r="G2" s="74" t="s">
        <v>1336</v>
      </c>
      <c r="H2" s="75" t="s">
        <v>1337</v>
      </c>
    </row>
    <row r="3" spans="1:8" x14ac:dyDescent="0.2">
      <c r="A3" s="17" t="s">
        <v>273</v>
      </c>
      <c r="B3" s="18" t="s">
        <v>1393</v>
      </c>
      <c r="C3" s="18" t="s">
        <v>1575</v>
      </c>
      <c r="D3" s="18" t="s">
        <v>1339</v>
      </c>
      <c r="E3" s="18" t="s">
        <v>1340</v>
      </c>
      <c r="F3" s="18" t="s">
        <v>1341</v>
      </c>
      <c r="G3" s="18" t="s">
        <v>1342</v>
      </c>
      <c r="H3" s="19" t="s">
        <v>1343</v>
      </c>
    </row>
    <row r="4" spans="1:8" x14ac:dyDescent="0.2">
      <c r="A4" s="4" t="s">
        <v>1344</v>
      </c>
      <c r="B4" s="6" t="s">
        <v>1394</v>
      </c>
      <c r="C4" s="6" t="s">
        <v>1346</v>
      </c>
      <c r="D4" s="6" t="s">
        <v>1347</v>
      </c>
      <c r="E4" s="6" t="s">
        <v>1348</v>
      </c>
      <c r="F4" s="6" t="s">
        <v>1349</v>
      </c>
      <c r="G4" s="6" t="s">
        <v>1350</v>
      </c>
      <c r="H4" s="7" t="s">
        <v>1351</v>
      </c>
    </row>
    <row r="5" spans="1:8" x14ac:dyDescent="0.2">
      <c r="A5" s="4"/>
      <c r="B5" s="6" t="s">
        <v>1395</v>
      </c>
      <c r="C5" s="6" t="s">
        <v>1353</v>
      </c>
      <c r="D5" s="6"/>
      <c r="E5" s="6" t="s">
        <v>1354</v>
      </c>
      <c r="F5" s="6"/>
      <c r="G5" s="6" t="s">
        <v>1355</v>
      </c>
      <c r="H5" s="7" t="s">
        <v>1356</v>
      </c>
    </row>
    <row r="6" spans="1:8" x14ac:dyDescent="0.2">
      <c r="A6" s="4"/>
      <c r="B6" s="6" t="s">
        <v>1396</v>
      </c>
      <c r="C6" s="6" t="s">
        <v>1357</v>
      </c>
      <c r="D6" s="6"/>
      <c r="E6" s="6" t="s">
        <v>1358</v>
      </c>
      <c r="F6" s="6"/>
      <c r="G6" s="6" t="s">
        <v>1359</v>
      </c>
      <c r="H6" s="7"/>
    </row>
    <row r="7" spans="1:8" x14ac:dyDescent="0.2">
      <c r="A7" s="4"/>
      <c r="B7" s="6" t="s">
        <v>1397</v>
      </c>
      <c r="C7" s="6" t="s">
        <v>1360</v>
      </c>
      <c r="D7" s="6"/>
      <c r="E7" s="6" t="s">
        <v>1361</v>
      </c>
      <c r="F7" s="6"/>
      <c r="G7" s="6" t="s">
        <v>1362</v>
      </c>
      <c r="H7" s="7"/>
    </row>
    <row r="8" spans="1:8" x14ac:dyDescent="0.2">
      <c r="A8" s="4"/>
      <c r="B8" s="6" t="s">
        <v>1398</v>
      </c>
      <c r="C8" s="6" t="s">
        <v>1363</v>
      </c>
      <c r="D8" s="6"/>
      <c r="E8" s="6" t="s">
        <v>1364</v>
      </c>
      <c r="F8" s="6"/>
      <c r="G8" s="6" t="s">
        <v>1365</v>
      </c>
      <c r="H8" s="7"/>
    </row>
    <row r="9" spans="1:8" x14ac:dyDescent="0.2">
      <c r="A9" s="4"/>
      <c r="B9" s="6" t="s">
        <v>1399</v>
      </c>
      <c r="C9" s="6" t="s">
        <v>1367</v>
      </c>
      <c r="D9" s="6"/>
      <c r="E9" s="6" t="s">
        <v>1389</v>
      </c>
      <c r="F9" s="6"/>
      <c r="G9" s="6" t="s">
        <v>1368</v>
      </c>
      <c r="H9" s="7"/>
    </row>
    <row r="10" spans="1:8" x14ac:dyDescent="0.2">
      <c r="A10" s="4"/>
      <c r="B10" s="6" t="s">
        <v>1400</v>
      </c>
      <c r="C10" s="6" t="s">
        <v>1370</v>
      </c>
      <c r="D10" s="6"/>
      <c r="E10" s="6" t="s">
        <v>1390</v>
      </c>
      <c r="F10" s="6"/>
      <c r="G10" s="6"/>
      <c r="H10" s="7"/>
    </row>
    <row r="11" spans="1:8" x14ac:dyDescent="0.2">
      <c r="A11" s="4"/>
      <c r="B11" s="6" t="s">
        <v>1401</v>
      </c>
      <c r="C11" s="6" t="s">
        <v>1372</v>
      </c>
      <c r="D11" s="6"/>
      <c r="E11" s="6"/>
      <c r="F11" s="6"/>
      <c r="G11" s="6"/>
      <c r="H11" s="7"/>
    </row>
    <row r="12" spans="1:8" x14ac:dyDescent="0.2">
      <c r="A12" s="4"/>
      <c r="B12" s="6" t="s">
        <v>1402</v>
      </c>
      <c r="C12" s="6" t="s">
        <v>1373</v>
      </c>
      <c r="D12" s="6"/>
      <c r="E12" s="6"/>
      <c r="F12" s="6"/>
      <c r="G12" s="6"/>
      <c r="H12" s="7"/>
    </row>
    <row r="13" spans="1:8" x14ac:dyDescent="0.2">
      <c r="A13" s="4"/>
      <c r="B13" s="6" t="s">
        <v>1403</v>
      </c>
      <c r="C13" s="6" t="s">
        <v>1374</v>
      </c>
      <c r="D13" s="6"/>
      <c r="E13" s="6"/>
      <c r="F13" s="6"/>
      <c r="G13" s="6"/>
      <c r="H13" s="7"/>
    </row>
    <row r="14" spans="1:8" x14ac:dyDescent="0.2">
      <c r="A14" s="4"/>
      <c r="B14" s="6" t="s">
        <v>1404</v>
      </c>
      <c r="C14" s="6" t="s">
        <v>1375</v>
      </c>
      <c r="D14" s="6"/>
      <c r="E14" s="6"/>
      <c r="F14" s="6"/>
      <c r="G14" s="6"/>
      <c r="H14" s="7"/>
    </row>
    <row r="15" spans="1:8" x14ac:dyDescent="0.2">
      <c r="A15" s="4"/>
      <c r="B15" s="6" t="s">
        <v>1405</v>
      </c>
      <c r="C15" s="6" t="s">
        <v>1376</v>
      </c>
      <c r="D15" s="6"/>
      <c r="E15" s="6"/>
      <c r="F15" s="6"/>
      <c r="G15" s="6"/>
      <c r="H15" s="7"/>
    </row>
    <row r="16" spans="1:8" x14ac:dyDescent="0.2">
      <c r="A16" s="4"/>
      <c r="B16" s="6" t="s">
        <v>1406</v>
      </c>
      <c r="C16" s="6" t="s">
        <v>1377</v>
      </c>
      <c r="D16" s="6"/>
      <c r="E16" s="6"/>
      <c r="F16" s="6"/>
      <c r="G16" s="6"/>
      <c r="H16" s="7"/>
    </row>
    <row r="17" spans="1:8" x14ac:dyDescent="0.2">
      <c r="A17" s="4"/>
      <c r="B17" s="6" t="s">
        <v>1407</v>
      </c>
      <c r="C17" s="6" t="s">
        <v>1378</v>
      </c>
      <c r="D17" s="6"/>
      <c r="E17" s="6"/>
      <c r="F17" s="6"/>
      <c r="G17" s="6"/>
      <c r="H17" s="7"/>
    </row>
    <row r="18" spans="1:8" x14ac:dyDescent="0.2">
      <c r="A18" s="4"/>
      <c r="B18" s="6" t="s">
        <v>1408</v>
      </c>
      <c r="C18" s="6" t="s">
        <v>1379</v>
      </c>
      <c r="D18" s="6"/>
      <c r="E18" s="6"/>
      <c r="F18" s="6"/>
      <c r="G18" s="6"/>
      <c r="H18" s="7"/>
    </row>
    <row r="19" spans="1:8" x14ac:dyDescent="0.2">
      <c r="A19" s="4"/>
      <c r="B19" s="6" t="s">
        <v>1409</v>
      </c>
      <c r="C19" s="6" t="s">
        <v>1380</v>
      </c>
      <c r="D19" s="6"/>
      <c r="E19" s="6"/>
      <c r="F19" s="6"/>
      <c r="G19" s="6"/>
      <c r="H19" s="7"/>
    </row>
    <row r="20" spans="1:8" x14ac:dyDescent="0.2">
      <c r="A20" s="4"/>
      <c r="B20" s="6" t="s">
        <v>1410</v>
      </c>
      <c r="C20" s="6" t="s">
        <v>1381</v>
      </c>
      <c r="D20" s="6"/>
      <c r="E20" s="6"/>
      <c r="F20" s="6"/>
      <c r="G20" s="6"/>
      <c r="H20" s="7"/>
    </row>
    <row r="21" spans="1:8" x14ac:dyDescent="0.2">
      <c r="A21" s="4"/>
      <c r="B21" s="6" t="s">
        <v>1411</v>
      </c>
      <c r="C21" s="6" t="s">
        <v>1382</v>
      </c>
      <c r="D21" s="6"/>
      <c r="E21" s="6"/>
      <c r="F21" s="6"/>
      <c r="G21" s="6"/>
      <c r="H21" s="7"/>
    </row>
    <row r="22" spans="1:8" x14ac:dyDescent="0.2">
      <c r="A22" s="4"/>
      <c r="B22" s="6" t="s">
        <v>1412</v>
      </c>
      <c r="C22" s="6" t="s">
        <v>1383</v>
      </c>
      <c r="D22" s="6"/>
      <c r="E22" s="6"/>
      <c r="F22" s="6"/>
      <c r="G22" s="6"/>
      <c r="H22" s="7"/>
    </row>
    <row r="23" spans="1:8" x14ac:dyDescent="0.2">
      <c r="A23" s="4"/>
      <c r="B23" s="6" t="s">
        <v>1413</v>
      </c>
      <c r="C23" s="6" t="s">
        <v>1384</v>
      </c>
      <c r="D23" s="6"/>
      <c r="E23" s="6"/>
      <c r="F23" s="6"/>
      <c r="G23" s="6"/>
      <c r="H23" s="7"/>
    </row>
    <row r="24" spans="1:8" x14ac:dyDescent="0.2">
      <c r="A24" s="4"/>
      <c r="B24" s="6" t="s">
        <v>1414</v>
      </c>
      <c r="C24" s="6" t="s">
        <v>1385</v>
      </c>
      <c r="D24" s="6"/>
      <c r="E24" s="6"/>
      <c r="F24" s="6"/>
      <c r="G24" s="6"/>
      <c r="H24" s="7"/>
    </row>
    <row r="25" spans="1:8" x14ac:dyDescent="0.2">
      <c r="A25" s="4"/>
      <c r="B25" s="6" t="s">
        <v>1415</v>
      </c>
      <c r="C25" s="6" t="s">
        <v>1386</v>
      </c>
      <c r="D25" s="6"/>
      <c r="E25" s="6"/>
      <c r="F25" s="6"/>
      <c r="G25" s="6"/>
      <c r="H25" s="7"/>
    </row>
    <row r="26" spans="1:8" x14ac:dyDescent="0.2">
      <c r="A26" s="4"/>
      <c r="B26" s="6" t="s">
        <v>1416</v>
      </c>
      <c r="C26" s="6" t="s">
        <v>1387</v>
      </c>
      <c r="D26" s="6"/>
      <c r="E26" s="6"/>
      <c r="F26" s="6"/>
      <c r="G26" s="6"/>
      <c r="H26" s="7"/>
    </row>
    <row r="27" spans="1:8" x14ac:dyDescent="0.2">
      <c r="A27" s="4"/>
      <c r="B27" s="6" t="s">
        <v>1417</v>
      </c>
      <c r="C27" s="6"/>
      <c r="D27" s="6"/>
      <c r="E27" s="6"/>
      <c r="F27" s="6"/>
      <c r="G27" s="6"/>
      <c r="H27" s="7"/>
    </row>
    <row r="28" spans="1:8" x14ac:dyDescent="0.2">
      <c r="A28" s="4"/>
      <c r="B28" s="6" t="s">
        <v>1418</v>
      </c>
      <c r="C28" s="6"/>
      <c r="D28" s="6"/>
      <c r="E28" s="6"/>
      <c r="F28" s="6"/>
      <c r="G28" s="6"/>
      <c r="H28" s="7"/>
    </row>
    <row r="29" spans="1:8" x14ac:dyDescent="0.2">
      <c r="A29" s="4"/>
      <c r="B29" s="6" t="s">
        <v>1419</v>
      </c>
      <c r="C29" s="6"/>
      <c r="D29" s="6"/>
      <c r="E29" s="6"/>
      <c r="F29" s="6"/>
      <c r="G29" s="6"/>
      <c r="H29" s="7"/>
    </row>
    <row r="30" spans="1:8" x14ac:dyDescent="0.2">
      <c r="A30" s="4"/>
      <c r="B30" s="6" t="s">
        <v>1420</v>
      </c>
      <c r="C30" s="6"/>
      <c r="D30" s="6"/>
      <c r="E30" s="6"/>
      <c r="F30" s="6"/>
      <c r="G30" s="6"/>
      <c r="H30" s="7"/>
    </row>
    <row r="31" spans="1:8" x14ac:dyDescent="0.2">
      <c r="A31" s="4"/>
      <c r="B31" s="6" t="s">
        <v>1421</v>
      </c>
      <c r="C31" s="6"/>
      <c r="D31" s="6"/>
      <c r="E31" s="6"/>
      <c r="F31" s="6"/>
      <c r="G31" s="6"/>
      <c r="H31" s="7"/>
    </row>
    <row r="32" spans="1:8" x14ac:dyDescent="0.2">
      <c r="A32" s="4"/>
      <c r="B32" s="6" t="s">
        <v>1422</v>
      </c>
      <c r="C32" s="6"/>
      <c r="D32" s="6"/>
      <c r="E32" s="6"/>
      <c r="F32" s="6"/>
      <c r="G32" s="6"/>
      <c r="H32" s="7"/>
    </row>
    <row r="33" spans="1:8" x14ac:dyDescent="0.2">
      <c r="A33" s="4"/>
      <c r="B33" s="6" t="s">
        <v>1423</v>
      </c>
      <c r="C33" s="6"/>
      <c r="D33" s="6"/>
      <c r="E33" s="6"/>
      <c r="F33" s="6"/>
      <c r="G33" s="6"/>
      <c r="H33" s="7"/>
    </row>
    <row r="34" spans="1:8" x14ac:dyDescent="0.2">
      <c r="A34" s="4"/>
      <c r="B34" s="6" t="s">
        <v>1424</v>
      </c>
      <c r="C34" s="6"/>
      <c r="D34" s="6"/>
      <c r="E34" s="6"/>
      <c r="F34" s="6"/>
      <c r="G34" s="6"/>
      <c r="H34" s="7"/>
    </row>
    <row r="35" spans="1:8" x14ac:dyDescent="0.2">
      <c r="A35" s="4"/>
      <c r="B35" s="6" t="s">
        <v>1425</v>
      </c>
      <c r="C35" s="6"/>
      <c r="D35" s="6"/>
      <c r="E35" s="6"/>
      <c r="F35" s="6"/>
      <c r="G35" s="6"/>
      <c r="H35" s="7"/>
    </row>
    <row r="36" spans="1:8" x14ac:dyDescent="0.2">
      <c r="A36" s="4"/>
      <c r="B36" s="6" t="s">
        <v>1426</v>
      </c>
      <c r="C36" s="6"/>
      <c r="D36" s="6"/>
      <c r="E36" s="6"/>
      <c r="F36" s="6"/>
      <c r="G36" s="6"/>
      <c r="H36" s="7"/>
    </row>
    <row r="37" spans="1:8" x14ac:dyDescent="0.2">
      <c r="A37" s="4"/>
      <c r="B37" s="6" t="s">
        <v>1427</v>
      </c>
      <c r="C37" s="6"/>
      <c r="D37" s="6"/>
      <c r="E37" s="6"/>
      <c r="F37" s="6"/>
      <c r="G37" s="6"/>
      <c r="H37" s="7"/>
    </row>
    <row r="38" spans="1:8" x14ac:dyDescent="0.2">
      <c r="A38" s="4"/>
      <c r="B38" s="6" t="s">
        <v>1428</v>
      </c>
      <c r="C38" s="6"/>
      <c r="D38" s="6"/>
      <c r="E38" s="6"/>
      <c r="F38" s="6"/>
      <c r="G38" s="6"/>
      <c r="H38" s="7"/>
    </row>
    <row r="39" spans="1:8" x14ac:dyDescent="0.2">
      <c r="A39" s="4"/>
      <c r="B39" s="6" t="s">
        <v>1429</v>
      </c>
      <c r="C39" s="6"/>
      <c r="D39" s="6"/>
      <c r="E39" s="6"/>
      <c r="F39" s="6"/>
      <c r="G39" s="6"/>
      <c r="H39" s="7"/>
    </row>
    <row r="40" spans="1:8" x14ac:dyDescent="0.2">
      <c r="A40" s="4"/>
      <c r="B40" s="6" t="s">
        <v>1430</v>
      </c>
      <c r="C40" s="6"/>
      <c r="D40" s="6"/>
      <c r="E40" s="6"/>
      <c r="F40" s="6"/>
      <c r="G40" s="6"/>
      <c r="H40" s="7"/>
    </row>
    <row r="41" spans="1:8" x14ac:dyDescent="0.2">
      <c r="A41" s="4"/>
      <c r="B41" s="6" t="s">
        <v>1431</v>
      </c>
      <c r="C41" s="6"/>
      <c r="D41" s="6"/>
      <c r="E41" s="6"/>
      <c r="F41" s="6"/>
      <c r="G41" s="6"/>
      <c r="H41" s="7"/>
    </row>
    <row r="42" spans="1:8" x14ac:dyDescent="0.2">
      <c r="A42" s="4"/>
      <c r="B42" s="6" t="s">
        <v>1432</v>
      </c>
      <c r="C42" s="6"/>
      <c r="D42" s="6"/>
      <c r="E42" s="6"/>
      <c r="F42" s="6"/>
      <c r="G42" s="6"/>
      <c r="H42" s="7"/>
    </row>
    <row r="43" spans="1:8" x14ac:dyDescent="0.2">
      <c r="A43" s="4"/>
      <c r="B43" s="6" t="s">
        <v>1433</v>
      </c>
      <c r="C43" s="6"/>
      <c r="D43" s="6"/>
      <c r="E43" s="6"/>
      <c r="F43" s="6"/>
      <c r="G43" s="6"/>
      <c r="H43" s="7"/>
    </row>
    <row r="44" spans="1:8" x14ac:dyDescent="0.2">
      <c r="A44" s="4"/>
      <c r="B44" s="6" t="s">
        <v>1434</v>
      </c>
      <c r="C44" s="6"/>
      <c r="D44" s="6"/>
      <c r="E44" s="6"/>
      <c r="F44" s="6"/>
      <c r="G44" s="6"/>
      <c r="H44" s="7"/>
    </row>
    <row r="45" spans="1:8" x14ac:dyDescent="0.2">
      <c r="A45" s="4"/>
      <c r="B45" s="6" t="s">
        <v>1435</v>
      </c>
      <c r="C45" s="6"/>
      <c r="D45" s="6"/>
      <c r="E45" s="6"/>
      <c r="F45" s="6"/>
      <c r="G45" s="6"/>
      <c r="H45" s="7"/>
    </row>
    <row r="46" spans="1:8" x14ac:dyDescent="0.2">
      <c r="A46" s="4"/>
      <c r="B46" s="6" t="s">
        <v>1436</v>
      </c>
      <c r="C46" s="6"/>
      <c r="D46" s="6"/>
      <c r="E46" s="6"/>
      <c r="F46" s="6"/>
      <c r="G46" s="6"/>
      <c r="H46" s="7"/>
    </row>
    <row r="47" spans="1:8" x14ac:dyDescent="0.2">
      <c r="A47" s="4"/>
      <c r="B47" s="6" t="s">
        <v>1437</v>
      </c>
      <c r="C47" s="6"/>
      <c r="D47" s="6"/>
      <c r="E47" s="6"/>
      <c r="F47" s="6"/>
      <c r="G47" s="6"/>
      <c r="H47" s="7"/>
    </row>
    <row r="48" spans="1:8" x14ac:dyDescent="0.2">
      <c r="A48" s="4"/>
      <c r="B48" s="6" t="s">
        <v>1438</v>
      </c>
      <c r="C48" s="6"/>
      <c r="D48" s="6"/>
      <c r="E48" s="6"/>
      <c r="F48" s="6"/>
      <c r="G48" s="6"/>
      <c r="H48" s="7"/>
    </row>
    <row r="49" spans="1:8" x14ac:dyDescent="0.2">
      <c r="A49" s="4"/>
      <c r="B49" s="6" t="s">
        <v>1439</v>
      </c>
      <c r="C49" s="6"/>
      <c r="D49" s="6"/>
      <c r="E49" s="6"/>
      <c r="F49" s="6"/>
      <c r="G49" s="6"/>
      <c r="H49" s="7"/>
    </row>
    <row r="50" spans="1:8" x14ac:dyDescent="0.2">
      <c r="A50" s="4"/>
      <c r="B50" s="6" t="s">
        <v>1440</v>
      </c>
      <c r="C50" s="6"/>
      <c r="D50" s="6"/>
      <c r="E50" s="6"/>
      <c r="F50" s="6"/>
      <c r="G50" s="6"/>
      <c r="H50" s="7"/>
    </row>
    <row r="51" spans="1:8" x14ac:dyDescent="0.2">
      <c r="A51" s="4"/>
      <c r="B51" s="6" t="s">
        <v>1441</v>
      </c>
      <c r="C51" s="6"/>
      <c r="D51" s="6"/>
      <c r="E51" s="6"/>
      <c r="F51" s="6"/>
      <c r="G51" s="6"/>
      <c r="H51" s="7"/>
    </row>
    <row r="52" spans="1:8" x14ac:dyDescent="0.2">
      <c r="A52" s="4"/>
      <c r="B52" s="6" t="s">
        <v>1442</v>
      </c>
      <c r="C52" s="6"/>
      <c r="D52" s="6"/>
      <c r="E52" s="6"/>
      <c r="F52" s="6"/>
      <c r="G52" s="6"/>
      <c r="H52" s="7"/>
    </row>
    <row r="53" spans="1:8" x14ac:dyDescent="0.2">
      <c r="A53" s="4"/>
      <c r="B53" s="6" t="s">
        <v>1443</v>
      </c>
      <c r="C53" s="6"/>
      <c r="D53" s="6"/>
      <c r="E53" s="6"/>
      <c r="F53" s="6"/>
      <c r="G53" s="6"/>
      <c r="H53" s="7"/>
    </row>
    <row r="54" spans="1:8" x14ac:dyDescent="0.2">
      <c r="A54" s="4"/>
      <c r="B54" s="6" t="s">
        <v>1444</v>
      </c>
      <c r="C54" s="6"/>
      <c r="D54" s="6"/>
      <c r="E54" s="6"/>
      <c r="F54" s="6"/>
      <c r="G54" s="6"/>
      <c r="H54" s="7"/>
    </row>
    <row r="55" spans="1:8" x14ac:dyDescent="0.2">
      <c r="A55" s="4"/>
      <c r="B55" s="6" t="s">
        <v>1445</v>
      </c>
      <c r="C55" s="6"/>
      <c r="D55" s="6"/>
      <c r="E55" s="6"/>
      <c r="F55" s="6"/>
      <c r="G55" s="6"/>
      <c r="H55" s="7"/>
    </row>
    <row r="56" spans="1:8" x14ac:dyDescent="0.2">
      <c r="A56" s="4"/>
      <c r="B56" s="6" t="s">
        <v>1446</v>
      </c>
      <c r="C56" s="6"/>
      <c r="D56" s="6"/>
      <c r="E56" s="6"/>
      <c r="F56" s="6"/>
      <c r="G56" s="6"/>
      <c r="H56" s="7"/>
    </row>
    <row r="57" spans="1:8" x14ac:dyDescent="0.2">
      <c r="A57" s="4"/>
      <c r="B57" s="6" t="s">
        <v>1447</v>
      </c>
      <c r="C57" s="6"/>
      <c r="D57" s="6"/>
      <c r="E57" s="6"/>
      <c r="F57" s="6"/>
      <c r="G57" s="6"/>
      <c r="H57" s="7"/>
    </row>
    <row r="58" spans="1:8" x14ac:dyDescent="0.2">
      <c r="A58" s="4"/>
      <c r="B58" s="6" t="s">
        <v>1448</v>
      </c>
      <c r="C58" s="6"/>
      <c r="D58" s="6"/>
      <c r="E58" s="6"/>
      <c r="F58" s="6"/>
      <c r="G58" s="6"/>
      <c r="H58" s="7"/>
    </row>
    <row r="59" spans="1:8" x14ac:dyDescent="0.2">
      <c r="A59" s="4"/>
      <c r="B59" s="6" t="s">
        <v>1449</v>
      </c>
      <c r="C59" s="6"/>
      <c r="D59" s="6"/>
      <c r="E59" s="6"/>
      <c r="F59" s="6"/>
      <c r="G59" s="6"/>
      <c r="H59" s="7"/>
    </row>
    <row r="60" spans="1:8" x14ac:dyDescent="0.2">
      <c r="A60" s="4"/>
      <c r="B60" s="6" t="s">
        <v>1450</v>
      </c>
      <c r="C60" s="6"/>
      <c r="D60" s="6"/>
      <c r="E60" s="6"/>
      <c r="F60" s="6"/>
      <c r="G60" s="6"/>
      <c r="H60" s="7"/>
    </row>
    <row r="61" spans="1:8" x14ac:dyDescent="0.2">
      <c r="A61" s="4"/>
      <c r="B61" s="6" t="s">
        <v>1451</v>
      </c>
      <c r="C61" s="6"/>
      <c r="D61" s="6"/>
      <c r="E61" s="6"/>
      <c r="F61" s="6"/>
      <c r="G61" s="6"/>
      <c r="H61" s="7"/>
    </row>
    <row r="62" spans="1:8" x14ac:dyDescent="0.2">
      <c r="A62" s="4"/>
      <c r="B62" s="6" t="s">
        <v>1452</v>
      </c>
      <c r="C62" s="6"/>
      <c r="D62" s="6"/>
      <c r="E62" s="6"/>
      <c r="F62" s="6"/>
      <c r="G62" s="6"/>
      <c r="H62" s="7"/>
    </row>
    <row r="63" spans="1:8" x14ac:dyDescent="0.2">
      <c r="A63" s="4"/>
      <c r="B63" s="6" t="s">
        <v>1453</v>
      </c>
      <c r="C63" s="6"/>
      <c r="D63" s="6"/>
      <c r="E63" s="6"/>
      <c r="F63" s="6"/>
      <c r="G63" s="6"/>
      <c r="H63" s="7"/>
    </row>
    <row r="64" spans="1:8" x14ac:dyDescent="0.2">
      <c r="A64" s="4"/>
      <c r="B64" s="6" t="s">
        <v>1454</v>
      </c>
      <c r="C64" s="6"/>
      <c r="D64" s="6"/>
      <c r="E64" s="6"/>
      <c r="F64" s="6"/>
      <c r="G64" s="6"/>
      <c r="H64" s="7"/>
    </row>
    <row r="65" spans="1:8" x14ac:dyDescent="0.2">
      <c r="A65" s="4"/>
      <c r="B65" s="6" t="s">
        <v>1455</v>
      </c>
      <c r="C65" s="6"/>
      <c r="D65" s="6"/>
      <c r="E65" s="6"/>
      <c r="F65" s="6"/>
      <c r="G65" s="6"/>
      <c r="H65" s="7"/>
    </row>
    <row r="66" spans="1:8" x14ac:dyDescent="0.2">
      <c r="A66" s="4"/>
      <c r="B66" s="6" t="s">
        <v>1456</v>
      </c>
      <c r="C66" s="6"/>
      <c r="D66" s="6"/>
      <c r="E66" s="6"/>
      <c r="F66" s="6"/>
      <c r="G66" s="6"/>
      <c r="H66" s="7"/>
    </row>
    <row r="67" spans="1:8" x14ac:dyDescent="0.2">
      <c r="A67" s="4"/>
      <c r="B67" s="6" t="s">
        <v>1457</v>
      </c>
      <c r="C67" s="6"/>
      <c r="D67" s="6"/>
      <c r="E67" s="6"/>
      <c r="F67" s="6"/>
      <c r="G67" s="6"/>
      <c r="H67" s="7"/>
    </row>
    <row r="68" spans="1:8" x14ac:dyDescent="0.2">
      <c r="A68" s="4"/>
      <c r="B68" s="6" t="s">
        <v>1458</v>
      </c>
      <c r="C68" s="6"/>
      <c r="D68" s="6"/>
      <c r="E68" s="6"/>
      <c r="F68" s="6"/>
      <c r="G68" s="6"/>
      <c r="H68" s="7"/>
    </row>
    <row r="69" spans="1:8" x14ac:dyDescent="0.2">
      <c r="A69" s="4"/>
      <c r="B69" s="6" t="s">
        <v>1459</v>
      </c>
      <c r="C69" s="6"/>
      <c r="D69" s="6"/>
      <c r="E69" s="6"/>
      <c r="F69" s="6"/>
      <c r="G69" s="6"/>
      <c r="H69" s="7"/>
    </row>
    <row r="70" spans="1:8" x14ac:dyDescent="0.2">
      <c r="A70" s="4"/>
      <c r="B70" s="6" t="s">
        <v>1460</v>
      </c>
      <c r="C70" s="6"/>
      <c r="D70" s="6"/>
      <c r="E70" s="6"/>
      <c r="F70" s="6"/>
      <c r="G70" s="6"/>
      <c r="H70" s="7"/>
    </row>
    <row r="71" spans="1:8" x14ac:dyDescent="0.2">
      <c r="A71" s="4"/>
      <c r="B71" s="6" t="s">
        <v>1461</v>
      </c>
      <c r="C71" s="6"/>
      <c r="D71" s="6"/>
      <c r="E71" s="6"/>
      <c r="F71" s="6"/>
      <c r="G71" s="6"/>
      <c r="H71" s="7"/>
    </row>
    <row r="72" spans="1:8" x14ac:dyDescent="0.2">
      <c r="A72" s="4"/>
      <c r="B72" s="6" t="s">
        <v>1462</v>
      </c>
      <c r="C72" s="6"/>
      <c r="D72" s="6"/>
      <c r="E72" s="6"/>
      <c r="F72" s="6"/>
      <c r="G72" s="6"/>
      <c r="H72" s="7"/>
    </row>
    <row r="73" spans="1:8" x14ac:dyDescent="0.2">
      <c r="A73" s="4"/>
      <c r="B73" s="6" t="s">
        <v>1463</v>
      </c>
      <c r="C73" s="6"/>
      <c r="D73" s="6"/>
      <c r="E73" s="6"/>
      <c r="F73" s="6"/>
      <c r="G73" s="6"/>
      <c r="H73" s="7"/>
    </row>
    <row r="74" spans="1:8" x14ac:dyDescent="0.2">
      <c r="A74" s="4"/>
      <c r="B74" s="6" t="s">
        <v>1464</v>
      </c>
      <c r="C74" s="6"/>
      <c r="D74" s="6"/>
      <c r="E74" s="6"/>
      <c r="F74" s="6"/>
      <c r="G74" s="6"/>
      <c r="H74" s="7"/>
    </row>
    <row r="75" spans="1:8" x14ac:dyDescent="0.2">
      <c r="A75" s="4"/>
      <c r="B75" s="6" t="s">
        <v>1465</v>
      </c>
      <c r="C75" s="6"/>
      <c r="D75" s="6"/>
      <c r="E75" s="6"/>
      <c r="F75" s="6"/>
      <c r="G75" s="6"/>
      <c r="H75" s="7"/>
    </row>
    <row r="76" spans="1:8" x14ac:dyDescent="0.2">
      <c r="A76" s="4"/>
      <c r="B76" s="6" t="s">
        <v>1466</v>
      </c>
      <c r="C76" s="6"/>
      <c r="D76" s="6"/>
      <c r="E76" s="6"/>
      <c r="F76" s="6"/>
      <c r="G76" s="6"/>
      <c r="H76" s="7"/>
    </row>
    <row r="77" spans="1:8" x14ac:dyDescent="0.2">
      <c r="A77" s="4"/>
      <c r="B77" s="6" t="s">
        <v>1467</v>
      </c>
      <c r="C77" s="6"/>
      <c r="D77" s="6"/>
      <c r="E77" s="6"/>
      <c r="F77" s="6"/>
      <c r="G77" s="6"/>
      <c r="H77" s="7"/>
    </row>
    <row r="78" spans="1:8" x14ac:dyDescent="0.2">
      <c r="A78" s="4"/>
      <c r="B78" s="6" t="s">
        <v>1468</v>
      </c>
      <c r="C78" s="6"/>
      <c r="D78" s="6"/>
      <c r="E78" s="6"/>
      <c r="F78" s="6"/>
      <c r="G78" s="6"/>
      <c r="H78" s="7"/>
    </row>
    <row r="79" spans="1:8" x14ac:dyDescent="0.2">
      <c r="A79" s="4"/>
      <c r="B79" s="6" t="s">
        <v>1469</v>
      </c>
      <c r="C79" s="6"/>
      <c r="D79" s="6"/>
      <c r="E79" s="6"/>
      <c r="F79" s="6"/>
      <c r="G79" s="6"/>
      <c r="H79" s="7"/>
    </row>
    <row r="80" spans="1:8" x14ac:dyDescent="0.2">
      <c r="A80" s="4"/>
      <c r="B80" s="6" t="s">
        <v>1470</v>
      </c>
      <c r="C80" s="6"/>
      <c r="D80" s="6"/>
      <c r="E80" s="6"/>
      <c r="F80" s="6"/>
      <c r="G80" s="6"/>
      <c r="H80" s="7"/>
    </row>
    <row r="81" spans="1:8" x14ac:dyDescent="0.2">
      <c r="A81" s="4"/>
      <c r="B81" s="6" t="s">
        <v>1471</v>
      </c>
      <c r="C81" s="6"/>
      <c r="D81" s="6"/>
      <c r="E81" s="6"/>
      <c r="F81" s="6"/>
      <c r="G81" s="6"/>
      <c r="H81" s="7"/>
    </row>
    <row r="82" spans="1:8" x14ac:dyDescent="0.2">
      <c r="A82" s="4"/>
      <c r="B82" s="6" t="s">
        <v>1472</v>
      </c>
      <c r="C82" s="6"/>
      <c r="D82" s="6"/>
      <c r="E82" s="6"/>
      <c r="F82" s="6"/>
      <c r="G82" s="6"/>
      <c r="H82" s="7"/>
    </row>
    <row r="83" spans="1:8" x14ac:dyDescent="0.2">
      <c r="A83" s="4"/>
      <c r="B83" s="6" t="s">
        <v>1473</v>
      </c>
      <c r="C83" s="6"/>
      <c r="D83" s="6"/>
      <c r="E83" s="6"/>
      <c r="F83" s="6"/>
      <c r="G83" s="6"/>
      <c r="H83" s="7"/>
    </row>
    <row r="84" spans="1:8" x14ac:dyDescent="0.2">
      <c r="A84" s="4"/>
      <c r="B84" s="6" t="s">
        <v>1474</v>
      </c>
      <c r="C84" s="6"/>
      <c r="D84" s="6"/>
      <c r="E84" s="6"/>
      <c r="F84" s="6"/>
      <c r="G84" s="6"/>
      <c r="H84" s="7"/>
    </row>
    <row r="85" spans="1:8" x14ac:dyDescent="0.2">
      <c r="A85" s="4"/>
      <c r="B85" s="6" t="s">
        <v>1475</v>
      </c>
      <c r="C85" s="6"/>
      <c r="D85" s="6"/>
      <c r="E85" s="6"/>
      <c r="F85" s="6"/>
      <c r="G85" s="6"/>
      <c r="H85" s="7"/>
    </row>
    <row r="86" spans="1:8" x14ac:dyDescent="0.2">
      <c r="A86" s="4"/>
      <c r="B86" s="6" t="s">
        <v>1476</v>
      </c>
      <c r="C86" s="6"/>
      <c r="D86" s="6"/>
      <c r="E86" s="6"/>
      <c r="F86" s="6"/>
      <c r="G86" s="6"/>
      <c r="H86" s="7"/>
    </row>
    <row r="87" spans="1:8" x14ac:dyDescent="0.2">
      <c r="A87" s="4"/>
      <c r="B87" s="6" t="s">
        <v>1477</v>
      </c>
      <c r="C87" s="6"/>
      <c r="D87" s="6"/>
      <c r="E87" s="6"/>
      <c r="F87" s="6"/>
      <c r="G87" s="6"/>
      <c r="H87" s="7"/>
    </row>
    <row r="88" spans="1:8" x14ac:dyDescent="0.2">
      <c r="A88" s="4"/>
      <c r="B88" s="6" t="s">
        <v>1478</v>
      </c>
      <c r="C88" s="6"/>
      <c r="D88" s="6"/>
      <c r="E88" s="6"/>
      <c r="F88" s="6"/>
      <c r="G88" s="6"/>
      <c r="H88" s="7"/>
    </row>
    <row r="89" spans="1:8" x14ac:dyDescent="0.2">
      <c r="A89" s="4"/>
      <c r="B89" s="6" t="s">
        <v>1479</v>
      </c>
      <c r="C89" s="6"/>
      <c r="D89" s="6"/>
      <c r="E89" s="6"/>
      <c r="F89" s="6"/>
      <c r="G89" s="6"/>
      <c r="H89" s="7"/>
    </row>
    <row r="90" spans="1:8" x14ac:dyDescent="0.2">
      <c r="A90" s="4"/>
      <c r="B90" s="6" t="s">
        <v>1480</v>
      </c>
      <c r="C90" s="6"/>
      <c r="D90" s="6"/>
      <c r="E90" s="6"/>
      <c r="F90" s="6"/>
      <c r="G90" s="6"/>
      <c r="H90" s="7"/>
    </row>
    <row r="91" spans="1:8" x14ac:dyDescent="0.2">
      <c r="A91" s="4"/>
      <c r="B91" s="6" t="s">
        <v>1481</v>
      </c>
      <c r="C91" s="6"/>
      <c r="D91" s="6"/>
      <c r="E91" s="6"/>
      <c r="F91" s="6"/>
      <c r="G91" s="6"/>
      <c r="H91" s="7"/>
    </row>
    <row r="92" spans="1:8" x14ac:dyDescent="0.2">
      <c r="A92" s="4"/>
      <c r="B92" s="6" t="s">
        <v>1482</v>
      </c>
      <c r="C92" s="6"/>
      <c r="D92" s="6"/>
      <c r="E92" s="6"/>
      <c r="F92" s="6"/>
      <c r="G92" s="6"/>
      <c r="H92" s="7"/>
    </row>
    <row r="93" spans="1:8" x14ac:dyDescent="0.2">
      <c r="A93" s="4"/>
      <c r="B93" s="6" t="s">
        <v>1483</v>
      </c>
      <c r="C93" s="6"/>
      <c r="D93" s="6"/>
      <c r="E93" s="6"/>
      <c r="F93" s="6"/>
      <c r="G93" s="6"/>
      <c r="H93" s="7"/>
    </row>
    <row r="94" spans="1:8" x14ac:dyDescent="0.2">
      <c r="A94" s="4"/>
      <c r="B94" s="6" t="s">
        <v>1484</v>
      </c>
      <c r="C94" s="6"/>
      <c r="D94" s="6"/>
      <c r="E94" s="6"/>
      <c r="F94" s="6"/>
      <c r="G94" s="6"/>
      <c r="H94" s="7"/>
    </row>
    <row r="95" spans="1:8" x14ac:dyDescent="0.2">
      <c r="A95" s="4"/>
      <c r="B95" s="6" t="s">
        <v>1485</v>
      </c>
      <c r="C95" s="6"/>
      <c r="D95" s="6"/>
      <c r="E95" s="6"/>
      <c r="F95" s="6"/>
      <c r="G95" s="6"/>
      <c r="H95" s="7"/>
    </row>
    <row r="96" spans="1:8" x14ac:dyDescent="0.2">
      <c r="A96" s="4"/>
      <c r="B96" s="6" t="s">
        <v>1486</v>
      </c>
      <c r="C96" s="6"/>
      <c r="D96" s="6"/>
      <c r="E96" s="6"/>
      <c r="F96" s="6"/>
      <c r="G96" s="6"/>
      <c r="H96" s="7"/>
    </row>
    <row r="97" spans="1:8" x14ac:dyDescent="0.2">
      <c r="A97" s="4"/>
      <c r="B97" s="6" t="s">
        <v>1487</v>
      </c>
      <c r="C97" s="6"/>
      <c r="D97" s="6"/>
      <c r="E97" s="6"/>
      <c r="F97" s="6"/>
      <c r="G97" s="6"/>
      <c r="H97" s="7"/>
    </row>
    <row r="98" spans="1:8" x14ac:dyDescent="0.2">
      <c r="A98" s="4"/>
      <c r="B98" s="6" t="s">
        <v>1488</v>
      </c>
      <c r="C98" s="6"/>
      <c r="D98" s="6"/>
      <c r="E98" s="6"/>
      <c r="F98" s="6"/>
      <c r="G98" s="6"/>
      <c r="H98" s="7"/>
    </row>
    <row r="99" spans="1:8" x14ac:dyDescent="0.2">
      <c r="A99" s="4"/>
      <c r="B99" s="6" t="s">
        <v>1489</v>
      </c>
      <c r="C99" s="6"/>
      <c r="D99" s="6"/>
      <c r="E99" s="6"/>
      <c r="F99" s="6"/>
      <c r="G99" s="6"/>
      <c r="H99" s="7"/>
    </row>
    <row r="100" spans="1:8" x14ac:dyDescent="0.2">
      <c r="A100" s="4"/>
      <c r="B100" s="6" t="s">
        <v>1490</v>
      </c>
      <c r="C100" s="6"/>
      <c r="D100" s="6"/>
      <c r="E100" s="6"/>
      <c r="F100" s="6"/>
      <c r="G100" s="6"/>
      <c r="H100" s="7"/>
    </row>
    <row r="101" spans="1:8" x14ac:dyDescent="0.2">
      <c r="A101" s="4"/>
      <c r="B101" s="6" t="s">
        <v>1491</v>
      </c>
      <c r="C101" s="6"/>
      <c r="D101" s="6"/>
      <c r="E101" s="6"/>
      <c r="F101" s="6"/>
      <c r="G101" s="6"/>
      <c r="H101" s="7"/>
    </row>
    <row r="102" spans="1:8" x14ac:dyDescent="0.2">
      <c r="A102" s="4"/>
      <c r="B102" s="6" t="s">
        <v>1492</v>
      </c>
      <c r="C102" s="6"/>
      <c r="D102" s="6"/>
      <c r="E102" s="6"/>
      <c r="F102" s="6"/>
      <c r="G102" s="6"/>
      <c r="H102" s="7"/>
    </row>
    <row r="103" spans="1:8" x14ac:dyDescent="0.2">
      <c r="A103" s="4"/>
      <c r="B103" s="6" t="s">
        <v>1493</v>
      </c>
      <c r="C103" s="6"/>
      <c r="D103" s="6"/>
      <c r="E103" s="6"/>
      <c r="F103" s="6"/>
      <c r="G103" s="6"/>
      <c r="H103" s="7"/>
    </row>
    <row r="104" spans="1:8" x14ac:dyDescent="0.2">
      <c r="A104" s="4"/>
      <c r="B104" s="6" t="s">
        <v>1494</v>
      </c>
      <c r="C104" s="6"/>
      <c r="D104" s="6"/>
      <c r="E104" s="6"/>
      <c r="F104" s="6"/>
      <c r="G104" s="6"/>
      <c r="H104" s="7"/>
    </row>
    <row r="105" spans="1:8" x14ac:dyDescent="0.2">
      <c r="A105" s="4"/>
      <c r="B105" s="6" t="s">
        <v>1495</v>
      </c>
      <c r="C105" s="6"/>
      <c r="D105" s="6"/>
      <c r="E105" s="6"/>
      <c r="F105" s="6"/>
      <c r="G105" s="6"/>
      <c r="H105" s="7"/>
    </row>
    <row r="106" spans="1:8" x14ac:dyDescent="0.2">
      <c r="A106" s="4"/>
      <c r="B106" s="6" t="s">
        <v>1496</v>
      </c>
      <c r="C106" s="6"/>
      <c r="D106" s="6"/>
      <c r="E106" s="6"/>
      <c r="F106" s="6"/>
      <c r="G106" s="6"/>
      <c r="H106" s="7"/>
    </row>
    <row r="107" spans="1:8" x14ac:dyDescent="0.2">
      <c r="A107" s="4"/>
      <c r="B107" s="6" t="s">
        <v>1497</v>
      </c>
      <c r="C107" s="6"/>
      <c r="D107" s="6"/>
      <c r="E107" s="6"/>
      <c r="F107" s="6"/>
      <c r="G107" s="6"/>
      <c r="H107" s="7"/>
    </row>
    <row r="108" spans="1:8" x14ac:dyDescent="0.2">
      <c r="A108" s="4"/>
      <c r="B108" s="6" t="s">
        <v>1498</v>
      </c>
      <c r="C108" s="6"/>
      <c r="D108" s="6"/>
      <c r="E108" s="6"/>
      <c r="F108" s="6"/>
      <c r="G108" s="6"/>
      <c r="H108" s="7"/>
    </row>
    <row r="109" spans="1:8" x14ac:dyDescent="0.2">
      <c r="A109" s="4"/>
      <c r="B109" s="6" t="s">
        <v>1499</v>
      </c>
      <c r="C109" s="6"/>
      <c r="D109" s="6"/>
      <c r="E109" s="6"/>
      <c r="F109" s="6"/>
      <c r="G109" s="6"/>
      <c r="H109" s="7"/>
    </row>
    <row r="110" spans="1:8" x14ac:dyDescent="0.2">
      <c r="A110" s="4"/>
      <c r="B110" s="6" t="s">
        <v>1500</v>
      </c>
      <c r="C110" s="6"/>
      <c r="D110" s="6"/>
      <c r="E110" s="6"/>
      <c r="F110" s="6"/>
      <c r="G110" s="6"/>
      <c r="H110" s="7"/>
    </row>
    <row r="111" spans="1:8" x14ac:dyDescent="0.2">
      <c r="A111" s="4"/>
      <c r="B111" s="6" t="s">
        <v>1501</v>
      </c>
      <c r="C111" s="6"/>
      <c r="D111" s="6"/>
      <c r="E111" s="6"/>
      <c r="F111" s="6"/>
      <c r="G111" s="6"/>
      <c r="H111" s="7"/>
    </row>
    <row r="112" spans="1:8" x14ac:dyDescent="0.2">
      <c r="A112" s="4"/>
      <c r="B112" s="6" t="s">
        <v>1502</v>
      </c>
      <c r="C112" s="6"/>
      <c r="D112" s="6"/>
      <c r="E112" s="6"/>
      <c r="F112" s="6"/>
      <c r="G112" s="6"/>
      <c r="H112" s="7"/>
    </row>
    <row r="113" spans="1:8" x14ac:dyDescent="0.2">
      <c r="A113" s="4"/>
      <c r="B113" s="6" t="s">
        <v>1503</v>
      </c>
      <c r="C113" s="6"/>
      <c r="D113" s="6"/>
      <c r="E113" s="6"/>
      <c r="F113" s="6"/>
      <c r="G113" s="6"/>
      <c r="H113" s="7"/>
    </row>
    <row r="114" spans="1:8" x14ac:dyDescent="0.2">
      <c r="A114" s="4"/>
      <c r="B114" s="6" t="s">
        <v>1504</v>
      </c>
      <c r="C114" s="6"/>
      <c r="D114" s="6"/>
      <c r="E114" s="6"/>
      <c r="F114" s="6"/>
      <c r="G114" s="6"/>
      <c r="H114" s="7"/>
    </row>
    <row r="115" spans="1:8" x14ac:dyDescent="0.2">
      <c r="A115" s="4"/>
      <c r="B115" s="6" t="s">
        <v>1505</v>
      </c>
      <c r="C115" s="6"/>
      <c r="D115" s="6"/>
      <c r="E115" s="6"/>
      <c r="F115" s="6"/>
      <c r="G115" s="6"/>
      <c r="H115" s="7"/>
    </row>
    <row r="116" spans="1:8" x14ac:dyDescent="0.2">
      <c r="A116" s="4"/>
      <c r="B116" s="6" t="s">
        <v>1506</v>
      </c>
      <c r="C116" s="6"/>
      <c r="D116" s="6"/>
      <c r="E116" s="6"/>
      <c r="F116" s="6"/>
      <c r="G116" s="6"/>
      <c r="H116" s="7"/>
    </row>
    <row r="117" spans="1:8" x14ac:dyDescent="0.2">
      <c r="A117" s="4"/>
      <c r="B117" s="6" t="s">
        <v>1507</v>
      </c>
      <c r="C117" s="6"/>
      <c r="D117" s="6"/>
      <c r="E117" s="6"/>
      <c r="F117" s="6"/>
      <c r="G117" s="6"/>
      <c r="H117" s="7"/>
    </row>
    <row r="118" spans="1:8" x14ac:dyDescent="0.2">
      <c r="A118" s="4"/>
      <c r="B118" s="6" t="s">
        <v>1508</v>
      </c>
      <c r="C118" s="6"/>
      <c r="D118" s="6"/>
      <c r="E118" s="6"/>
      <c r="F118" s="6"/>
      <c r="G118" s="6"/>
      <c r="H118" s="7"/>
    </row>
    <row r="119" spans="1:8" x14ac:dyDescent="0.2">
      <c r="A119" s="4"/>
      <c r="B119" s="6" t="s">
        <v>1509</v>
      </c>
      <c r="C119" s="6"/>
      <c r="D119" s="6"/>
      <c r="E119" s="6"/>
      <c r="F119" s="6"/>
      <c r="G119" s="6"/>
      <c r="H119" s="7"/>
    </row>
    <row r="120" spans="1:8" x14ac:dyDescent="0.2">
      <c r="A120" s="4"/>
      <c r="B120" s="6" t="s">
        <v>1510</v>
      </c>
      <c r="C120" s="6"/>
      <c r="D120" s="6"/>
      <c r="E120" s="6"/>
      <c r="F120" s="6"/>
      <c r="G120" s="6"/>
      <c r="H120" s="7"/>
    </row>
    <row r="121" spans="1:8" x14ac:dyDescent="0.2">
      <c r="A121" s="4"/>
      <c r="B121" s="6" t="s">
        <v>1511</v>
      </c>
      <c r="C121" s="6"/>
      <c r="D121" s="6"/>
      <c r="E121" s="6"/>
      <c r="F121" s="6"/>
      <c r="G121" s="6"/>
      <c r="H121" s="7"/>
    </row>
    <row r="122" spans="1:8" x14ac:dyDescent="0.2">
      <c r="A122" s="4"/>
      <c r="B122" s="6" t="s">
        <v>1512</v>
      </c>
      <c r="C122" s="6"/>
      <c r="D122" s="6"/>
      <c r="E122" s="6"/>
      <c r="F122" s="6"/>
      <c r="G122" s="6"/>
      <c r="H122" s="7"/>
    </row>
    <row r="123" spans="1:8" x14ac:dyDescent="0.2">
      <c r="A123" s="4"/>
      <c r="B123" s="6" t="s">
        <v>1513</v>
      </c>
      <c r="C123" s="6"/>
      <c r="D123" s="6"/>
      <c r="E123" s="6"/>
      <c r="F123" s="6"/>
      <c r="G123" s="6"/>
      <c r="H123" s="7"/>
    </row>
    <row r="124" spans="1:8" x14ac:dyDescent="0.2">
      <c r="A124" s="4"/>
      <c r="B124" s="6" t="s">
        <v>1514</v>
      </c>
      <c r="C124" s="6"/>
      <c r="D124" s="6"/>
      <c r="E124" s="6"/>
      <c r="F124" s="6"/>
      <c r="G124" s="6"/>
      <c r="H124" s="7"/>
    </row>
    <row r="125" spans="1:8" x14ac:dyDescent="0.2">
      <c r="A125" s="4"/>
      <c r="B125" s="6" t="s">
        <v>1515</v>
      </c>
      <c r="C125" s="6"/>
      <c r="D125" s="6"/>
      <c r="E125" s="6"/>
      <c r="F125" s="6"/>
      <c r="G125" s="6"/>
      <c r="H125" s="7"/>
    </row>
    <row r="126" spans="1:8" x14ac:dyDescent="0.2">
      <c r="A126" s="4"/>
      <c r="B126" s="6" t="s">
        <v>1516</v>
      </c>
      <c r="C126" s="6"/>
      <c r="D126" s="6"/>
      <c r="E126" s="6"/>
      <c r="F126" s="6"/>
      <c r="G126" s="6"/>
      <c r="H126" s="7"/>
    </row>
    <row r="127" spans="1:8" x14ac:dyDescent="0.2">
      <c r="A127" s="4"/>
      <c r="B127" s="6" t="s">
        <v>1517</v>
      </c>
      <c r="C127" s="6"/>
      <c r="D127" s="6"/>
      <c r="E127" s="6"/>
      <c r="F127" s="6"/>
      <c r="G127" s="6"/>
      <c r="H127" s="7"/>
    </row>
    <row r="128" spans="1:8" x14ac:dyDescent="0.2">
      <c r="A128" s="4"/>
      <c r="B128" s="6" t="s">
        <v>1518</v>
      </c>
      <c r="C128" s="6"/>
      <c r="D128" s="6"/>
      <c r="E128" s="6"/>
      <c r="F128" s="6"/>
      <c r="G128" s="6"/>
      <c r="H128" s="7"/>
    </row>
    <row r="129" spans="1:8" x14ac:dyDescent="0.2">
      <c r="A129" s="4"/>
      <c r="B129" s="6" t="s">
        <v>1519</v>
      </c>
      <c r="C129" s="6"/>
      <c r="D129" s="6"/>
      <c r="E129" s="6"/>
      <c r="F129" s="6"/>
      <c r="G129" s="6"/>
      <c r="H129" s="7"/>
    </row>
    <row r="130" spans="1:8" x14ac:dyDescent="0.2">
      <c r="A130" s="4"/>
      <c r="B130" s="6" t="s">
        <v>1520</v>
      </c>
      <c r="C130" s="6"/>
      <c r="D130" s="6"/>
      <c r="E130" s="6"/>
      <c r="F130" s="6"/>
      <c r="G130" s="6"/>
      <c r="H130" s="7"/>
    </row>
    <row r="131" spans="1:8" x14ac:dyDescent="0.2">
      <c r="A131" s="4"/>
      <c r="B131" s="6" t="s">
        <v>1521</v>
      </c>
      <c r="C131" s="6"/>
      <c r="D131" s="6"/>
      <c r="E131" s="6"/>
      <c r="F131" s="6"/>
      <c r="G131" s="6"/>
      <c r="H131" s="7"/>
    </row>
    <row r="132" spans="1:8" x14ac:dyDescent="0.2">
      <c r="A132" s="4"/>
      <c r="B132" s="6" t="s">
        <v>1522</v>
      </c>
      <c r="C132" s="6"/>
      <c r="D132" s="6"/>
      <c r="E132" s="6"/>
      <c r="F132" s="6"/>
      <c r="G132" s="6"/>
      <c r="H132" s="7"/>
    </row>
    <row r="133" spans="1:8" x14ac:dyDescent="0.2">
      <c r="A133" s="4"/>
      <c r="B133" s="6" t="s">
        <v>1523</v>
      </c>
      <c r="C133" s="6"/>
      <c r="D133" s="6"/>
      <c r="E133" s="6"/>
      <c r="F133" s="6"/>
      <c r="G133" s="6"/>
      <c r="H133" s="7"/>
    </row>
    <row r="134" spans="1:8" x14ac:dyDescent="0.2">
      <c r="A134" s="4"/>
      <c r="B134" s="6" t="s">
        <v>1524</v>
      </c>
      <c r="C134" s="6"/>
      <c r="D134" s="6"/>
      <c r="E134" s="6"/>
      <c r="F134" s="6"/>
      <c r="G134" s="6"/>
      <c r="H134" s="7"/>
    </row>
    <row r="135" spans="1:8" x14ac:dyDescent="0.2">
      <c r="A135" s="4"/>
      <c r="B135" s="6" t="s">
        <v>1525</v>
      </c>
      <c r="C135" s="6"/>
      <c r="D135" s="6"/>
      <c r="E135" s="6"/>
      <c r="F135" s="6"/>
      <c r="G135" s="6"/>
      <c r="H135" s="7"/>
    </row>
    <row r="136" spans="1:8" x14ac:dyDescent="0.2">
      <c r="A136" s="4"/>
      <c r="B136" s="6" t="s">
        <v>1526</v>
      </c>
      <c r="C136" s="6"/>
      <c r="D136" s="6"/>
      <c r="E136" s="6"/>
      <c r="F136" s="6"/>
      <c r="G136" s="6"/>
      <c r="H136" s="7"/>
    </row>
    <row r="137" spans="1:8" x14ac:dyDescent="0.2">
      <c r="A137" s="4"/>
      <c r="B137" s="6" t="s">
        <v>1527</v>
      </c>
      <c r="C137" s="6"/>
      <c r="D137" s="6"/>
      <c r="E137" s="6"/>
      <c r="F137" s="6"/>
      <c r="G137" s="6"/>
      <c r="H137" s="7"/>
    </row>
    <row r="138" spans="1:8" x14ac:dyDescent="0.2">
      <c r="A138" s="4"/>
      <c r="B138" s="6" t="s">
        <v>1528</v>
      </c>
      <c r="C138" s="6"/>
      <c r="D138" s="6"/>
      <c r="E138" s="6"/>
      <c r="F138" s="6"/>
      <c r="G138" s="6"/>
      <c r="H138" s="7"/>
    </row>
    <row r="139" spans="1:8" x14ac:dyDescent="0.2">
      <c r="A139" s="4"/>
      <c r="B139" s="6" t="s">
        <v>1529</v>
      </c>
      <c r="C139" s="6"/>
      <c r="D139" s="6"/>
      <c r="E139" s="6"/>
      <c r="F139" s="6"/>
      <c r="G139" s="6"/>
      <c r="H139" s="7"/>
    </row>
    <row r="140" spans="1:8" x14ac:dyDescent="0.2">
      <c r="A140" s="4"/>
      <c r="B140" s="6" t="s">
        <v>1530</v>
      </c>
      <c r="C140" s="6"/>
      <c r="D140" s="6"/>
      <c r="E140" s="6"/>
      <c r="F140" s="6"/>
      <c r="G140" s="6"/>
      <c r="H140" s="7"/>
    </row>
    <row r="141" spans="1:8" x14ac:dyDescent="0.2">
      <c r="A141" s="4"/>
      <c r="B141" s="6" t="s">
        <v>1531</v>
      </c>
      <c r="C141" s="6"/>
      <c r="D141" s="6"/>
      <c r="E141" s="6"/>
      <c r="F141" s="6"/>
      <c r="G141" s="6"/>
      <c r="H141" s="7"/>
    </row>
    <row r="142" spans="1:8" x14ac:dyDescent="0.2">
      <c r="A142" s="4"/>
      <c r="B142" s="6" t="s">
        <v>1532</v>
      </c>
      <c r="C142" s="6"/>
      <c r="D142" s="6"/>
      <c r="E142" s="6"/>
      <c r="F142" s="6"/>
      <c r="G142" s="6"/>
      <c r="H142" s="7"/>
    </row>
    <row r="143" spans="1:8" x14ac:dyDescent="0.2">
      <c r="A143" s="4"/>
      <c r="B143" s="6" t="s">
        <v>1533</v>
      </c>
      <c r="C143" s="6"/>
      <c r="D143" s="6"/>
      <c r="E143" s="6"/>
      <c r="F143" s="6"/>
      <c r="G143" s="6"/>
      <c r="H143" s="7"/>
    </row>
    <row r="144" spans="1:8" x14ac:dyDescent="0.2">
      <c r="A144" s="4"/>
      <c r="B144" s="6" t="s">
        <v>1534</v>
      </c>
      <c r="C144" s="6"/>
      <c r="D144" s="6"/>
      <c r="E144" s="6"/>
      <c r="F144" s="6"/>
      <c r="G144" s="6"/>
      <c r="H144" s="7"/>
    </row>
    <row r="145" spans="1:8" x14ac:dyDescent="0.2">
      <c r="A145" s="4"/>
      <c r="B145" s="6" t="s">
        <v>1535</v>
      </c>
      <c r="C145" s="6"/>
      <c r="D145" s="6"/>
      <c r="E145" s="6"/>
      <c r="F145" s="6"/>
      <c r="G145" s="6"/>
      <c r="H145" s="7"/>
    </row>
    <row r="146" spans="1:8" x14ac:dyDescent="0.2">
      <c r="A146" s="4"/>
      <c r="B146" s="6" t="s">
        <v>1536</v>
      </c>
      <c r="C146" s="6"/>
      <c r="D146" s="6"/>
      <c r="E146" s="6"/>
      <c r="F146" s="6"/>
      <c r="G146" s="6"/>
      <c r="H146" s="7"/>
    </row>
    <row r="147" spans="1:8" x14ac:dyDescent="0.2">
      <c r="A147" s="4"/>
      <c r="B147" s="6" t="s">
        <v>1537</v>
      </c>
      <c r="C147" s="6"/>
      <c r="D147" s="6"/>
      <c r="E147" s="6"/>
      <c r="F147" s="6"/>
      <c r="G147" s="6"/>
      <c r="H147" s="7"/>
    </row>
    <row r="148" spans="1:8" x14ac:dyDescent="0.2">
      <c r="A148" s="4"/>
      <c r="B148" s="6" t="s">
        <v>1538</v>
      </c>
      <c r="C148" s="6"/>
      <c r="D148" s="6"/>
      <c r="E148" s="6"/>
      <c r="F148" s="6"/>
      <c r="G148" s="6"/>
      <c r="H148" s="7"/>
    </row>
    <row r="149" spans="1:8" x14ac:dyDescent="0.2">
      <c r="A149" s="4"/>
      <c r="B149" s="6" t="s">
        <v>1539</v>
      </c>
      <c r="C149" s="6"/>
      <c r="D149" s="6"/>
      <c r="E149" s="6"/>
      <c r="F149" s="6"/>
      <c r="G149" s="6"/>
      <c r="H149" s="7"/>
    </row>
    <row r="150" spans="1:8" x14ac:dyDescent="0.2">
      <c r="A150" s="4"/>
      <c r="B150" s="6" t="s">
        <v>1540</v>
      </c>
      <c r="C150" s="6"/>
      <c r="D150" s="6"/>
      <c r="E150" s="6"/>
      <c r="F150" s="6"/>
      <c r="G150" s="6"/>
      <c r="H150" s="7"/>
    </row>
    <row r="151" spans="1:8" x14ac:dyDescent="0.2">
      <c r="A151" s="4"/>
      <c r="B151" s="6" t="s">
        <v>1541</v>
      </c>
      <c r="C151" s="6"/>
      <c r="D151" s="6"/>
      <c r="E151" s="6"/>
      <c r="F151" s="6"/>
      <c r="G151" s="6"/>
      <c r="H151" s="7"/>
    </row>
    <row r="152" spans="1:8" x14ac:dyDescent="0.2">
      <c r="A152" s="4"/>
      <c r="B152" s="6" t="s">
        <v>1542</v>
      </c>
      <c r="C152" s="6"/>
      <c r="D152" s="6"/>
      <c r="E152" s="6"/>
      <c r="F152" s="6"/>
      <c r="G152" s="6"/>
      <c r="H152" s="7"/>
    </row>
    <row r="153" spans="1:8" x14ac:dyDescent="0.2">
      <c r="A153" s="4"/>
      <c r="B153" s="6" t="s">
        <v>1543</v>
      </c>
      <c r="C153" s="6"/>
      <c r="D153" s="6"/>
      <c r="E153" s="6"/>
      <c r="F153" s="6"/>
      <c r="G153" s="6"/>
      <c r="H153" s="7"/>
    </row>
    <row r="154" spans="1:8" x14ac:dyDescent="0.2">
      <c r="A154" s="4"/>
      <c r="B154" s="6" t="s">
        <v>1544</v>
      </c>
      <c r="C154" s="6"/>
      <c r="D154" s="6"/>
      <c r="E154" s="6"/>
      <c r="F154" s="6"/>
      <c r="G154" s="6"/>
      <c r="H154" s="7"/>
    </row>
    <row r="155" spans="1:8" x14ac:dyDescent="0.2">
      <c r="A155" s="4"/>
      <c r="B155" s="6" t="s">
        <v>1545</v>
      </c>
      <c r="C155" s="6"/>
      <c r="D155" s="6"/>
      <c r="E155" s="6"/>
      <c r="F155" s="6"/>
      <c r="G155" s="6"/>
      <c r="H155" s="7"/>
    </row>
    <row r="156" spans="1:8" x14ac:dyDescent="0.2">
      <c r="A156" s="4"/>
      <c r="B156" s="6" t="s">
        <v>1546</v>
      </c>
      <c r="C156" s="6"/>
      <c r="D156" s="6"/>
      <c r="E156" s="6"/>
      <c r="F156" s="6"/>
      <c r="G156" s="6"/>
      <c r="H156" s="7"/>
    </row>
    <row r="157" spans="1:8" x14ac:dyDescent="0.2">
      <c r="A157" s="4"/>
      <c r="B157" s="6" t="s">
        <v>1547</v>
      </c>
      <c r="C157" s="6"/>
      <c r="D157" s="6"/>
      <c r="E157" s="6"/>
      <c r="F157" s="6"/>
      <c r="G157" s="6"/>
      <c r="H157" s="7"/>
    </row>
    <row r="158" spans="1:8" x14ac:dyDescent="0.2">
      <c r="A158" s="4"/>
      <c r="B158" s="6" t="s">
        <v>1548</v>
      </c>
      <c r="C158" s="6"/>
      <c r="D158" s="6"/>
      <c r="E158" s="6"/>
      <c r="F158" s="6"/>
      <c r="G158" s="6"/>
      <c r="H158" s="7"/>
    </row>
    <row r="159" spans="1:8" x14ac:dyDescent="0.2">
      <c r="A159" s="4"/>
      <c r="B159" s="6" t="s">
        <v>1549</v>
      </c>
      <c r="C159" s="6"/>
      <c r="D159" s="6"/>
      <c r="E159" s="6"/>
      <c r="F159" s="6"/>
      <c r="G159" s="6"/>
      <c r="H159" s="7"/>
    </row>
    <row r="160" spans="1:8" x14ac:dyDescent="0.2">
      <c r="A160" s="4"/>
      <c r="B160" s="6" t="s">
        <v>1550</v>
      </c>
      <c r="C160" s="6"/>
      <c r="D160" s="6"/>
      <c r="E160" s="6"/>
      <c r="F160" s="6"/>
      <c r="G160" s="6"/>
      <c r="H160" s="7"/>
    </row>
    <row r="161" spans="1:8" x14ac:dyDescent="0.2">
      <c r="A161" s="4"/>
      <c r="B161" s="6" t="s">
        <v>1551</v>
      </c>
      <c r="C161" s="6"/>
      <c r="D161" s="6"/>
      <c r="E161" s="6"/>
      <c r="F161" s="6"/>
      <c r="G161" s="6"/>
      <c r="H161" s="7"/>
    </row>
    <row r="162" spans="1:8" x14ac:dyDescent="0.2">
      <c r="A162" s="4"/>
      <c r="B162" s="6" t="s">
        <v>1552</v>
      </c>
      <c r="C162" s="6"/>
      <c r="D162" s="6"/>
      <c r="E162" s="6"/>
      <c r="F162" s="6"/>
      <c r="G162" s="6"/>
      <c r="H162" s="7"/>
    </row>
    <row r="163" spans="1:8" x14ac:dyDescent="0.2">
      <c r="A163" s="4"/>
      <c r="B163" s="6" t="s">
        <v>1553</v>
      </c>
      <c r="C163" s="6"/>
      <c r="D163" s="6"/>
      <c r="E163" s="6"/>
      <c r="F163" s="6"/>
      <c r="G163" s="6"/>
      <c r="H163" s="7"/>
    </row>
    <row r="164" spans="1:8" x14ac:dyDescent="0.2">
      <c r="A164" s="4"/>
      <c r="B164" s="6" t="s">
        <v>1554</v>
      </c>
      <c r="C164" s="6"/>
      <c r="D164" s="6"/>
      <c r="E164" s="6"/>
      <c r="F164" s="6"/>
      <c r="G164" s="6"/>
      <c r="H164" s="7"/>
    </row>
    <row r="165" spans="1:8" x14ac:dyDescent="0.2">
      <c r="A165" s="4"/>
      <c r="B165" s="6" t="s">
        <v>1555</v>
      </c>
      <c r="C165" s="6"/>
      <c r="D165" s="6"/>
      <c r="E165" s="6"/>
      <c r="F165" s="6"/>
      <c r="G165" s="6"/>
      <c r="H165" s="7"/>
    </row>
    <row r="166" spans="1:8" x14ac:dyDescent="0.2">
      <c r="A166" s="4"/>
      <c r="B166" s="6" t="s">
        <v>1556</v>
      </c>
      <c r="C166" s="6"/>
      <c r="D166" s="6"/>
      <c r="E166" s="6"/>
      <c r="F166" s="6"/>
      <c r="G166" s="6"/>
      <c r="H166" s="7"/>
    </row>
    <row r="167" spans="1:8" x14ac:dyDescent="0.2">
      <c r="A167" s="4"/>
      <c r="B167" s="6" t="s">
        <v>1557</v>
      </c>
      <c r="C167" s="6"/>
      <c r="D167" s="6"/>
      <c r="E167" s="6"/>
      <c r="F167" s="6"/>
      <c r="G167" s="6"/>
      <c r="H167" s="7"/>
    </row>
    <row r="168" spans="1:8" x14ac:dyDescent="0.2">
      <c r="A168" s="4"/>
      <c r="B168" s="6" t="s">
        <v>1558</v>
      </c>
      <c r="C168" s="6"/>
      <c r="D168" s="6"/>
      <c r="E168" s="6"/>
      <c r="F168" s="6"/>
      <c r="G168" s="6"/>
      <c r="H168" s="7"/>
    </row>
    <row r="169" spans="1:8" x14ac:dyDescent="0.2">
      <c r="A169" s="4"/>
      <c r="B169" s="6" t="s">
        <v>1559</v>
      </c>
      <c r="C169" s="6"/>
      <c r="D169" s="6"/>
      <c r="E169" s="6"/>
      <c r="F169" s="6"/>
      <c r="G169" s="6"/>
      <c r="H169" s="7"/>
    </row>
    <row r="170" spans="1:8" x14ac:dyDescent="0.2">
      <c r="A170" s="4"/>
      <c r="B170" s="6" t="s">
        <v>1560</v>
      </c>
      <c r="C170" s="6"/>
      <c r="D170" s="6"/>
      <c r="E170" s="6"/>
      <c r="F170" s="6"/>
      <c r="G170" s="6"/>
      <c r="H170" s="7"/>
    </row>
    <row r="171" spans="1:8" x14ac:dyDescent="0.2">
      <c r="A171" s="4"/>
      <c r="B171" s="6" t="s">
        <v>1561</v>
      </c>
      <c r="C171" s="6"/>
      <c r="D171" s="6"/>
      <c r="E171" s="6"/>
      <c r="F171" s="6"/>
      <c r="G171" s="6"/>
      <c r="H171" s="7"/>
    </row>
    <row r="172" spans="1:8" x14ac:dyDescent="0.2">
      <c r="A172" s="4"/>
      <c r="B172" s="6" t="s">
        <v>1562</v>
      </c>
      <c r="C172" s="6"/>
      <c r="D172" s="6"/>
      <c r="E172" s="6"/>
      <c r="F172" s="6"/>
      <c r="G172" s="6"/>
      <c r="H172" s="7"/>
    </row>
    <row r="173" spans="1:8" x14ac:dyDescent="0.2">
      <c r="A173" s="4"/>
      <c r="B173" s="6" t="s">
        <v>1563</v>
      </c>
      <c r="C173" s="6"/>
      <c r="D173" s="6"/>
      <c r="E173" s="6"/>
      <c r="F173" s="6"/>
      <c r="G173" s="6"/>
      <c r="H173" s="7"/>
    </row>
    <row r="174" spans="1:8" x14ac:dyDescent="0.2">
      <c r="A174" s="4"/>
      <c r="B174" s="6" t="s">
        <v>1564</v>
      </c>
      <c r="C174" s="6"/>
      <c r="D174" s="6"/>
      <c r="E174" s="6"/>
      <c r="F174" s="6"/>
      <c r="G174" s="6"/>
      <c r="H174" s="7"/>
    </row>
    <row r="175" spans="1:8" x14ac:dyDescent="0.2">
      <c r="A175" s="4"/>
      <c r="B175" s="6" t="s">
        <v>1565</v>
      </c>
      <c r="C175" s="6"/>
      <c r="D175" s="6"/>
      <c r="E175" s="6"/>
      <c r="F175" s="6"/>
      <c r="G175" s="6"/>
      <c r="H175" s="7"/>
    </row>
    <row r="176" spans="1:8" x14ac:dyDescent="0.2">
      <c r="A176" s="4"/>
      <c r="B176" s="6" t="s">
        <v>1566</v>
      </c>
      <c r="C176" s="6"/>
      <c r="D176" s="6"/>
      <c r="E176" s="6"/>
      <c r="F176" s="6"/>
      <c r="G176" s="6"/>
      <c r="H176" s="7"/>
    </row>
    <row r="177" spans="1:8" x14ac:dyDescent="0.2">
      <c r="A177" s="4"/>
      <c r="B177" s="6" t="s">
        <v>1567</v>
      </c>
      <c r="C177" s="6"/>
      <c r="D177" s="6"/>
      <c r="E177" s="6"/>
      <c r="F177" s="6"/>
      <c r="G177" s="6"/>
      <c r="H177" s="7"/>
    </row>
    <row r="178" spans="1:8" x14ac:dyDescent="0.2">
      <c r="A178" s="4"/>
      <c r="B178" s="6" t="s">
        <v>1568</v>
      </c>
      <c r="C178" s="6"/>
      <c r="D178" s="6"/>
      <c r="E178" s="6"/>
      <c r="F178" s="6"/>
      <c r="G178" s="6"/>
      <c r="H178" s="7"/>
    </row>
    <row r="179" spans="1:8" x14ac:dyDescent="0.2">
      <c r="A179" s="4"/>
      <c r="B179" s="6" t="s">
        <v>1569</v>
      </c>
      <c r="C179" s="6"/>
      <c r="D179" s="6"/>
      <c r="E179" s="6"/>
      <c r="F179" s="6"/>
      <c r="G179" s="6"/>
      <c r="H179" s="7"/>
    </row>
    <row r="180" spans="1:8" x14ac:dyDescent="0.2">
      <c r="A180" s="4"/>
      <c r="B180" s="6" t="s">
        <v>1570</v>
      </c>
      <c r="C180" s="6"/>
      <c r="D180" s="6"/>
      <c r="E180" s="6"/>
      <c r="F180" s="6"/>
      <c r="G180" s="6"/>
      <c r="H180" s="7"/>
    </row>
    <row r="181" spans="1:8" x14ac:dyDescent="0.2">
      <c r="A181" s="4"/>
      <c r="B181" s="6" t="s">
        <v>1571</v>
      </c>
      <c r="C181" s="6"/>
      <c r="D181" s="6"/>
      <c r="E181" s="6"/>
      <c r="F181" s="6"/>
      <c r="G181" s="6"/>
      <c r="H181" s="7"/>
    </row>
    <row r="182" spans="1:8" x14ac:dyDescent="0.2">
      <c r="A182" s="4"/>
      <c r="B182" s="6" t="s">
        <v>1338</v>
      </c>
      <c r="C182" s="6"/>
      <c r="D182" s="6"/>
      <c r="E182" s="6"/>
      <c r="F182" s="6"/>
      <c r="G182" s="6"/>
      <c r="H182" s="7"/>
    </row>
    <row r="183" spans="1:8" x14ac:dyDescent="0.2">
      <c r="A183" s="4"/>
      <c r="B183" s="6" t="s">
        <v>1345</v>
      </c>
      <c r="C183" s="6"/>
      <c r="D183" s="6"/>
      <c r="E183" s="6"/>
      <c r="F183" s="6"/>
      <c r="G183" s="6"/>
      <c r="H183" s="7"/>
    </row>
    <row r="184" spans="1:8" x14ac:dyDescent="0.2">
      <c r="A184" s="4"/>
      <c r="B184" s="6" t="s">
        <v>1352</v>
      </c>
      <c r="C184" s="6"/>
      <c r="D184" s="6"/>
      <c r="E184" s="6"/>
      <c r="F184" s="6"/>
      <c r="G184" s="6"/>
      <c r="H184" s="7"/>
    </row>
    <row r="185" spans="1:8" x14ac:dyDescent="0.2">
      <c r="A185" s="4"/>
      <c r="B185" s="6" t="s">
        <v>1572</v>
      </c>
      <c r="C185" s="6"/>
      <c r="D185" s="6"/>
      <c r="E185" s="6"/>
      <c r="F185" s="6"/>
      <c r="G185" s="6"/>
      <c r="H185" s="7"/>
    </row>
    <row r="186" spans="1:8" x14ac:dyDescent="0.2">
      <c r="A186" s="4"/>
      <c r="B186" s="6" t="s">
        <v>1573</v>
      </c>
      <c r="C186" s="6"/>
      <c r="D186" s="6"/>
      <c r="E186" s="6"/>
      <c r="F186" s="6"/>
      <c r="G186" s="6"/>
      <c r="H186" s="7"/>
    </row>
    <row r="187" spans="1:8" x14ac:dyDescent="0.2">
      <c r="A187" s="4"/>
      <c r="B187" s="6" t="s">
        <v>1574</v>
      </c>
      <c r="C187" s="6"/>
      <c r="D187" s="6"/>
      <c r="E187" s="6"/>
      <c r="F187" s="6"/>
      <c r="G187" s="6"/>
      <c r="H187" s="7"/>
    </row>
    <row r="188" spans="1:8" x14ac:dyDescent="0.2">
      <c r="A188" s="4"/>
      <c r="B188" s="6" t="s">
        <v>1366</v>
      </c>
      <c r="C188" s="6"/>
      <c r="D188" s="6"/>
      <c r="E188" s="6"/>
      <c r="F188" s="6"/>
      <c r="G188" s="6"/>
      <c r="H188" s="7"/>
    </row>
    <row r="189" spans="1:8" x14ac:dyDescent="0.2">
      <c r="A189" s="4"/>
      <c r="B189" s="6" t="s">
        <v>1369</v>
      </c>
      <c r="C189" s="6"/>
      <c r="D189" s="6"/>
      <c r="E189" s="6"/>
      <c r="F189" s="6"/>
      <c r="G189" s="6"/>
      <c r="H189" s="7"/>
    </row>
    <row r="190" spans="1:8" ht="16" thickBot="1" x14ac:dyDescent="0.25">
      <c r="A190" s="8"/>
      <c r="B190" s="10" t="s">
        <v>1371</v>
      </c>
      <c r="C190" s="10"/>
      <c r="D190" s="10"/>
      <c r="E190" s="10"/>
      <c r="F190" s="10"/>
      <c r="G190" s="10"/>
      <c r="H190" s="11"/>
    </row>
    <row r="191" spans="1:8" x14ac:dyDescent="0.2">
      <c r="A191" t="s">
        <v>1392</v>
      </c>
    </row>
    <row r="192" spans="1:8" x14ac:dyDescent="0.2">
      <c r="A192" t="s">
        <v>1391</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Y85"/>
  <sheetViews>
    <sheetView zoomScale="80" zoomScaleNormal="80" zoomScalePageLayoutView="80" workbookViewId="0">
      <selection activeCell="K29" sqref="K29"/>
    </sheetView>
  </sheetViews>
  <sheetFormatPr baseColWidth="10" defaultRowHeight="16" x14ac:dyDescent="0.2"/>
  <cols>
    <col min="1" max="1" width="53.1640625" style="96" customWidth="1"/>
    <col min="2" max="2" width="10.83203125" style="96" customWidth="1"/>
    <col min="3" max="16384" width="10.83203125" style="96"/>
  </cols>
  <sheetData>
    <row r="1" spans="1:25" x14ac:dyDescent="0.2">
      <c r="A1" s="151" t="s">
        <v>1709</v>
      </c>
      <c r="B1" s="120"/>
    </row>
    <row r="2" spans="1:25" x14ac:dyDescent="0.2">
      <c r="A2" s="184" t="s">
        <v>1640</v>
      </c>
      <c r="B2" s="186" t="s">
        <v>1321</v>
      </c>
      <c r="C2" s="187"/>
      <c r="D2" s="187"/>
      <c r="E2" s="187"/>
      <c r="F2" s="187"/>
      <c r="G2" s="187"/>
      <c r="H2" s="187"/>
      <c r="I2" s="187"/>
      <c r="J2" s="187"/>
      <c r="K2" s="187"/>
      <c r="L2" s="187"/>
      <c r="M2" s="187"/>
      <c r="N2" s="187"/>
      <c r="O2" s="187"/>
      <c r="P2" s="187"/>
      <c r="Q2" s="188"/>
    </row>
    <row r="3" spans="1:25" x14ac:dyDescent="0.2">
      <c r="A3" s="185"/>
      <c r="B3" s="189" t="s">
        <v>1317</v>
      </c>
      <c r="C3" s="190"/>
      <c r="D3" s="189" t="s">
        <v>1319</v>
      </c>
      <c r="E3" s="190"/>
      <c r="F3" s="189" t="s">
        <v>1318</v>
      </c>
      <c r="G3" s="190"/>
      <c r="H3" s="189" t="s">
        <v>1320</v>
      </c>
      <c r="I3" s="190"/>
      <c r="J3" s="189" t="s">
        <v>1313</v>
      </c>
      <c r="K3" s="190"/>
      <c r="L3" s="189" t="s">
        <v>1314</v>
      </c>
      <c r="M3" s="190"/>
      <c r="N3" s="189" t="s">
        <v>1315</v>
      </c>
      <c r="O3" s="190"/>
      <c r="P3" s="189" t="s">
        <v>1316</v>
      </c>
      <c r="Q3" s="190"/>
    </row>
    <row r="4" spans="1:25" x14ac:dyDescent="0.2">
      <c r="A4" s="185"/>
      <c r="B4" s="142"/>
      <c r="C4" s="141"/>
      <c r="D4" s="140"/>
      <c r="E4" s="139"/>
      <c r="F4" s="142"/>
      <c r="G4" s="141"/>
      <c r="H4" s="140"/>
      <c r="I4" s="139"/>
      <c r="J4" s="142"/>
      <c r="K4" s="141"/>
      <c r="L4" s="140"/>
      <c r="M4" s="139"/>
      <c r="N4" s="138"/>
      <c r="O4" s="137"/>
      <c r="P4" s="136"/>
      <c r="Q4" s="135"/>
    </row>
    <row r="5" spans="1:25" x14ac:dyDescent="0.2">
      <c r="A5" s="185"/>
      <c r="B5" s="134"/>
      <c r="C5" s="133"/>
      <c r="D5" s="134"/>
      <c r="E5" s="133"/>
      <c r="F5" s="132"/>
      <c r="G5" s="131"/>
      <c r="H5" s="132"/>
      <c r="I5" s="131"/>
      <c r="J5" s="191"/>
      <c r="K5" s="192"/>
      <c r="L5" s="191"/>
      <c r="M5" s="192"/>
      <c r="N5" s="191"/>
      <c r="O5" s="192"/>
      <c r="P5" s="191"/>
      <c r="Q5" s="192"/>
    </row>
    <row r="6" spans="1:25" ht="17" x14ac:dyDescent="0.25">
      <c r="A6" s="185"/>
      <c r="B6" s="129" t="s">
        <v>1598</v>
      </c>
      <c r="C6" s="128" t="s">
        <v>1597</v>
      </c>
      <c r="D6" s="129" t="s">
        <v>1598</v>
      </c>
      <c r="E6" s="128" t="s">
        <v>1597</v>
      </c>
      <c r="F6" s="129" t="s">
        <v>1598</v>
      </c>
      <c r="G6" s="128" t="s">
        <v>1597</v>
      </c>
      <c r="H6" s="129" t="s">
        <v>1598</v>
      </c>
      <c r="I6" s="128" t="s">
        <v>1597</v>
      </c>
      <c r="J6" s="129" t="s">
        <v>1598</v>
      </c>
      <c r="K6" s="128" t="s">
        <v>1597</v>
      </c>
      <c r="L6" s="129" t="s">
        <v>1598</v>
      </c>
      <c r="M6" s="128" t="s">
        <v>1597</v>
      </c>
      <c r="N6" s="129" t="s">
        <v>1598</v>
      </c>
      <c r="O6" s="130" t="s">
        <v>1597</v>
      </c>
      <c r="P6" s="129" t="s">
        <v>1598</v>
      </c>
      <c r="Q6" s="128" t="s">
        <v>1597</v>
      </c>
    </row>
    <row r="7" spans="1:25" x14ac:dyDescent="0.2">
      <c r="A7" s="107" t="s">
        <v>1610</v>
      </c>
      <c r="B7" s="127">
        <v>3.2951142000000003E-2</v>
      </c>
      <c r="C7" s="126">
        <v>0.600772300700676</v>
      </c>
      <c r="D7" s="127">
        <v>5.0357012E-2</v>
      </c>
      <c r="E7" s="126">
        <v>0.28096893824159103</v>
      </c>
      <c r="F7" s="127">
        <v>5.1731252999999998E-2</v>
      </c>
      <c r="G7" s="126">
        <v>2.5762719337956E-2</v>
      </c>
      <c r="H7" s="127">
        <v>6.2681548000000004E-2</v>
      </c>
      <c r="I7" s="126">
        <v>1.30197707210482E-2</v>
      </c>
      <c r="J7" s="127">
        <v>4.0567135999999997E-2</v>
      </c>
      <c r="K7" s="126">
        <v>0.19077093966630701</v>
      </c>
      <c r="L7" s="127">
        <v>6.5925583999999995E-2</v>
      </c>
      <c r="M7" s="126">
        <v>1.64068328882849E-3</v>
      </c>
      <c r="N7" s="127">
        <v>2.7186210999999998E-2</v>
      </c>
      <c r="O7" s="126">
        <v>0.36794413853894398</v>
      </c>
      <c r="P7" s="127">
        <v>3.0457430000000001E-2</v>
      </c>
      <c r="Q7" s="126">
        <v>4.2004239405807997E-2</v>
      </c>
      <c r="R7" s="98"/>
    </row>
    <row r="8" spans="1:25" x14ac:dyDescent="0.2">
      <c r="A8" s="106" t="s">
        <v>1609</v>
      </c>
      <c r="B8" s="125">
        <v>0.11735826000000001</v>
      </c>
      <c r="C8" s="124">
        <v>8.5752082720214096E-6</v>
      </c>
      <c r="D8" s="125">
        <v>8.2064751000000005E-2</v>
      </c>
      <c r="E8" s="124">
        <v>1.32305402723526E-2</v>
      </c>
      <c r="F8" s="125">
        <v>0.147244668</v>
      </c>
      <c r="G8" s="124">
        <v>2.11941575400942E-13</v>
      </c>
      <c r="H8" s="125">
        <v>0.114360405</v>
      </c>
      <c r="I8" s="124">
        <v>2.4850329238823598E-7</v>
      </c>
      <c r="J8" s="125">
        <v>0.128127728</v>
      </c>
      <c r="K8" s="124">
        <v>1.45518641581077E-9</v>
      </c>
      <c r="L8" s="125">
        <v>0.109065343</v>
      </c>
      <c r="M8" s="124">
        <v>2.3719810116062899E-8</v>
      </c>
      <c r="N8" s="125">
        <v>8.8439629999999998E-3</v>
      </c>
      <c r="O8" s="124">
        <v>0.97624117743011496</v>
      </c>
      <c r="P8" s="125">
        <v>8.0854298000000005E-2</v>
      </c>
      <c r="Q8" s="124">
        <v>5.6540550019690298E-11</v>
      </c>
      <c r="R8" s="98"/>
    </row>
    <row r="9" spans="1:25" x14ac:dyDescent="0.2">
      <c r="A9" s="106" t="s">
        <v>1608</v>
      </c>
      <c r="B9" s="125">
        <v>8.4407118000000003E-2</v>
      </c>
      <c r="C9" s="124">
        <v>2.8125605497696399E-3</v>
      </c>
      <c r="D9" s="125">
        <v>3.1707738999999999E-2</v>
      </c>
      <c r="E9" s="124">
        <v>0.72397004349958305</v>
      </c>
      <c r="F9" s="125">
        <v>9.5513415000000004E-2</v>
      </c>
      <c r="G9" s="124">
        <v>1.3407286683087E-6</v>
      </c>
      <c r="H9" s="125">
        <v>5.1678857000000002E-2</v>
      </c>
      <c r="I9" s="124">
        <v>6.4366610583919501E-2</v>
      </c>
      <c r="J9" s="125">
        <v>8.7560592000000007E-2</v>
      </c>
      <c r="K9" s="124">
        <v>5.3838348556101098E-5</v>
      </c>
      <c r="L9" s="125">
        <v>4.3139759E-2</v>
      </c>
      <c r="M9" s="124">
        <v>9.2085388415730399E-2</v>
      </c>
      <c r="N9" s="125">
        <v>-1.8342246999999999E-2</v>
      </c>
      <c r="O9" s="124">
        <v>0.73639901779569505</v>
      </c>
      <c r="P9" s="125">
        <v>5.0396866999999998E-2</v>
      </c>
      <c r="Q9" s="124">
        <v>6.3690959114293095E-5</v>
      </c>
      <c r="R9" s="98"/>
    </row>
    <row r="10" spans="1:25" x14ac:dyDescent="0.2">
      <c r="A10" s="106" t="s">
        <v>1607</v>
      </c>
      <c r="B10" s="125">
        <v>0.25945262800000002</v>
      </c>
      <c r="C10" s="124">
        <v>2.0872192862952899E-14</v>
      </c>
      <c r="D10" s="125">
        <v>0.24045709700000001</v>
      </c>
      <c r="E10" s="124">
        <v>5.1514348342607301E-14</v>
      </c>
      <c r="F10" s="125">
        <v>0.286914383</v>
      </c>
      <c r="G10" s="124">
        <v>3.5527136788005001E-15</v>
      </c>
      <c r="H10" s="125">
        <v>0.29167721499999999</v>
      </c>
      <c r="I10" s="124">
        <v>3.5527136788005001E-15</v>
      </c>
      <c r="J10" s="125">
        <v>0.27564829600000001</v>
      </c>
      <c r="K10" s="124">
        <v>3.5527136788005001E-15</v>
      </c>
      <c r="L10" s="125">
        <v>0.28741360900000001</v>
      </c>
      <c r="M10" s="124">
        <v>3.5527136788005001E-15</v>
      </c>
      <c r="N10" s="125">
        <v>6.4144511000000001E-2</v>
      </c>
      <c r="O10" s="124">
        <v>3.1451985302266599E-4</v>
      </c>
      <c r="P10" s="125">
        <v>1.2077378999999999E-2</v>
      </c>
      <c r="Q10" s="124">
        <v>0.79507924514267803</v>
      </c>
      <c r="R10" s="98"/>
    </row>
    <row r="11" spans="1:25" x14ac:dyDescent="0.2">
      <c r="A11" s="106" t="s">
        <v>1606</v>
      </c>
      <c r="B11" s="125">
        <v>0.226501486</v>
      </c>
      <c r="C11" s="124">
        <v>4.8627768478581901E-14</v>
      </c>
      <c r="D11" s="125">
        <v>0.190100084</v>
      </c>
      <c r="E11" s="124">
        <v>6.7408079118536105E-11</v>
      </c>
      <c r="F11" s="125">
        <v>0.23518312999999999</v>
      </c>
      <c r="G11" s="124">
        <v>3.5527136788005001E-15</v>
      </c>
      <c r="H11" s="125">
        <v>0.22899566700000001</v>
      </c>
      <c r="I11" s="124">
        <v>1.1657341758564099E-14</v>
      </c>
      <c r="J11" s="125">
        <v>0.23508116000000001</v>
      </c>
      <c r="K11" s="124">
        <v>4.3298697960381097E-15</v>
      </c>
      <c r="L11" s="125">
        <v>0.22148802500000001</v>
      </c>
      <c r="M11" s="124">
        <v>3.8857805861880503E-15</v>
      </c>
      <c r="N11" s="125">
        <v>3.6958300999999999E-2</v>
      </c>
      <c r="O11" s="124">
        <v>0.103310469829969</v>
      </c>
      <c r="P11" s="125">
        <v>-1.8380052000000001E-2</v>
      </c>
      <c r="Q11" s="124">
        <v>0.43324037480459998</v>
      </c>
      <c r="R11" s="98"/>
      <c r="S11" s="98"/>
      <c r="T11" s="98"/>
      <c r="U11" s="98"/>
      <c r="V11" s="98"/>
      <c r="W11" s="98"/>
      <c r="X11" s="98"/>
      <c r="Y11" s="98"/>
    </row>
    <row r="12" spans="1:25" x14ac:dyDescent="0.2">
      <c r="A12" s="106" t="s">
        <v>1605</v>
      </c>
      <c r="B12" s="125">
        <v>0.142094368</v>
      </c>
      <c r="C12" s="124">
        <v>4.9051153250268E-8</v>
      </c>
      <c r="D12" s="125">
        <v>0.15839234599999999</v>
      </c>
      <c r="E12" s="124">
        <v>4.8147476006121799E-8</v>
      </c>
      <c r="F12" s="125">
        <v>0.139669715</v>
      </c>
      <c r="G12" s="124">
        <v>2.0230483954719598E-12</v>
      </c>
      <c r="H12" s="125">
        <v>0.17731680999999999</v>
      </c>
      <c r="I12" s="124">
        <v>5.5733195836182903E-14</v>
      </c>
      <c r="J12" s="125">
        <v>0.14752056799999999</v>
      </c>
      <c r="K12" s="124">
        <v>4.8469006586060499E-12</v>
      </c>
      <c r="L12" s="125">
        <v>0.17834826600000001</v>
      </c>
      <c r="M12" s="124">
        <v>4.6074255521944003E-14</v>
      </c>
      <c r="N12" s="125">
        <v>5.5300547999999998E-2</v>
      </c>
      <c r="O12" s="124">
        <v>2.8299451331085198E-3</v>
      </c>
      <c r="P12" s="125">
        <v>-6.8776919000000006E-2</v>
      </c>
      <c r="Q12" s="124">
        <v>2.16952272813487E-8</v>
      </c>
      <c r="R12" s="98"/>
      <c r="S12" s="98"/>
      <c r="T12" s="98"/>
      <c r="U12" s="98"/>
      <c r="V12" s="98"/>
      <c r="W12" s="98"/>
      <c r="X12" s="98"/>
      <c r="Y12" s="98"/>
    </row>
    <row r="13" spans="1:25" x14ac:dyDescent="0.2">
      <c r="A13" s="106" t="s">
        <v>1604</v>
      </c>
      <c r="B13" s="125">
        <v>-9.5266030000000002E-2</v>
      </c>
      <c r="C13" s="124">
        <v>4.8957037801955505E-4</v>
      </c>
      <c r="D13" s="125">
        <v>-7.5554797000000007E-2</v>
      </c>
      <c r="E13" s="124">
        <v>2.82555059364499E-2</v>
      </c>
      <c r="F13" s="125">
        <v>-0.10485834199999999</v>
      </c>
      <c r="G13" s="124">
        <v>9.7248230912505602E-8</v>
      </c>
      <c r="H13" s="125">
        <v>-7.0182059000000005E-2</v>
      </c>
      <c r="I13" s="124">
        <v>3.6911562171209099E-3</v>
      </c>
      <c r="J13" s="125">
        <v>-0.11692579</v>
      </c>
      <c r="K13" s="124">
        <v>3.3233430674073401E-8</v>
      </c>
      <c r="L13" s="125">
        <v>-8.2180089999999997E-2</v>
      </c>
      <c r="M13" s="124">
        <v>3.8432163580903699E-5</v>
      </c>
      <c r="N13" s="125">
        <v>-3.8282113999999999E-2</v>
      </c>
      <c r="O13" s="124">
        <v>8.3761471391986198E-2</v>
      </c>
      <c r="P13" s="125">
        <v>1.740796E-3</v>
      </c>
      <c r="Q13" s="124">
        <v>0.99984523444489504</v>
      </c>
      <c r="R13" s="98"/>
      <c r="S13" s="98"/>
      <c r="T13" s="98"/>
      <c r="U13" s="98"/>
      <c r="V13" s="98"/>
      <c r="W13" s="98"/>
      <c r="X13" s="98"/>
      <c r="Y13" s="98"/>
    </row>
    <row r="14" spans="1:25" x14ac:dyDescent="0.2">
      <c r="A14" s="106" t="s">
        <v>1603</v>
      </c>
      <c r="B14" s="125">
        <v>-0.12821717099999999</v>
      </c>
      <c r="C14" s="124">
        <v>9.5619174367289595E-7</v>
      </c>
      <c r="D14" s="125">
        <v>-0.12591181000000001</v>
      </c>
      <c r="E14" s="124">
        <v>1.98689910879679E-5</v>
      </c>
      <c r="F14" s="125">
        <v>-0.156589596</v>
      </c>
      <c r="G14" s="124">
        <v>5.7731597280508102E-14</v>
      </c>
      <c r="H14" s="125">
        <v>-0.13286360699999999</v>
      </c>
      <c r="I14" s="124">
        <v>1.9409209794929401E-9</v>
      </c>
      <c r="J14" s="125">
        <v>-0.15749292600000001</v>
      </c>
      <c r="K14" s="124">
        <v>2.7999824681046403E-13</v>
      </c>
      <c r="L14" s="125">
        <v>-0.14810567399999999</v>
      </c>
      <c r="M14" s="124">
        <v>1.4410694859634499E-13</v>
      </c>
      <c r="N14" s="125">
        <v>-6.5468324999999994E-2</v>
      </c>
      <c r="O14" s="124">
        <v>2.2143280029329699E-4</v>
      </c>
      <c r="P14" s="125">
        <v>-2.8716635000000001E-2</v>
      </c>
      <c r="Q14" s="124">
        <v>6.4125889905566405E-2</v>
      </c>
      <c r="R14" s="98"/>
      <c r="S14" s="98"/>
      <c r="T14" s="98"/>
      <c r="U14" s="98"/>
      <c r="V14" s="98"/>
      <c r="W14" s="98"/>
      <c r="X14" s="98"/>
      <c r="Y14" s="98"/>
    </row>
    <row r="15" spans="1:25" x14ac:dyDescent="0.2">
      <c r="A15" s="106" t="s">
        <v>1602</v>
      </c>
      <c r="B15" s="125">
        <v>-0.21262428999999999</v>
      </c>
      <c r="C15" s="124">
        <v>5.1292303737682201E-14</v>
      </c>
      <c r="D15" s="125">
        <v>-0.157619548</v>
      </c>
      <c r="E15" s="124">
        <v>5.6083688360075699E-8</v>
      </c>
      <c r="F15" s="125">
        <v>-0.25210301000000002</v>
      </c>
      <c r="G15" s="124">
        <v>3.5527136788005001E-15</v>
      </c>
      <c r="H15" s="125">
        <v>-0.18454246399999999</v>
      </c>
      <c r="I15" s="124">
        <v>5.3734794391857602E-14</v>
      </c>
      <c r="J15" s="125">
        <v>-0.245053518</v>
      </c>
      <c r="K15" s="124">
        <v>3.6637359812630197E-15</v>
      </c>
      <c r="L15" s="125">
        <v>-0.19124543299999999</v>
      </c>
      <c r="M15" s="124">
        <v>2.6312285683616201E-14</v>
      </c>
      <c r="N15" s="125">
        <v>-4.7126078000000002E-2</v>
      </c>
      <c r="O15" s="124">
        <v>1.6754431074461399E-2</v>
      </c>
      <c r="P15" s="125">
        <v>-7.9113502000000002E-2</v>
      </c>
      <c r="Q15" s="124">
        <v>1.3684087196708101E-10</v>
      </c>
      <c r="R15" s="98"/>
      <c r="S15" s="98"/>
      <c r="T15" s="98"/>
      <c r="U15" s="98"/>
      <c r="V15" s="98"/>
      <c r="W15" s="98"/>
      <c r="X15" s="98"/>
      <c r="Y15" s="98"/>
    </row>
    <row r="16" spans="1:25" x14ac:dyDescent="0.2">
      <c r="A16" s="102" t="s">
        <v>1601</v>
      </c>
      <c r="B16" s="123">
        <v>-0.35471865800000002</v>
      </c>
      <c r="C16" s="122">
        <v>3.5527136788005001E-15</v>
      </c>
      <c r="D16" s="123">
        <v>-0.31601189400000002</v>
      </c>
      <c r="E16" s="122">
        <v>5.4400928206632702E-15</v>
      </c>
      <c r="F16" s="123">
        <v>-0.39177272499999999</v>
      </c>
      <c r="G16" s="122">
        <v>3.5527136788005001E-15</v>
      </c>
      <c r="H16" s="123">
        <v>-0.36185927400000001</v>
      </c>
      <c r="I16" s="122">
        <v>3.5527136788005001E-15</v>
      </c>
      <c r="J16" s="123">
        <v>-0.39257408599999999</v>
      </c>
      <c r="K16" s="122">
        <v>3.5527136788005001E-15</v>
      </c>
      <c r="L16" s="123">
        <v>-0.369593699</v>
      </c>
      <c r="M16" s="122">
        <v>3.5527136788005001E-15</v>
      </c>
      <c r="N16" s="123">
        <v>-0.10242662600000001</v>
      </c>
      <c r="O16" s="122">
        <v>2.0013474211211201E-9</v>
      </c>
      <c r="P16" s="123">
        <v>-1.0336583E-2</v>
      </c>
      <c r="Q16" s="122">
        <v>0.87263326707765798</v>
      </c>
      <c r="R16" s="98"/>
      <c r="S16" s="98"/>
      <c r="T16" s="98"/>
      <c r="U16" s="98"/>
      <c r="V16" s="98"/>
      <c r="W16" s="98"/>
      <c r="X16" s="98"/>
      <c r="Y16" s="98"/>
    </row>
    <row r="17" spans="1:24" x14ac:dyDescent="0.2">
      <c r="A17" s="41"/>
      <c r="B17" s="87" t="s">
        <v>1313</v>
      </c>
      <c r="C17" s="121"/>
      <c r="D17" s="121"/>
      <c r="E17" s="121"/>
      <c r="F17" s="121"/>
      <c r="G17" s="121"/>
      <c r="H17" s="121"/>
      <c r="I17" s="121"/>
      <c r="J17" s="121"/>
      <c r="K17" s="121"/>
      <c r="L17" s="121"/>
      <c r="M17" s="121"/>
      <c r="N17" s="121"/>
      <c r="O17" s="121"/>
      <c r="P17" s="121"/>
      <c r="Q17" s="121"/>
      <c r="X17" s="98"/>
    </row>
    <row r="18" spans="1:24" x14ac:dyDescent="0.2">
      <c r="A18" s="42"/>
      <c r="B18" s="87" t="s">
        <v>1314</v>
      </c>
      <c r="C18" s="98"/>
      <c r="D18" s="98"/>
      <c r="E18" s="98"/>
      <c r="F18" s="98"/>
      <c r="G18" s="98"/>
      <c r="H18" s="98"/>
      <c r="I18" s="98"/>
      <c r="J18" s="98"/>
      <c r="K18" s="98"/>
      <c r="L18" s="98"/>
      <c r="M18" s="98"/>
      <c r="N18" s="98"/>
      <c r="O18" s="98"/>
      <c r="P18" s="98"/>
      <c r="Q18" s="98"/>
      <c r="X18" s="98"/>
    </row>
    <row r="19" spans="1:24" x14ac:dyDescent="0.2">
      <c r="A19" s="43"/>
      <c r="B19" s="87" t="s">
        <v>1315</v>
      </c>
      <c r="C19" s="98"/>
      <c r="D19" s="98"/>
      <c r="E19" s="98"/>
      <c r="F19" s="98"/>
      <c r="G19" s="98"/>
      <c r="H19" s="98"/>
      <c r="I19" s="98"/>
      <c r="J19" s="98"/>
      <c r="K19" s="98"/>
      <c r="L19" s="98"/>
      <c r="M19" s="98"/>
      <c r="N19" s="98"/>
      <c r="O19" s="98"/>
      <c r="P19" s="98"/>
      <c r="Q19" s="98"/>
    </row>
    <row r="20" spans="1:24" x14ac:dyDescent="0.2">
      <c r="A20" s="44"/>
      <c r="B20" s="87" t="s">
        <v>1316</v>
      </c>
      <c r="C20" s="98"/>
      <c r="D20" s="98"/>
      <c r="E20" s="98"/>
      <c r="F20" s="98"/>
      <c r="G20" s="98"/>
      <c r="H20" s="98"/>
      <c r="I20" s="98"/>
      <c r="J20" s="98"/>
      <c r="K20" s="98"/>
      <c r="L20" s="98"/>
      <c r="M20" s="98"/>
      <c r="N20" s="98"/>
      <c r="O20" s="98"/>
      <c r="P20" s="98"/>
      <c r="Q20" s="98"/>
    </row>
    <row r="21" spans="1:24" x14ac:dyDescent="0.2">
      <c r="A21" s="98"/>
      <c r="B21" s="98"/>
      <c r="C21" s="98"/>
      <c r="D21" s="98"/>
      <c r="E21" s="98"/>
      <c r="F21" s="98"/>
      <c r="G21" s="98"/>
      <c r="H21" s="98"/>
      <c r="I21" s="98"/>
      <c r="J21" s="98"/>
      <c r="K21" s="98"/>
      <c r="L21" s="98"/>
      <c r="M21" s="98"/>
      <c r="N21" s="98"/>
      <c r="O21" s="98"/>
      <c r="P21" s="98"/>
      <c r="Q21" s="98"/>
    </row>
    <row r="22" spans="1:24" x14ac:dyDescent="0.2">
      <c r="A22" s="98"/>
      <c r="B22" s="98"/>
      <c r="C22" s="98"/>
      <c r="D22" s="98"/>
      <c r="E22" s="98"/>
      <c r="F22" s="98"/>
      <c r="G22" s="98"/>
      <c r="H22" s="98"/>
      <c r="I22" s="98"/>
      <c r="J22" s="98"/>
      <c r="K22" s="98"/>
      <c r="L22" s="98"/>
      <c r="M22" s="98"/>
      <c r="N22" s="98"/>
      <c r="O22" s="98"/>
      <c r="P22" s="98"/>
      <c r="Q22" s="98"/>
    </row>
    <row r="23" spans="1:24" x14ac:dyDescent="0.2">
      <c r="A23" s="98"/>
      <c r="B23" s="98"/>
      <c r="C23" s="98"/>
      <c r="D23" s="98"/>
      <c r="E23" s="98"/>
      <c r="F23" s="98"/>
      <c r="G23" s="98"/>
      <c r="H23" s="98"/>
      <c r="I23" s="98"/>
      <c r="J23" s="98"/>
      <c r="K23" s="98"/>
      <c r="L23" s="98"/>
      <c r="M23" s="98"/>
      <c r="N23" s="98"/>
      <c r="O23" s="98"/>
      <c r="P23" s="98"/>
      <c r="Q23" s="98"/>
    </row>
    <row r="24" spans="1:24" x14ac:dyDescent="0.2">
      <c r="A24" s="98"/>
      <c r="B24" s="98"/>
      <c r="C24" s="98"/>
      <c r="D24" s="98"/>
      <c r="E24" s="98"/>
      <c r="F24" s="98"/>
      <c r="G24" s="98"/>
      <c r="H24" s="98"/>
      <c r="I24" s="98"/>
      <c r="J24" s="98"/>
      <c r="K24" s="98"/>
      <c r="L24" s="98"/>
      <c r="M24" s="98"/>
      <c r="N24" s="98"/>
      <c r="O24" s="98"/>
      <c r="P24" s="98"/>
      <c r="Q24" s="98"/>
    </row>
    <row r="25" spans="1:24" x14ac:dyDescent="0.2">
      <c r="A25" s="98"/>
      <c r="B25" s="98"/>
      <c r="C25" s="121"/>
      <c r="D25" s="98"/>
      <c r="E25" s="98"/>
      <c r="F25" s="98"/>
      <c r="G25" s="98"/>
      <c r="H25" s="98"/>
      <c r="I25" s="98"/>
      <c r="J25" s="98"/>
      <c r="K25" s="98"/>
      <c r="L25" s="98"/>
      <c r="M25" s="98"/>
      <c r="N25" s="98"/>
      <c r="O25" s="98"/>
      <c r="P25" s="98"/>
      <c r="Q25" s="98"/>
    </row>
    <row r="26" spans="1:24" x14ac:dyDescent="0.2">
      <c r="A26" s="98"/>
      <c r="B26" s="98"/>
      <c r="C26" s="98"/>
      <c r="D26" s="98"/>
      <c r="E26" s="98"/>
      <c r="F26" s="98"/>
      <c r="G26" s="98"/>
      <c r="H26" s="98"/>
      <c r="I26" s="98"/>
      <c r="J26" s="98"/>
      <c r="K26" s="98"/>
      <c r="L26" s="98"/>
      <c r="M26" s="98"/>
      <c r="N26" s="98"/>
      <c r="O26" s="98"/>
      <c r="P26" s="98"/>
      <c r="Q26" s="98"/>
    </row>
    <row r="27" spans="1:24" x14ac:dyDescent="0.2">
      <c r="A27" s="98"/>
      <c r="B27" s="98"/>
      <c r="C27" s="98"/>
      <c r="D27" s="98"/>
      <c r="E27" s="98"/>
      <c r="F27" s="98"/>
      <c r="G27" s="98"/>
      <c r="H27" s="98"/>
      <c r="I27" s="98"/>
      <c r="J27" s="98"/>
      <c r="K27" s="98"/>
      <c r="L27" s="98"/>
      <c r="M27" s="98"/>
      <c r="N27" s="98"/>
      <c r="O27" s="98"/>
      <c r="P27" s="98"/>
      <c r="Q27" s="98"/>
    </row>
    <row r="28" spans="1:24" x14ac:dyDescent="0.2">
      <c r="A28" s="98"/>
      <c r="B28" s="98"/>
      <c r="C28" s="98"/>
      <c r="D28" s="98"/>
      <c r="E28" s="98"/>
      <c r="F28" s="98"/>
      <c r="G28" s="98"/>
      <c r="H28" s="98"/>
      <c r="I28" s="98"/>
      <c r="J28" s="98"/>
      <c r="K28" s="98"/>
      <c r="L28" s="98"/>
      <c r="M28" s="98"/>
      <c r="N28" s="98"/>
      <c r="O28" s="98"/>
      <c r="P28" s="98"/>
      <c r="Q28" s="98"/>
    </row>
    <row r="29" spans="1:24" x14ac:dyDescent="0.2">
      <c r="A29" s="98"/>
      <c r="B29" s="98"/>
      <c r="C29" s="98"/>
      <c r="D29" s="98"/>
      <c r="E29" s="98"/>
      <c r="F29" s="98"/>
      <c r="G29" s="98"/>
      <c r="H29" s="98"/>
      <c r="I29" s="98"/>
      <c r="J29" s="98"/>
      <c r="K29" s="98"/>
      <c r="L29" s="98"/>
      <c r="M29" s="98"/>
      <c r="N29" s="98"/>
      <c r="O29" s="98"/>
      <c r="P29" s="98"/>
      <c r="Q29" s="98"/>
    </row>
    <row r="30" spans="1:24" x14ac:dyDescent="0.2">
      <c r="A30" s="98"/>
      <c r="B30" s="98"/>
      <c r="C30" s="98"/>
      <c r="D30" s="98"/>
      <c r="E30" s="98"/>
      <c r="F30" s="98"/>
      <c r="G30" s="98"/>
      <c r="H30" s="98"/>
      <c r="I30" s="98"/>
      <c r="J30" s="98"/>
      <c r="K30" s="98"/>
      <c r="L30" s="98"/>
      <c r="M30" s="98"/>
      <c r="N30" s="98"/>
      <c r="O30" s="98"/>
      <c r="P30" s="98"/>
      <c r="Q30" s="98"/>
    </row>
    <row r="31" spans="1:24" x14ac:dyDescent="0.2">
      <c r="A31" s="98"/>
      <c r="B31" s="98"/>
      <c r="C31" s="98"/>
      <c r="D31" s="98"/>
      <c r="E31" s="98"/>
      <c r="F31" s="98"/>
      <c r="G31" s="98"/>
      <c r="H31" s="98"/>
      <c r="I31" s="98"/>
      <c r="J31" s="98"/>
      <c r="K31" s="98"/>
      <c r="L31" s="98"/>
      <c r="M31" s="98"/>
      <c r="N31" s="98"/>
      <c r="O31" s="98"/>
      <c r="P31" s="98"/>
      <c r="Q31" s="98"/>
    </row>
    <row r="32" spans="1:24" x14ac:dyDescent="0.2">
      <c r="A32" s="98"/>
      <c r="B32" s="98"/>
      <c r="C32" s="98"/>
      <c r="D32" s="98"/>
      <c r="E32" s="98"/>
      <c r="F32" s="98"/>
      <c r="G32" s="98"/>
      <c r="H32" s="98"/>
      <c r="I32" s="98"/>
      <c r="J32" s="98"/>
      <c r="K32" s="98"/>
      <c r="L32" s="98"/>
      <c r="M32" s="98"/>
      <c r="N32" s="98"/>
      <c r="O32" s="98"/>
      <c r="P32" s="98"/>
      <c r="Q32" s="98"/>
    </row>
    <row r="33" spans="1:17" x14ac:dyDescent="0.2">
      <c r="A33" s="98"/>
      <c r="B33" s="98"/>
      <c r="C33" s="98"/>
      <c r="D33" s="98"/>
      <c r="E33" s="98"/>
      <c r="F33" s="98"/>
      <c r="G33" s="98"/>
      <c r="H33" s="98"/>
      <c r="I33" s="98"/>
      <c r="J33" s="98"/>
      <c r="K33" s="98"/>
      <c r="L33" s="98"/>
      <c r="M33" s="98"/>
      <c r="N33" s="98"/>
      <c r="O33" s="98"/>
      <c r="P33" s="98"/>
      <c r="Q33" s="98"/>
    </row>
    <row r="34" spans="1:17" x14ac:dyDescent="0.2">
      <c r="A34" s="98"/>
      <c r="B34" s="98"/>
      <c r="C34" s="98"/>
      <c r="D34" s="98"/>
      <c r="E34" s="98"/>
      <c r="F34" s="98"/>
      <c r="G34" s="98"/>
      <c r="H34" s="98"/>
      <c r="I34" s="98"/>
      <c r="J34" s="98"/>
      <c r="K34" s="98"/>
      <c r="L34" s="98"/>
      <c r="M34" s="98"/>
      <c r="N34" s="98"/>
      <c r="O34" s="98"/>
      <c r="P34" s="98"/>
      <c r="Q34" s="98"/>
    </row>
    <row r="35" spans="1:17" x14ac:dyDescent="0.2">
      <c r="A35" s="98"/>
      <c r="B35" s="98"/>
      <c r="C35" s="98"/>
      <c r="D35" s="98"/>
      <c r="E35" s="98"/>
      <c r="F35" s="98"/>
      <c r="G35" s="98"/>
      <c r="H35" s="98"/>
      <c r="I35" s="98"/>
      <c r="J35" s="98"/>
      <c r="K35" s="98"/>
      <c r="L35" s="98"/>
      <c r="M35" s="98"/>
      <c r="N35" s="98"/>
      <c r="O35" s="98"/>
      <c r="P35" s="98"/>
      <c r="Q35" s="98"/>
    </row>
    <row r="36" spans="1:17" x14ac:dyDescent="0.2">
      <c r="A36" s="98"/>
      <c r="B36" s="98"/>
      <c r="C36" s="98"/>
      <c r="D36" s="98"/>
      <c r="E36" s="98"/>
      <c r="F36" s="98"/>
      <c r="G36" s="98"/>
      <c r="H36" s="98"/>
      <c r="I36" s="98"/>
      <c r="J36" s="98"/>
      <c r="K36" s="98"/>
      <c r="L36" s="98"/>
      <c r="M36" s="98"/>
      <c r="N36" s="98"/>
      <c r="O36" s="98"/>
      <c r="P36" s="98"/>
      <c r="Q36" s="98"/>
    </row>
    <row r="37" spans="1:17" x14ac:dyDescent="0.2">
      <c r="A37" s="98"/>
      <c r="B37" s="98"/>
      <c r="C37" s="98"/>
      <c r="D37" s="98"/>
      <c r="E37" s="98"/>
      <c r="F37" s="98"/>
      <c r="G37" s="98"/>
      <c r="H37" s="98"/>
      <c r="I37" s="98"/>
      <c r="J37" s="98"/>
      <c r="K37" s="98"/>
      <c r="L37" s="98"/>
      <c r="M37" s="98"/>
      <c r="N37" s="98"/>
      <c r="O37" s="98"/>
      <c r="P37" s="98"/>
      <c r="Q37" s="98"/>
    </row>
    <row r="38" spans="1:17" x14ac:dyDescent="0.2">
      <c r="A38" s="98"/>
      <c r="B38" s="98"/>
      <c r="C38" s="98"/>
      <c r="D38" s="98"/>
      <c r="E38" s="98"/>
      <c r="F38" s="98"/>
      <c r="G38" s="98"/>
      <c r="H38" s="98"/>
      <c r="I38" s="98"/>
      <c r="J38" s="98"/>
      <c r="K38" s="98"/>
      <c r="L38" s="98"/>
      <c r="M38" s="98"/>
      <c r="N38" s="98"/>
      <c r="O38" s="98"/>
      <c r="P38" s="98"/>
      <c r="Q38" s="98"/>
    </row>
    <row r="39" spans="1:17" x14ac:dyDescent="0.2">
      <c r="A39" s="98"/>
      <c r="B39" s="98"/>
      <c r="C39" s="98"/>
      <c r="D39" s="98"/>
      <c r="E39" s="98"/>
      <c r="F39" s="98"/>
      <c r="G39" s="98"/>
      <c r="H39" s="98"/>
      <c r="I39" s="98"/>
      <c r="J39" s="98"/>
      <c r="K39" s="98"/>
      <c r="L39" s="98"/>
      <c r="M39" s="98"/>
      <c r="N39" s="98"/>
      <c r="O39" s="98"/>
      <c r="P39" s="98"/>
      <c r="Q39" s="98"/>
    </row>
    <row r="40" spans="1:17" x14ac:dyDescent="0.2">
      <c r="A40" s="98"/>
      <c r="B40" s="98"/>
      <c r="C40" s="98"/>
      <c r="D40" s="98"/>
      <c r="E40" s="98"/>
      <c r="F40" s="98"/>
      <c r="G40" s="98"/>
      <c r="H40" s="98"/>
      <c r="I40" s="98"/>
      <c r="J40" s="98"/>
      <c r="K40" s="98"/>
      <c r="L40" s="98"/>
      <c r="M40" s="98"/>
      <c r="N40" s="98"/>
      <c r="O40" s="98"/>
      <c r="P40" s="98"/>
      <c r="Q40" s="98"/>
    </row>
    <row r="41" spans="1:17" x14ac:dyDescent="0.2">
      <c r="A41" s="98"/>
      <c r="B41" s="98"/>
      <c r="C41" s="98"/>
      <c r="D41" s="98"/>
      <c r="E41" s="98"/>
      <c r="F41" s="98"/>
      <c r="G41" s="98"/>
      <c r="H41" s="98"/>
      <c r="I41" s="98"/>
      <c r="J41" s="98"/>
      <c r="K41" s="98"/>
      <c r="L41" s="98"/>
      <c r="M41" s="98"/>
      <c r="N41" s="98"/>
      <c r="O41" s="98"/>
      <c r="P41" s="98"/>
      <c r="Q41" s="98"/>
    </row>
    <row r="42" spans="1:17" x14ac:dyDescent="0.2">
      <c r="A42" s="98"/>
      <c r="B42" s="98"/>
      <c r="C42" s="98"/>
      <c r="D42" s="98"/>
      <c r="E42" s="98"/>
      <c r="F42" s="98"/>
      <c r="G42" s="98"/>
      <c r="H42" s="98"/>
      <c r="I42" s="98"/>
      <c r="J42" s="98"/>
      <c r="K42" s="98"/>
      <c r="L42" s="98"/>
      <c r="M42" s="98"/>
      <c r="N42" s="98"/>
      <c r="O42" s="98"/>
      <c r="P42" s="98"/>
      <c r="Q42" s="98"/>
    </row>
    <row r="43" spans="1:17" x14ac:dyDescent="0.2">
      <c r="A43" s="98"/>
      <c r="B43" s="98"/>
      <c r="C43" s="98"/>
      <c r="D43" s="98"/>
      <c r="E43" s="98"/>
      <c r="F43" s="98"/>
      <c r="G43" s="98"/>
      <c r="H43" s="98"/>
      <c r="I43" s="98"/>
      <c r="J43" s="98"/>
      <c r="K43" s="98"/>
      <c r="L43" s="98"/>
      <c r="M43" s="98"/>
      <c r="N43" s="98"/>
      <c r="O43" s="98"/>
      <c r="P43" s="98"/>
      <c r="Q43" s="98"/>
    </row>
    <row r="44" spans="1:17" x14ac:dyDescent="0.2">
      <c r="A44" s="98"/>
      <c r="B44" s="98"/>
      <c r="C44" s="98"/>
      <c r="D44" s="98"/>
      <c r="E44" s="98"/>
      <c r="F44" s="98"/>
      <c r="G44" s="98"/>
      <c r="H44" s="98"/>
      <c r="I44" s="98"/>
      <c r="J44" s="98"/>
      <c r="K44" s="98"/>
      <c r="L44" s="98"/>
      <c r="M44" s="98"/>
      <c r="N44" s="98"/>
      <c r="O44" s="98"/>
      <c r="P44" s="98"/>
      <c r="Q44" s="98"/>
    </row>
    <row r="45" spans="1:17" x14ac:dyDescent="0.2">
      <c r="A45" s="98"/>
      <c r="B45" s="98"/>
      <c r="C45" s="98"/>
      <c r="D45" s="98"/>
      <c r="E45" s="98"/>
      <c r="F45" s="98"/>
      <c r="G45" s="98"/>
      <c r="H45" s="98"/>
      <c r="I45" s="98"/>
      <c r="J45" s="98"/>
      <c r="K45" s="98"/>
      <c r="L45" s="98"/>
      <c r="M45" s="98"/>
      <c r="N45" s="98"/>
      <c r="O45" s="98"/>
      <c r="P45" s="98"/>
      <c r="Q45" s="98"/>
    </row>
    <row r="46" spans="1:17" x14ac:dyDescent="0.2">
      <c r="A46" s="98"/>
      <c r="B46" s="98"/>
      <c r="C46" s="98"/>
      <c r="D46" s="98"/>
      <c r="E46" s="98"/>
      <c r="F46" s="98"/>
      <c r="G46" s="98"/>
      <c r="H46" s="98"/>
      <c r="I46" s="98"/>
      <c r="J46" s="98"/>
      <c r="K46" s="98"/>
      <c r="L46" s="98"/>
      <c r="M46" s="98"/>
      <c r="N46" s="98"/>
      <c r="O46" s="98"/>
      <c r="P46" s="98"/>
      <c r="Q46" s="98"/>
    </row>
    <row r="47" spans="1:17" x14ac:dyDescent="0.2">
      <c r="A47" s="98"/>
      <c r="B47" s="98"/>
      <c r="C47" s="98"/>
      <c r="D47" s="98"/>
      <c r="E47" s="98"/>
      <c r="F47" s="98"/>
      <c r="G47" s="98"/>
      <c r="H47" s="98"/>
      <c r="I47" s="98"/>
      <c r="J47" s="98"/>
      <c r="K47" s="98"/>
      <c r="L47" s="98"/>
      <c r="M47" s="98"/>
      <c r="N47" s="98"/>
      <c r="O47" s="98"/>
      <c r="P47" s="98"/>
      <c r="Q47" s="98"/>
    </row>
    <row r="48" spans="1:17" x14ac:dyDescent="0.2">
      <c r="A48" s="98"/>
      <c r="B48" s="98"/>
      <c r="C48" s="98"/>
      <c r="D48" s="98"/>
      <c r="E48" s="98"/>
      <c r="F48" s="98"/>
      <c r="G48" s="98"/>
      <c r="H48" s="98"/>
      <c r="I48" s="98"/>
      <c r="J48" s="98"/>
      <c r="K48" s="98"/>
      <c r="L48" s="98"/>
      <c r="M48" s="98"/>
      <c r="N48" s="98"/>
      <c r="O48" s="98"/>
      <c r="P48" s="98"/>
      <c r="Q48" s="98"/>
    </row>
    <row r="49" spans="1:17" x14ac:dyDescent="0.2">
      <c r="A49" s="98"/>
      <c r="B49" s="98"/>
      <c r="C49" s="98"/>
      <c r="D49" s="98"/>
      <c r="E49" s="98"/>
      <c r="F49" s="98"/>
      <c r="G49" s="98"/>
      <c r="H49" s="98"/>
      <c r="I49" s="98"/>
      <c r="J49" s="98"/>
      <c r="K49" s="98"/>
      <c r="L49" s="98"/>
      <c r="M49" s="98"/>
      <c r="N49" s="98"/>
      <c r="O49" s="98"/>
      <c r="P49" s="98"/>
      <c r="Q49" s="98"/>
    </row>
    <row r="50" spans="1:17" x14ac:dyDescent="0.2">
      <c r="A50" s="98"/>
      <c r="B50" s="98"/>
      <c r="C50" s="98"/>
      <c r="D50" s="98"/>
      <c r="E50" s="98"/>
      <c r="F50" s="98"/>
      <c r="G50" s="98"/>
      <c r="H50" s="98"/>
      <c r="I50" s="98"/>
      <c r="J50" s="98"/>
      <c r="K50" s="98"/>
      <c r="L50" s="98"/>
      <c r="M50" s="98"/>
      <c r="N50" s="98"/>
      <c r="O50" s="98"/>
      <c r="P50" s="98"/>
      <c r="Q50" s="98"/>
    </row>
    <row r="51" spans="1:17" x14ac:dyDescent="0.2">
      <c r="A51" s="98"/>
      <c r="B51" s="98"/>
      <c r="C51" s="98"/>
      <c r="D51" s="98"/>
      <c r="E51" s="98"/>
      <c r="F51" s="98"/>
      <c r="G51" s="98"/>
      <c r="H51" s="98"/>
      <c r="I51" s="98"/>
      <c r="J51" s="98"/>
      <c r="K51" s="98"/>
      <c r="L51" s="98"/>
      <c r="M51" s="98"/>
      <c r="N51" s="98"/>
      <c r="O51" s="98"/>
      <c r="P51" s="98"/>
      <c r="Q51" s="98"/>
    </row>
    <row r="52" spans="1:17" x14ac:dyDescent="0.2">
      <c r="A52" s="98"/>
      <c r="B52" s="98"/>
      <c r="C52" s="98"/>
      <c r="D52" s="98"/>
      <c r="E52" s="98"/>
      <c r="F52" s="98"/>
      <c r="G52" s="98"/>
      <c r="H52" s="98"/>
      <c r="I52" s="98"/>
      <c r="J52" s="98"/>
      <c r="K52" s="98"/>
      <c r="L52" s="98"/>
      <c r="M52" s="98"/>
      <c r="N52" s="98"/>
      <c r="O52" s="98"/>
      <c r="P52" s="98"/>
      <c r="Q52" s="98"/>
    </row>
    <row r="53" spans="1:17" x14ac:dyDescent="0.2">
      <c r="A53" s="98"/>
      <c r="B53" s="98"/>
      <c r="C53" s="98"/>
      <c r="D53" s="98"/>
      <c r="E53" s="98"/>
      <c r="F53" s="98"/>
      <c r="G53" s="98"/>
      <c r="H53" s="98"/>
      <c r="I53" s="98"/>
      <c r="J53" s="98"/>
      <c r="K53" s="98"/>
      <c r="L53" s="98"/>
      <c r="M53" s="98"/>
      <c r="N53" s="98"/>
      <c r="O53" s="98"/>
      <c r="P53" s="98"/>
      <c r="Q53" s="98"/>
    </row>
    <row r="54" spans="1:17" x14ac:dyDescent="0.2">
      <c r="A54" s="98"/>
      <c r="B54" s="98"/>
      <c r="C54" s="98"/>
      <c r="D54" s="98"/>
      <c r="E54" s="98"/>
      <c r="F54" s="98"/>
      <c r="G54" s="98"/>
      <c r="H54" s="98"/>
      <c r="I54" s="121"/>
      <c r="J54" s="98"/>
      <c r="K54" s="98"/>
      <c r="L54" s="98"/>
      <c r="M54" s="98"/>
      <c r="N54" s="98"/>
      <c r="O54" s="98"/>
      <c r="P54" s="98"/>
      <c r="Q54" s="98"/>
    </row>
    <row r="55" spans="1:17" x14ac:dyDescent="0.2">
      <c r="A55" s="98"/>
      <c r="B55" s="98"/>
      <c r="C55" s="98"/>
      <c r="D55" s="98"/>
      <c r="E55" s="98"/>
      <c r="F55" s="98"/>
      <c r="G55" s="98"/>
      <c r="H55" s="98"/>
      <c r="I55" s="98"/>
      <c r="J55" s="98"/>
      <c r="K55" s="98"/>
      <c r="L55" s="98"/>
      <c r="M55" s="98"/>
      <c r="N55" s="98"/>
      <c r="O55" s="98"/>
      <c r="P55" s="98"/>
      <c r="Q55" s="98"/>
    </row>
    <row r="56" spans="1:17" x14ac:dyDescent="0.2">
      <c r="A56" s="98"/>
      <c r="B56" s="98"/>
      <c r="C56" s="98"/>
      <c r="D56" s="98"/>
      <c r="E56" s="98"/>
      <c r="F56" s="98"/>
      <c r="G56" s="98"/>
      <c r="H56" s="98"/>
      <c r="I56" s="98"/>
      <c r="J56" s="98"/>
      <c r="K56" s="98"/>
      <c r="L56" s="98"/>
      <c r="M56" s="98"/>
      <c r="N56" s="98"/>
      <c r="O56" s="98"/>
      <c r="P56" s="98"/>
      <c r="Q56" s="98"/>
    </row>
    <row r="57" spans="1:17" x14ac:dyDescent="0.2">
      <c r="A57" s="98"/>
      <c r="B57" s="98"/>
      <c r="C57" s="98"/>
      <c r="D57" s="98"/>
      <c r="E57" s="98"/>
      <c r="F57" s="98"/>
      <c r="G57" s="98"/>
      <c r="H57" s="98"/>
      <c r="I57" s="98"/>
      <c r="J57" s="98"/>
      <c r="K57" s="98"/>
      <c r="L57" s="98"/>
      <c r="M57" s="98"/>
      <c r="N57" s="98"/>
      <c r="O57" s="98"/>
      <c r="P57" s="98"/>
      <c r="Q57" s="98"/>
    </row>
    <row r="58" spans="1:17" x14ac:dyDescent="0.2">
      <c r="A58" s="98"/>
      <c r="B58" s="98"/>
      <c r="C58" s="98"/>
      <c r="D58" s="98"/>
      <c r="E58" s="98"/>
      <c r="F58" s="98"/>
      <c r="G58" s="98"/>
      <c r="H58" s="98"/>
      <c r="I58" s="98"/>
      <c r="J58" s="98"/>
      <c r="K58" s="98"/>
      <c r="L58" s="98"/>
      <c r="M58" s="98"/>
      <c r="N58" s="98"/>
      <c r="O58" s="98"/>
      <c r="P58" s="98"/>
      <c r="Q58" s="98"/>
    </row>
    <row r="59" spans="1:17" x14ac:dyDescent="0.2">
      <c r="A59" s="98"/>
      <c r="B59" s="98"/>
      <c r="C59" s="98"/>
      <c r="D59" s="98"/>
      <c r="E59" s="98"/>
      <c r="F59" s="98"/>
      <c r="G59" s="98"/>
      <c r="H59" s="98"/>
      <c r="I59" s="98"/>
      <c r="J59" s="98"/>
      <c r="K59" s="98"/>
      <c r="L59" s="98"/>
      <c r="M59" s="98"/>
      <c r="N59" s="98"/>
      <c r="O59" s="98"/>
      <c r="P59" s="98"/>
      <c r="Q59" s="98"/>
    </row>
    <row r="60" spans="1:17" x14ac:dyDescent="0.2">
      <c r="A60" s="98"/>
      <c r="B60" s="98"/>
      <c r="C60" s="98"/>
      <c r="D60" s="98"/>
      <c r="E60" s="98"/>
      <c r="F60" s="98"/>
      <c r="G60" s="98"/>
      <c r="H60" s="98"/>
      <c r="I60" s="98"/>
      <c r="J60" s="98"/>
      <c r="K60" s="98"/>
      <c r="L60" s="98"/>
      <c r="M60" s="98"/>
      <c r="N60" s="98"/>
      <c r="O60" s="98"/>
      <c r="P60" s="98"/>
      <c r="Q60" s="98"/>
    </row>
    <row r="61" spans="1:17" x14ac:dyDescent="0.2">
      <c r="A61" s="98"/>
      <c r="B61" s="98"/>
      <c r="C61" s="98"/>
      <c r="D61" s="98"/>
      <c r="E61" s="98"/>
      <c r="F61" s="98"/>
      <c r="G61" s="98"/>
      <c r="H61" s="98"/>
      <c r="I61" s="98"/>
      <c r="J61" s="98"/>
      <c r="K61" s="98"/>
      <c r="L61" s="98"/>
      <c r="M61" s="98"/>
      <c r="N61" s="98"/>
      <c r="O61" s="98"/>
      <c r="P61" s="98"/>
      <c r="Q61" s="98"/>
    </row>
    <row r="62" spans="1:17" x14ac:dyDescent="0.2">
      <c r="A62" s="98"/>
      <c r="B62" s="98"/>
      <c r="C62" s="98"/>
      <c r="D62" s="98"/>
      <c r="E62" s="98"/>
      <c r="F62" s="98"/>
      <c r="G62" s="98"/>
      <c r="H62" s="98"/>
      <c r="I62" s="98"/>
      <c r="J62" s="98"/>
      <c r="K62" s="98"/>
      <c r="L62" s="98"/>
      <c r="M62" s="98"/>
      <c r="N62" s="98"/>
      <c r="O62" s="98"/>
      <c r="P62" s="98"/>
      <c r="Q62" s="98"/>
    </row>
    <row r="63" spans="1:17" x14ac:dyDescent="0.2">
      <c r="A63" s="98"/>
      <c r="B63" s="98"/>
      <c r="C63" s="98"/>
      <c r="D63" s="98"/>
      <c r="E63" s="98"/>
      <c r="F63" s="98"/>
      <c r="G63" s="98"/>
      <c r="H63" s="98"/>
      <c r="I63" s="98"/>
      <c r="J63" s="98"/>
      <c r="K63" s="98"/>
      <c r="L63" s="98"/>
      <c r="M63" s="98"/>
      <c r="N63" s="98"/>
      <c r="O63" s="98"/>
      <c r="P63" s="98"/>
      <c r="Q63" s="98"/>
    </row>
    <row r="64" spans="1:17" x14ac:dyDescent="0.2">
      <c r="A64" s="98"/>
      <c r="B64" s="98"/>
      <c r="C64" s="98"/>
      <c r="D64" s="98"/>
      <c r="E64" s="98"/>
      <c r="F64" s="98"/>
      <c r="G64" s="98"/>
      <c r="H64" s="98"/>
      <c r="I64" s="98"/>
      <c r="J64" s="98"/>
      <c r="K64" s="98"/>
      <c r="L64" s="98"/>
      <c r="M64" s="98"/>
      <c r="N64" s="98"/>
      <c r="O64" s="98"/>
      <c r="P64" s="98"/>
      <c r="Q64" s="98"/>
    </row>
    <row r="65" spans="1:17" x14ac:dyDescent="0.2">
      <c r="A65" s="98"/>
      <c r="B65" s="98"/>
      <c r="C65" s="98"/>
      <c r="D65" s="98"/>
      <c r="E65" s="98"/>
      <c r="F65" s="98"/>
      <c r="G65" s="98"/>
      <c r="H65" s="98"/>
      <c r="I65" s="98"/>
      <c r="J65" s="98"/>
      <c r="K65" s="98"/>
      <c r="L65" s="98"/>
      <c r="M65" s="98"/>
      <c r="N65" s="98"/>
      <c r="O65" s="98"/>
      <c r="P65" s="98"/>
      <c r="Q65" s="98"/>
    </row>
    <row r="66" spans="1:17" x14ac:dyDescent="0.2">
      <c r="A66" s="98"/>
      <c r="B66" s="98"/>
      <c r="C66" s="98"/>
      <c r="D66" s="98"/>
      <c r="E66" s="98"/>
      <c r="F66" s="98"/>
      <c r="G66" s="98"/>
      <c r="H66" s="98"/>
      <c r="I66" s="98"/>
      <c r="J66" s="98"/>
      <c r="K66" s="98"/>
      <c r="L66" s="98"/>
      <c r="M66" s="98"/>
      <c r="N66" s="98"/>
      <c r="O66" s="98"/>
      <c r="P66" s="98"/>
      <c r="Q66" s="98"/>
    </row>
    <row r="67" spans="1:17" x14ac:dyDescent="0.2">
      <c r="A67" s="98"/>
      <c r="B67" s="98"/>
      <c r="C67" s="98"/>
      <c r="D67" s="98"/>
      <c r="E67" s="98"/>
      <c r="F67" s="98"/>
      <c r="G67" s="98"/>
      <c r="H67" s="98"/>
      <c r="I67" s="98"/>
      <c r="J67" s="98"/>
      <c r="K67" s="98"/>
      <c r="L67" s="98"/>
      <c r="M67" s="98"/>
      <c r="N67" s="98"/>
      <c r="O67" s="98"/>
      <c r="P67" s="98"/>
      <c r="Q67" s="98"/>
    </row>
    <row r="68" spans="1:17" x14ac:dyDescent="0.2">
      <c r="A68" s="98"/>
      <c r="B68" s="98"/>
      <c r="C68" s="98"/>
      <c r="D68" s="98"/>
      <c r="E68" s="98"/>
      <c r="F68" s="98"/>
      <c r="G68" s="98"/>
      <c r="H68" s="98"/>
      <c r="I68" s="98"/>
      <c r="J68" s="98"/>
      <c r="K68" s="98"/>
      <c r="L68" s="98"/>
      <c r="M68" s="98"/>
      <c r="N68" s="98"/>
      <c r="O68" s="98"/>
      <c r="P68" s="98"/>
      <c r="Q68" s="98"/>
    </row>
    <row r="69" spans="1:17" x14ac:dyDescent="0.2">
      <c r="A69" s="98"/>
      <c r="B69" s="98"/>
      <c r="C69" s="98"/>
      <c r="D69" s="98"/>
      <c r="E69" s="98"/>
      <c r="F69" s="98"/>
      <c r="G69" s="98"/>
      <c r="H69" s="98"/>
      <c r="I69" s="98"/>
      <c r="J69" s="98"/>
      <c r="K69" s="98"/>
      <c r="L69" s="98"/>
      <c r="M69" s="98"/>
      <c r="N69" s="98"/>
      <c r="O69" s="98"/>
      <c r="P69" s="98"/>
      <c r="Q69" s="98"/>
    </row>
    <row r="70" spans="1:17" x14ac:dyDescent="0.2">
      <c r="A70" s="98"/>
      <c r="B70" s="98"/>
      <c r="C70" s="98"/>
      <c r="D70" s="98"/>
      <c r="E70" s="98"/>
      <c r="F70" s="98"/>
      <c r="G70" s="98"/>
      <c r="H70" s="98"/>
      <c r="I70" s="98"/>
      <c r="J70" s="98"/>
      <c r="K70" s="98"/>
      <c r="L70" s="98"/>
      <c r="M70" s="98"/>
      <c r="N70" s="98"/>
      <c r="O70" s="98"/>
      <c r="P70" s="98"/>
      <c r="Q70" s="98"/>
    </row>
    <row r="71" spans="1:17" x14ac:dyDescent="0.2">
      <c r="A71" s="98"/>
      <c r="B71" s="98"/>
      <c r="C71" s="98"/>
      <c r="D71" s="98"/>
      <c r="E71" s="98"/>
      <c r="F71" s="98"/>
      <c r="G71" s="98"/>
      <c r="H71" s="98"/>
      <c r="I71" s="98"/>
      <c r="J71" s="98"/>
      <c r="K71" s="98"/>
      <c r="L71" s="98"/>
      <c r="M71" s="98"/>
      <c r="N71" s="98"/>
      <c r="O71" s="98"/>
      <c r="P71" s="98"/>
      <c r="Q71" s="98"/>
    </row>
    <row r="72" spans="1:17" x14ac:dyDescent="0.2">
      <c r="A72" s="98"/>
      <c r="B72" s="98"/>
      <c r="C72" s="98"/>
      <c r="D72" s="98"/>
      <c r="E72" s="98"/>
      <c r="F72" s="98"/>
      <c r="G72" s="98"/>
      <c r="H72" s="98"/>
      <c r="I72" s="98"/>
      <c r="J72" s="98"/>
      <c r="K72" s="98"/>
      <c r="L72" s="98"/>
      <c r="M72" s="98"/>
      <c r="N72" s="98"/>
      <c r="O72" s="98"/>
      <c r="P72" s="98"/>
      <c r="Q72" s="98"/>
    </row>
    <row r="73" spans="1:17" x14ac:dyDescent="0.2">
      <c r="A73" s="98"/>
      <c r="B73" s="98"/>
      <c r="C73" s="98"/>
      <c r="D73" s="98"/>
      <c r="E73" s="98"/>
      <c r="F73" s="98"/>
      <c r="G73" s="98"/>
      <c r="H73" s="98"/>
      <c r="I73" s="98"/>
      <c r="J73" s="98"/>
      <c r="K73" s="98"/>
      <c r="L73" s="98"/>
      <c r="M73" s="98"/>
      <c r="N73" s="98"/>
      <c r="O73" s="98"/>
      <c r="P73" s="98"/>
      <c r="Q73" s="98"/>
    </row>
    <row r="74" spans="1:17" x14ac:dyDescent="0.2">
      <c r="A74" s="98"/>
      <c r="B74" s="98"/>
      <c r="C74" s="98"/>
      <c r="D74" s="98"/>
      <c r="E74" s="98"/>
      <c r="F74" s="98"/>
      <c r="G74" s="98"/>
      <c r="H74" s="98"/>
      <c r="I74" s="98"/>
      <c r="J74" s="98"/>
      <c r="K74" s="98"/>
      <c r="L74" s="98"/>
      <c r="M74" s="98"/>
      <c r="N74" s="98"/>
      <c r="O74" s="98"/>
      <c r="P74" s="98"/>
      <c r="Q74" s="98"/>
    </row>
    <row r="75" spans="1:17" x14ac:dyDescent="0.2">
      <c r="A75" s="98"/>
      <c r="B75" s="98"/>
      <c r="C75" s="98"/>
      <c r="D75" s="98"/>
      <c r="E75" s="98"/>
      <c r="F75" s="98"/>
      <c r="G75" s="98"/>
      <c r="H75" s="98"/>
      <c r="I75" s="98"/>
      <c r="J75" s="98"/>
      <c r="K75" s="98"/>
      <c r="L75" s="98"/>
      <c r="M75" s="98"/>
      <c r="N75" s="98"/>
      <c r="O75" s="98"/>
      <c r="P75" s="98"/>
      <c r="Q75" s="98"/>
    </row>
    <row r="76" spans="1:17" x14ac:dyDescent="0.2">
      <c r="A76" s="98"/>
      <c r="B76" s="98"/>
      <c r="C76" s="98"/>
      <c r="D76" s="98"/>
      <c r="E76" s="98"/>
      <c r="F76" s="98"/>
      <c r="G76" s="98"/>
      <c r="H76" s="98"/>
      <c r="I76" s="98"/>
      <c r="J76" s="98"/>
      <c r="K76" s="98"/>
      <c r="L76" s="98"/>
      <c r="M76" s="98"/>
      <c r="N76" s="98"/>
      <c r="O76" s="98"/>
      <c r="P76" s="98"/>
      <c r="Q76" s="98"/>
    </row>
    <row r="77" spans="1:17" x14ac:dyDescent="0.2">
      <c r="A77" s="98"/>
      <c r="B77" s="98"/>
      <c r="C77" s="98"/>
      <c r="D77" s="98"/>
      <c r="E77" s="98"/>
      <c r="F77" s="98"/>
      <c r="G77" s="98"/>
      <c r="H77" s="98"/>
      <c r="I77" s="98"/>
      <c r="J77" s="98"/>
      <c r="K77" s="98"/>
      <c r="L77" s="98"/>
      <c r="M77" s="98"/>
      <c r="N77" s="98"/>
      <c r="O77" s="98"/>
      <c r="P77" s="98"/>
      <c r="Q77" s="98"/>
    </row>
    <row r="78" spans="1:17" x14ac:dyDescent="0.2">
      <c r="A78" s="98"/>
      <c r="B78" s="98"/>
      <c r="C78" s="98"/>
      <c r="D78" s="98"/>
      <c r="E78" s="98"/>
      <c r="F78" s="98"/>
      <c r="G78" s="98"/>
      <c r="H78" s="98"/>
      <c r="I78" s="98"/>
      <c r="J78" s="98"/>
      <c r="K78" s="98"/>
      <c r="L78" s="98"/>
      <c r="M78" s="98"/>
      <c r="N78" s="98"/>
      <c r="O78" s="98"/>
      <c r="P78" s="98"/>
      <c r="Q78" s="98"/>
    </row>
    <row r="79" spans="1:17" x14ac:dyDescent="0.2">
      <c r="A79" s="98"/>
      <c r="B79" s="98"/>
      <c r="C79" s="98"/>
      <c r="D79" s="98"/>
      <c r="E79" s="98"/>
      <c r="F79" s="98"/>
      <c r="G79" s="98"/>
      <c r="H79" s="98"/>
      <c r="I79" s="98"/>
      <c r="J79" s="98"/>
      <c r="K79" s="98"/>
      <c r="L79" s="98"/>
      <c r="M79" s="98"/>
      <c r="N79" s="98"/>
      <c r="O79" s="98"/>
      <c r="P79" s="98"/>
      <c r="Q79" s="98"/>
    </row>
    <row r="80" spans="1:17" x14ac:dyDescent="0.2">
      <c r="A80" s="98"/>
      <c r="B80" s="98"/>
      <c r="C80" s="98"/>
      <c r="D80" s="98"/>
      <c r="E80" s="98"/>
      <c r="F80" s="98"/>
      <c r="G80" s="98"/>
      <c r="H80" s="98"/>
      <c r="I80" s="98"/>
      <c r="J80" s="98"/>
      <c r="K80" s="98"/>
      <c r="L80" s="98"/>
      <c r="M80" s="98"/>
      <c r="N80" s="98"/>
      <c r="O80" s="98"/>
      <c r="P80" s="98"/>
      <c r="Q80" s="98"/>
    </row>
    <row r="81" spans="1:17" x14ac:dyDescent="0.2">
      <c r="A81" s="98"/>
      <c r="B81" s="98"/>
      <c r="C81" s="98"/>
      <c r="D81" s="98"/>
      <c r="E81" s="98"/>
      <c r="F81" s="98"/>
      <c r="G81" s="98"/>
      <c r="H81" s="98"/>
      <c r="I81" s="98"/>
      <c r="J81" s="98"/>
      <c r="K81" s="98"/>
      <c r="L81" s="98"/>
      <c r="M81" s="98"/>
      <c r="N81" s="98"/>
      <c r="O81" s="98"/>
      <c r="P81" s="98"/>
      <c r="Q81" s="98"/>
    </row>
    <row r="82" spans="1:17" x14ac:dyDescent="0.2">
      <c r="A82" s="98"/>
      <c r="B82" s="98"/>
      <c r="C82" s="98"/>
      <c r="D82" s="98"/>
      <c r="E82" s="98"/>
      <c r="F82" s="98"/>
      <c r="G82" s="98"/>
      <c r="H82" s="98"/>
      <c r="I82" s="98"/>
      <c r="J82" s="98"/>
      <c r="K82" s="98"/>
      <c r="L82" s="98"/>
      <c r="M82" s="98"/>
      <c r="N82" s="98"/>
      <c r="O82" s="98"/>
      <c r="P82" s="98"/>
      <c r="Q82" s="98"/>
    </row>
    <row r="83" spans="1:17" x14ac:dyDescent="0.2">
      <c r="A83" s="98"/>
      <c r="B83" s="98"/>
      <c r="C83" s="98"/>
      <c r="D83" s="98"/>
      <c r="E83" s="98"/>
      <c r="F83" s="98"/>
      <c r="G83" s="98"/>
      <c r="H83" s="98"/>
      <c r="I83" s="98"/>
      <c r="J83" s="98"/>
      <c r="K83" s="98"/>
      <c r="L83" s="98"/>
      <c r="M83" s="98"/>
      <c r="N83" s="98"/>
      <c r="O83" s="98"/>
      <c r="P83" s="98"/>
      <c r="Q83" s="98"/>
    </row>
    <row r="84" spans="1:17" x14ac:dyDescent="0.2">
      <c r="A84" s="98"/>
      <c r="B84" s="98"/>
      <c r="C84" s="98"/>
      <c r="D84" s="98"/>
      <c r="E84" s="98"/>
      <c r="F84" s="98"/>
      <c r="G84" s="98"/>
      <c r="H84" s="98"/>
      <c r="I84" s="98"/>
      <c r="J84" s="98"/>
      <c r="K84" s="98"/>
      <c r="L84" s="98"/>
      <c r="M84" s="98"/>
      <c r="N84" s="98"/>
      <c r="O84" s="98"/>
      <c r="P84" s="98"/>
      <c r="Q84" s="98"/>
    </row>
    <row r="85" spans="1:17" x14ac:dyDescent="0.2">
      <c r="A85" s="98"/>
      <c r="B85" s="98"/>
      <c r="C85" s="98"/>
      <c r="D85" s="98"/>
      <c r="E85" s="98"/>
      <c r="F85" s="98"/>
      <c r="G85" s="98"/>
      <c r="H85" s="98"/>
      <c r="I85" s="98"/>
      <c r="J85" s="98"/>
      <c r="K85" s="98"/>
      <c r="L85" s="98"/>
      <c r="M85" s="98"/>
      <c r="N85" s="98"/>
      <c r="O85" s="98"/>
      <c r="P85" s="98"/>
      <c r="Q85" s="98"/>
    </row>
  </sheetData>
  <mergeCells count="14">
    <mergeCell ref="A2:A6"/>
    <mergeCell ref="B2:Q2"/>
    <mergeCell ref="B3:C3"/>
    <mergeCell ref="D3:E3"/>
    <mergeCell ref="F3:G3"/>
    <mergeCell ref="H3:I3"/>
    <mergeCell ref="J3:K3"/>
    <mergeCell ref="L3:M3"/>
    <mergeCell ref="N3:O3"/>
    <mergeCell ref="P3:Q3"/>
    <mergeCell ref="J5:K5"/>
    <mergeCell ref="L5:M5"/>
    <mergeCell ref="N5:O5"/>
    <mergeCell ref="P5:Q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10"/>
  <sheetViews>
    <sheetView workbookViewId="0"/>
  </sheetViews>
  <sheetFormatPr baseColWidth="10" defaultColWidth="8.83203125" defaultRowHeight="15" x14ac:dyDescent="0.2"/>
  <cols>
    <col min="1" max="1" width="12.1640625" customWidth="1"/>
    <col min="2" max="2" width="11.6640625" customWidth="1"/>
    <col min="3" max="3" width="12.1640625" customWidth="1"/>
    <col min="4" max="4" width="10.6640625" customWidth="1"/>
    <col min="5" max="5" width="12.33203125" customWidth="1"/>
    <col min="6" max="6" width="13" customWidth="1"/>
    <col min="7" max="7" width="12.6640625" customWidth="1"/>
    <col min="8" max="8" width="13.33203125" customWidth="1"/>
    <col min="9" max="9" width="13.83203125" customWidth="1"/>
  </cols>
  <sheetData>
    <row r="1" spans="1:9" ht="18" thickBot="1" x14ac:dyDescent="0.25">
      <c r="A1" s="1" t="s">
        <v>1641</v>
      </c>
    </row>
    <row r="2" spans="1:9" ht="17.25" customHeight="1" x14ac:dyDescent="0.2">
      <c r="A2" s="24"/>
      <c r="B2" s="193" t="s">
        <v>1321</v>
      </c>
      <c r="C2" s="193"/>
      <c r="D2" s="193"/>
      <c r="E2" s="193"/>
      <c r="F2" s="193"/>
      <c r="G2" s="193"/>
      <c r="H2" s="193"/>
      <c r="I2" s="194"/>
    </row>
    <row r="3" spans="1:9" ht="17" thickBot="1" x14ac:dyDescent="0.25">
      <c r="A3" s="23" t="s">
        <v>1312</v>
      </c>
      <c r="B3" s="39" t="s">
        <v>1313</v>
      </c>
      <c r="C3" s="39" t="s">
        <v>1314</v>
      </c>
      <c r="D3" s="39" t="s">
        <v>1315</v>
      </c>
      <c r="E3" s="39" t="s">
        <v>1316</v>
      </c>
      <c r="F3" s="39" t="s">
        <v>1317</v>
      </c>
      <c r="G3" s="39" t="s">
        <v>1318</v>
      </c>
      <c r="H3" s="39" t="s">
        <v>1319</v>
      </c>
      <c r="I3" s="40" t="s">
        <v>1320</v>
      </c>
    </row>
    <row r="4" spans="1:9" x14ac:dyDescent="0.2">
      <c r="A4" s="37"/>
      <c r="B4" s="58"/>
      <c r="C4" s="59"/>
      <c r="D4" s="60"/>
      <c r="E4" s="61"/>
      <c r="F4" s="62"/>
      <c r="G4" s="62"/>
      <c r="H4" s="59"/>
      <c r="I4" s="63"/>
    </row>
    <row r="5" spans="1:9" ht="16" thickBot="1" x14ac:dyDescent="0.25">
      <c r="A5" s="23"/>
      <c r="B5" s="64"/>
      <c r="C5" s="39"/>
      <c r="D5" s="39"/>
      <c r="E5" s="39"/>
      <c r="F5" s="65"/>
      <c r="G5" s="66"/>
      <c r="H5" s="65"/>
      <c r="I5" s="67"/>
    </row>
    <row r="6" spans="1:9" ht="16" x14ac:dyDescent="0.2">
      <c r="A6" s="25" t="s">
        <v>275</v>
      </c>
      <c r="B6" s="68">
        <v>0.52914150000000004</v>
      </c>
      <c r="C6" s="68">
        <v>0.52069880000000002</v>
      </c>
      <c r="D6" s="68">
        <v>0.14594826</v>
      </c>
      <c r="E6" s="68">
        <v>4.8413850000000001E-2</v>
      </c>
      <c r="F6" s="68">
        <v>0.46386440000000001</v>
      </c>
      <c r="G6" s="68">
        <v>0.52773360000000002</v>
      </c>
      <c r="H6" s="68">
        <v>0.40290458000000001</v>
      </c>
      <c r="I6" s="69">
        <v>0.50686240000000005</v>
      </c>
    </row>
    <row r="7" spans="1:9" ht="16" x14ac:dyDescent="0.2">
      <c r="A7" s="25" t="s">
        <v>274</v>
      </c>
      <c r="B7" s="68">
        <v>0.38162089999999999</v>
      </c>
      <c r="C7" s="68">
        <v>0.3423505</v>
      </c>
      <c r="D7" s="68">
        <v>9.0647720000000001E-2</v>
      </c>
      <c r="E7" s="68">
        <v>0.11719077</v>
      </c>
      <c r="F7" s="68">
        <v>0.32177</v>
      </c>
      <c r="G7" s="68">
        <v>0.38806390000000002</v>
      </c>
      <c r="H7" s="68">
        <v>0.24451223</v>
      </c>
      <c r="I7" s="69">
        <v>0.32954549999999999</v>
      </c>
    </row>
    <row r="8" spans="1:9" ht="16" x14ac:dyDescent="0.2">
      <c r="A8" s="25" t="s">
        <v>276</v>
      </c>
      <c r="B8" s="68">
        <v>0.2940603</v>
      </c>
      <c r="C8" s="68">
        <v>0.2992108</v>
      </c>
      <c r="D8" s="68">
        <v>0.10898996</v>
      </c>
      <c r="E8" s="68">
        <v>6.6793900000000003E-2</v>
      </c>
      <c r="F8" s="68">
        <v>0.23736289999999999</v>
      </c>
      <c r="G8" s="68">
        <v>0.29255049999999999</v>
      </c>
      <c r="H8" s="68">
        <v>0.21280449000000001</v>
      </c>
      <c r="I8" s="69">
        <v>0.27786670000000002</v>
      </c>
    </row>
    <row r="9" spans="1:9" ht="16" x14ac:dyDescent="0.2">
      <c r="A9" s="25" t="s">
        <v>1325</v>
      </c>
      <c r="B9" s="68">
        <v>0.25349319999999997</v>
      </c>
      <c r="C9" s="68">
        <v>0.2332852</v>
      </c>
      <c r="D9" s="68">
        <v>8.1803749999999995E-2</v>
      </c>
      <c r="E9" s="68">
        <v>3.6336470000000003E-2</v>
      </c>
      <c r="F9" s="68">
        <v>0.2044118</v>
      </c>
      <c r="G9" s="68">
        <v>0.24081920000000001</v>
      </c>
      <c r="H9" s="68">
        <v>0.16244748000000001</v>
      </c>
      <c r="I9" s="69">
        <v>0.21518509999999999</v>
      </c>
    </row>
    <row r="10" spans="1:9" ht="17" thickBot="1" x14ac:dyDescent="0.25">
      <c r="A10" s="22" t="s">
        <v>270</v>
      </c>
      <c r="B10" s="70">
        <v>0.13656740000000001</v>
      </c>
      <c r="C10" s="70">
        <v>0.15110509999999999</v>
      </c>
      <c r="D10" s="70">
        <v>4.352164E-2</v>
      </c>
      <c r="E10" s="70">
        <v>3.8077270000000003E-2</v>
      </c>
      <c r="F10" s="70">
        <v>0.1091458</v>
      </c>
      <c r="G10" s="70">
        <v>0.1359609</v>
      </c>
      <c r="H10" s="70">
        <v>8.689268E-2</v>
      </c>
      <c r="I10" s="71">
        <v>0.1450031</v>
      </c>
    </row>
  </sheetData>
  <sortState ref="A6:I10">
    <sortCondition descending="1" ref="B6:B10"/>
  </sortState>
  <mergeCells count="1">
    <mergeCell ref="B2:I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155"/>
  <sheetViews>
    <sheetView workbookViewId="0">
      <selection activeCell="C3" sqref="C3:J3"/>
    </sheetView>
  </sheetViews>
  <sheetFormatPr baseColWidth="10" defaultColWidth="8.83203125" defaultRowHeight="15" x14ac:dyDescent="0.2"/>
  <cols>
    <col min="1" max="1" width="10.5" customWidth="1"/>
    <col min="2" max="2" width="29.83203125" customWidth="1"/>
    <col min="3" max="3" width="10.5" customWidth="1"/>
    <col min="4" max="4" width="10.6640625" customWidth="1"/>
    <col min="5" max="6" width="10.5" customWidth="1"/>
    <col min="7" max="7" width="12.1640625" customWidth="1"/>
    <col min="8" max="8" width="11.83203125" customWidth="1"/>
    <col min="9" max="9" width="11.6640625" customWidth="1"/>
    <col min="10" max="10" width="12.1640625" customWidth="1"/>
  </cols>
  <sheetData>
    <row r="1" spans="1:10" ht="18" thickBot="1" x14ac:dyDescent="0.25">
      <c r="A1" s="1" t="s">
        <v>1642</v>
      </c>
    </row>
    <row r="2" spans="1:10" x14ac:dyDescent="0.2">
      <c r="A2" s="17"/>
      <c r="B2" s="19"/>
      <c r="C2" s="193" t="s">
        <v>1321</v>
      </c>
      <c r="D2" s="193"/>
      <c r="E2" s="193"/>
      <c r="F2" s="193"/>
      <c r="G2" s="193"/>
      <c r="H2" s="193"/>
      <c r="I2" s="193"/>
      <c r="J2" s="194"/>
    </row>
    <row r="3" spans="1:10" ht="17" thickBot="1" x14ac:dyDescent="0.25">
      <c r="A3" s="2" t="s">
        <v>1312</v>
      </c>
      <c r="B3" s="3" t="s">
        <v>1322</v>
      </c>
      <c r="C3" s="38" t="s">
        <v>1313</v>
      </c>
      <c r="D3" s="38" t="s">
        <v>1314</v>
      </c>
      <c r="E3" s="39" t="s">
        <v>1315</v>
      </c>
      <c r="F3" s="39" t="s">
        <v>1316</v>
      </c>
      <c r="G3" s="39" t="s">
        <v>1317</v>
      </c>
      <c r="H3" s="39" t="s">
        <v>1318</v>
      </c>
      <c r="I3" s="39" t="s">
        <v>1319</v>
      </c>
      <c r="J3" s="40" t="s">
        <v>1320</v>
      </c>
    </row>
    <row r="4" spans="1:10" x14ac:dyDescent="0.2">
      <c r="A4" s="31"/>
      <c r="B4" s="36"/>
      <c r="C4" s="41"/>
      <c r="D4" s="42"/>
      <c r="E4" s="43"/>
      <c r="F4" s="44"/>
      <c r="G4" s="41"/>
      <c r="H4" s="41"/>
      <c r="I4" s="42"/>
      <c r="J4" s="45"/>
    </row>
    <row r="5" spans="1:10" ht="16" thickBot="1" x14ac:dyDescent="0.25">
      <c r="A5" s="31"/>
      <c r="B5" s="36"/>
      <c r="C5" s="46"/>
      <c r="D5" s="47"/>
      <c r="E5" s="47"/>
      <c r="F5" s="47"/>
      <c r="G5" s="43"/>
      <c r="H5" s="44"/>
      <c r="I5" s="43"/>
      <c r="J5" s="48"/>
    </row>
    <row r="6" spans="1:10" x14ac:dyDescent="0.2">
      <c r="A6" s="17" t="s">
        <v>1325</v>
      </c>
      <c r="B6" s="19" t="s">
        <v>1324</v>
      </c>
      <c r="C6" s="49">
        <v>0.24252998000000001</v>
      </c>
      <c r="D6" s="50">
        <v>0.21637500000000001</v>
      </c>
      <c r="E6" s="50">
        <v>7.8310149999999995E-2</v>
      </c>
      <c r="F6" s="50">
        <v>2.5924889999999999E-2</v>
      </c>
      <c r="G6" s="50">
        <v>0.24628221</v>
      </c>
      <c r="H6" s="50">
        <v>0.24387138999999999</v>
      </c>
      <c r="I6" s="50">
        <v>0.19162359000000001</v>
      </c>
      <c r="J6" s="51">
        <v>0.17080490000000001</v>
      </c>
    </row>
    <row r="7" spans="1:10" x14ac:dyDescent="0.2">
      <c r="A7" s="4" t="s">
        <v>276</v>
      </c>
      <c r="B7" s="7" t="s">
        <v>1324</v>
      </c>
      <c r="C7" s="52">
        <v>0.28914946000000002</v>
      </c>
      <c r="D7" s="53">
        <v>0.25351069999999998</v>
      </c>
      <c r="E7" s="53">
        <v>0.11680986</v>
      </c>
      <c r="F7" s="53">
        <v>6.7861069999999996E-2</v>
      </c>
      <c r="G7" s="53">
        <v>0.25409879000000002</v>
      </c>
      <c r="H7" s="53">
        <v>0.29184313000000001</v>
      </c>
      <c r="I7" s="53">
        <v>0.24373428</v>
      </c>
      <c r="J7" s="54">
        <v>0.26294139999999999</v>
      </c>
    </row>
    <row r="8" spans="1:10" x14ac:dyDescent="0.2">
      <c r="A8" s="4" t="s">
        <v>274</v>
      </c>
      <c r="B8" s="7" t="s">
        <v>1324</v>
      </c>
      <c r="C8" s="52">
        <v>0.3940205</v>
      </c>
      <c r="D8" s="53">
        <v>0.31407940000000001</v>
      </c>
      <c r="E8" s="53">
        <v>9.5213130000000007E-2</v>
      </c>
      <c r="F8" s="53">
        <v>0.10705671</v>
      </c>
      <c r="G8" s="53">
        <v>0.33843688</v>
      </c>
      <c r="H8" s="53">
        <v>0.39514110000000002</v>
      </c>
      <c r="I8" s="53">
        <v>0.26826263</v>
      </c>
      <c r="J8" s="54">
        <v>0.31815680000000002</v>
      </c>
    </row>
    <row r="9" spans="1:10" x14ac:dyDescent="0.2">
      <c r="A9" s="4" t="s">
        <v>275</v>
      </c>
      <c r="B9" s="7" t="s">
        <v>1324</v>
      </c>
      <c r="C9" s="52">
        <v>0.50689669000000004</v>
      </c>
      <c r="D9" s="53">
        <v>0.4794371</v>
      </c>
      <c r="E9" s="53">
        <v>8.8725349999999994E-2</v>
      </c>
      <c r="F9" s="53">
        <v>3.5411570000000003E-2</v>
      </c>
      <c r="G9" s="53">
        <v>0.51196103000000004</v>
      </c>
      <c r="H9" s="53">
        <v>0.53841523000000002</v>
      </c>
      <c r="I9" s="53">
        <v>0.46122237999999999</v>
      </c>
      <c r="J9" s="54">
        <v>0.47318460000000001</v>
      </c>
    </row>
    <row r="10" spans="1:10" x14ac:dyDescent="0.2">
      <c r="A10" s="4" t="s">
        <v>1323</v>
      </c>
      <c r="B10" s="7" t="s">
        <v>1324</v>
      </c>
      <c r="C10" s="52">
        <v>0.12220108</v>
      </c>
      <c r="D10" s="53">
        <v>0.11771379999999999</v>
      </c>
      <c r="E10" s="53">
        <v>3.1905459999999997E-2</v>
      </c>
      <c r="F10" s="53">
        <v>3.820569E-2</v>
      </c>
      <c r="G10" s="53">
        <v>0.10805306000000001</v>
      </c>
      <c r="H10" s="53">
        <v>0.1407764</v>
      </c>
      <c r="I10" s="53">
        <v>9.9956600000000007E-2</v>
      </c>
      <c r="J10" s="54">
        <v>0.13971449999999999</v>
      </c>
    </row>
    <row r="11" spans="1:10" x14ac:dyDescent="0.2">
      <c r="A11" s="4" t="s">
        <v>1325</v>
      </c>
      <c r="B11" s="7" t="s">
        <v>1326</v>
      </c>
      <c r="C11" s="52">
        <v>0.24871818000000001</v>
      </c>
      <c r="D11" s="53">
        <v>0.21621589999999999</v>
      </c>
      <c r="E11" s="53">
        <v>9.0141180000000001E-2</v>
      </c>
      <c r="F11" s="53">
        <v>3.324643E-2</v>
      </c>
      <c r="G11" s="53">
        <v>0.23631815</v>
      </c>
      <c r="H11" s="53">
        <v>0.24243249</v>
      </c>
      <c r="I11" s="53">
        <v>0.20618858000000001</v>
      </c>
      <c r="J11" s="54">
        <v>0.20752899999999999</v>
      </c>
    </row>
    <row r="12" spans="1:10" x14ac:dyDescent="0.2">
      <c r="A12" s="4" t="s">
        <v>276</v>
      </c>
      <c r="B12" s="7" t="s">
        <v>1326</v>
      </c>
      <c r="C12" s="52">
        <v>0.26014663999999998</v>
      </c>
      <c r="D12" s="53">
        <v>0.27411089999999999</v>
      </c>
      <c r="E12" s="53">
        <v>0.11656469</v>
      </c>
      <c r="F12" s="53">
        <v>5.7375269999999999E-2</v>
      </c>
      <c r="G12" s="53">
        <v>0.23113831000000001</v>
      </c>
      <c r="H12" s="53">
        <v>0.25330910000000001</v>
      </c>
      <c r="I12" s="53">
        <v>0.22305982999999999</v>
      </c>
      <c r="J12" s="54">
        <v>0.25551889999999999</v>
      </c>
    </row>
    <row r="13" spans="1:10" x14ac:dyDescent="0.2">
      <c r="A13" s="4" t="s">
        <v>274</v>
      </c>
      <c r="B13" s="7" t="s">
        <v>1326</v>
      </c>
      <c r="C13" s="52">
        <v>0.36168347000000001</v>
      </c>
      <c r="D13" s="53">
        <v>0.33988879999999999</v>
      </c>
      <c r="E13" s="53">
        <v>0.11045505</v>
      </c>
      <c r="F13" s="53">
        <v>9.4613520000000007E-2</v>
      </c>
      <c r="G13" s="53">
        <v>0.34974630000000001</v>
      </c>
      <c r="H13" s="53">
        <v>0.37003764</v>
      </c>
      <c r="I13" s="53">
        <v>0.30558876000000001</v>
      </c>
      <c r="J13" s="54">
        <v>0.32644649999999997</v>
      </c>
    </row>
    <row r="14" spans="1:10" x14ac:dyDescent="0.2">
      <c r="A14" s="4" t="s">
        <v>275</v>
      </c>
      <c r="B14" s="7" t="s">
        <v>1326</v>
      </c>
      <c r="C14" s="52">
        <v>0.51957147000000004</v>
      </c>
      <c r="D14" s="53">
        <v>0.496369</v>
      </c>
      <c r="E14" s="53">
        <v>0.14747019</v>
      </c>
      <c r="F14" s="53">
        <v>3.7708079999999998E-2</v>
      </c>
      <c r="G14" s="53">
        <v>0.49887745999999999</v>
      </c>
      <c r="H14" s="53">
        <v>0.51649303000000002</v>
      </c>
      <c r="I14" s="53">
        <v>0.44885691</v>
      </c>
      <c r="J14" s="54">
        <v>0.46915319999999999</v>
      </c>
    </row>
    <row r="15" spans="1:10" x14ac:dyDescent="0.2">
      <c r="A15" s="4" t="s">
        <v>1323</v>
      </c>
      <c r="B15" s="7" t="s">
        <v>1326</v>
      </c>
      <c r="C15" s="52">
        <v>0.13792554000000001</v>
      </c>
      <c r="D15" s="53">
        <v>0.13046070000000001</v>
      </c>
      <c r="E15" s="53">
        <v>3.3601730000000003E-2</v>
      </c>
      <c r="F15" s="53">
        <v>2.854085E-2</v>
      </c>
      <c r="G15" s="53">
        <v>0.10509083</v>
      </c>
      <c r="H15" s="53">
        <v>0.15013921</v>
      </c>
      <c r="I15" s="53">
        <v>0.11071663</v>
      </c>
      <c r="J15" s="54">
        <v>0.1433642</v>
      </c>
    </row>
    <row r="16" spans="1:10" x14ac:dyDescent="0.2">
      <c r="A16" s="4" t="s">
        <v>1325</v>
      </c>
      <c r="B16" s="7" t="s">
        <v>1697</v>
      </c>
      <c r="C16" s="52">
        <v>0.22179605999999999</v>
      </c>
      <c r="D16" s="53">
        <v>0.25185229999999997</v>
      </c>
      <c r="E16" s="53">
        <v>1.111995E-2</v>
      </c>
      <c r="F16" s="53">
        <v>3.5305610000000001E-2</v>
      </c>
      <c r="G16" s="53">
        <v>7.2379289999999999E-2</v>
      </c>
      <c r="H16" s="53">
        <v>0.23414879999999999</v>
      </c>
      <c r="I16" s="53">
        <v>1.288124E-2</v>
      </c>
      <c r="J16" s="54">
        <v>0.24542459999999999</v>
      </c>
    </row>
    <row r="17" spans="1:10" x14ac:dyDescent="0.2">
      <c r="A17" s="4" t="s">
        <v>276</v>
      </c>
      <c r="B17" s="7" t="s">
        <v>1697</v>
      </c>
      <c r="C17" s="52">
        <v>0.30676452999999998</v>
      </c>
      <c r="D17" s="53">
        <v>0.34355629999999998</v>
      </c>
      <c r="E17" s="53">
        <v>3.349183E-2</v>
      </c>
      <c r="F17" s="53">
        <v>7.748642E-2</v>
      </c>
      <c r="G17" s="53">
        <v>0.12828349</v>
      </c>
      <c r="H17" s="53">
        <v>0.26480049</v>
      </c>
      <c r="I17" s="53">
        <v>9.3292819999999999E-2</v>
      </c>
      <c r="J17" s="54">
        <v>0.28314319999999998</v>
      </c>
    </row>
    <row r="18" spans="1:10" x14ac:dyDescent="0.2">
      <c r="A18" s="4" t="s">
        <v>274</v>
      </c>
      <c r="B18" s="7" t="s">
        <v>1697</v>
      </c>
      <c r="C18" s="52">
        <v>0.38835112999999999</v>
      </c>
      <c r="D18" s="53">
        <v>0.36809249999999999</v>
      </c>
      <c r="E18" s="53">
        <v>2.886532E-2</v>
      </c>
      <c r="F18" s="53">
        <v>0.11756353999999999</v>
      </c>
      <c r="G18" s="53">
        <v>0.18255556000000001</v>
      </c>
      <c r="H18" s="53">
        <v>0.32778697000000001</v>
      </c>
      <c r="I18" s="53">
        <v>7.5672069999999994E-2</v>
      </c>
      <c r="J18" s="54">
        <v>0.3104652</v>
      </c>
    </row>
    <row r="19" spans="1:10" x14ac:dyDescent="0.2">
      <c r="A19" s="4" t="s">
        <v>275</v>
      </c>
      <c r="B19" s="7" t="s">
        <v>1697</v>
      </c>
      <c r="C19" s="52">
        <v>0.54810157999999998</v>
      </c>
      <c r="D19" s="53">
        <v>0.54953989999999997</v>
      </c>
      <c r="E19" s="53">
        <v>5.2881169999999998E-2</v>
      </c>
      <c r="F19" s="53">
        <v>5.7251509999999999E-2</v>
      </c>
      <c r="G19" s="53">
        <v>0.32080201000000003</v>
      </c>
      <c r="H19" s="53">
        <v>0.51455702000000003</v>
      </c>
      <c r="I19" s="53">
        <v>0.22144153</v>
      </c>
      <c r="J19" s="54">
        <v>0.53489609999999999</v>
      </c>
    </row>
    <row r="20" spans="1:10" x14ac:dyDescent="0.2">
      <c r="A20" s="4" t="s">
        <v>1323</v>
      </c>
      <c r="B20" s="7" t="s">
        <v>1697</v>
      </c>
      <c r="C20" s="52">
        <v>8.5118280000000004E-2</v>
      </c>
      <c r="D20" s="53">
        <v>0.1665084</v>
      </c>
      <c r="E20" s="53">
        <v>1.048264E-2</v>
      </c>
      <c r="F20" s="53">
        <v>5.2678820000000001E-2</v>
      </c>
      <c r="G20" s="53">
        <v>2.4190639999999999E-2</v>
      </c>
      <c r="H20" s="53">
        <v>6.2207610000000003E-2</v>
      </c>
      <c r="I20" s="53">
        <v>1.4966200000000001E-2</v>
      </c>
      <c r="J20" s="54">
        <v>0.1340973</v>
      </c>
    </row>
    <row r="21" spans="1:10" x14ac:dyDescent="0.2">
      <c r="A21" s="4" t="s">
        <v>1325</v>
      </c>
      <c r="B21" s="7" t="s">
        <v>1702</v>
      </c>
      <c r="C21" s="52">
        <v>0.27932744999999998</v>
      </c>
      <c r="D21" s="53">
        <v>0.20151259999999999</v>
      </c>
      <c r="E21" s="53">
        <v>7.6151330000000003E-2</v>
      </c>
      <c r="F21" s="53">
        <v>4.4780710000000001E-2</v>
      </c>
      <c r="G21" s="53">
        <v>0.25052815000000001</v>
      </c>
      <c r="H21" s="53">
        <v>0.23075915999999999</v>
      </c>
      <c r="I21" s="53">
        <v>0.22559725</v>
      </c>
      <c r="J21" s="54">
        <v>0.21435380000000001</v>
      </c>
    </row>
    <row r="22" spans="1:10" x14ac:dyDescent="0.2">
      <c r="A22" s="4" t="s">
        <v>276</v>
      </c>
      <c r="B22" s="7" t="s">
        <v>1702</v>
      </c>
      <c r="C22" s="52">
        <v>0.28912588</v>
      </c>
      <c r="D22" s="53">
        <v>0.27177800000000002</v>
      </c>
      <c r="E22" s="53">
        <v>0.10599777000000001</v>
      </c>
      <c r="F22" s="53">
        <v>6.7277519999999993E-2</v>
      </c>
      <c r="G22" s="53">
        <v>0.29739434999999997</v>
      </c>
      <c r="H22" s="53">
        <v>0.31828058999999997</v>
      </c>
      <c r="I22" s="53">
        <v>0.23043201999999999</v>
      </c>
      <c r="J22" s="54">
        <v>0.26823399999999997</v>
      </c>
    </row>
    <row r="23" spans="1:10" x14ac:dyDescent="0.2">
      <c r="A23" s="4" t="s">
        <v>274</v>
      </c>
      <c r="B23" s="7" t="s">
        <v>1702</v>
      </c>
      <c r="C23" s="52">
        <v>0.39605180000000001</v>
      </c>
      <c r="D23" s="53">
        <v>0.34604790000000002</v>
      </c>
      <c r="E23" s="53">
        <v>0.13254949999999999</v>
      </c>
      <c r="F23" s="53">
        <v>0.12280847</v>
      </c>
      <c r="G23" s="53">
        <v>0.38728827999999998</v>
      </c>
      <c r="H23" s="53">
        <v>0.42738704</v>
      </c>
      <c r="I23" s="53">
        <v>0.30568328</v>
      </c>
      <c r="J23" s="54">
        <v>0.3545702</v>
      </c>
    </row>
    <row r="24" spans="1:10" x14ac:dyDescent="0.2">
      <c r="A24" s="4" t="s">
        <v>275</v>
      </c>
      <c r="B24" s="7" t="s">
        <v>1702</v>
      </c>
      <c r="C24" s="52">
        <v>0.52604768999999996</v>
      </c>
      <c r="D24" s="53">
        <v>0.51987380000000005</v>
      </c>
      <c r="E24" s="53">
        <v>0.17893276999999999</v>
      </c>
      <c r="F24" s="53">
        <v>4.3288720000000003E-2</v>
      </c>
      <c r="G24" s="53">
        <v>0.52183776000000004</v>
      </c>
      <c r="H24" s="53">
        <v>0.53994328999999996</v>
      </c>
      <c r="I24" s="53">
        <v>0.46337506000000001</v>
      </c>
      <c r="J24" s="54">
        <v>0.51520999999999995</v>
      </c>
    </row>
    <row r="25" spans="1:10" x14ac:dyDescent="0.2">
      <c r="A25" s="4" t="s">
        <v>1323</v>
      </c>
      <c r="B25" s="7" t="s">
        <v>1702</v>
      </c>
      <c r="C25" s="52">
        <v>0.17654225000000001</v>
      </c>
      <c r="D25" s="53">
        <v>0.1627574</v>
      </c>
      <c r="E25" s="53">
        <v>5.5050849999999998E-2</v>
      </c>
      <c r="F25" s="53">
        <v>2.8296470000000001E-2</v>
      </c>
      <c r="G25" s="53">
        <v>0.15523213</v>
      </c>
      <c r="H25" s="53">
        <v>0.17058929</v>
      </c>
      <c r="I25" s="53">
        <v>0.11395282</v>
      </c>
      <c r="J25" s="54">
        <v>0.14789920000000001</v>
      </c>
    </row>
    <row r="26" spans="1:10" x14ac:dyDescent="0.2">
      <c r="A26" s="4" t="s">
        <v>1325</v>
      </c>
      <c r="B26" s="7" t="s">
        <v>1327</v>
      </c>
      <c r="C26" s="52">
        <v>0.25864525999999999</v>
      </c>
      <c r="D26" s="53">
        <v>0.2567779</v>
      </c>
      <c r="E26" s="53">
        <v>0.11348</v>
      </c>
      <c r="F26" s="53">
        <v>3.5743539999999997E-2</v>
      </c>
      <c r="G26" s="53">
        <v>0.16715229000000001</v>
      </c>
      <c r="H26" s="53">
        <v>0.24668886000000001</v>
      </c>
      <c r="I26" s="53">
        <v>0.15348970000000001</v>
      </c>
      <c r="J26" s="54">
        <v>0.23145399999999999</v>
      </c>
    </row>
    <row r="27" spans="1:10" x14ac:dyDescent="0.2">
      <c r="A27" s="4" t="s">
        <v>276</v>
      </c>
      <c r="B27" s="7" t="s">
        <v>1327</v>
      </c>
      <c r="C27" s="52">
        <v>0.32331047000000002</v>
      </c>
      <c r="D27" s="53">
        <v>0.337758</v>
      </c>
      <c r="E27" s="53">
        <v>0.12771273</v>
      </c>
      <c r="F27" s="53">
        <v>6.4514769999999999E-2</v>
      </c>
      <c r="G27" s="53">
        <v>0.20369942999999999</v>
      </c>
      <c r="H27" s="53">
        <v>0.31012393999999999</v>
      </c>
      <c r="I27" s="53">
        <v>0.21745608</v>
      </c>
      <c r="J27" s="54">
        <v>0.31145450000000002</v>
      </c>
    </row>
    <row r="28" spans="1:10" x14ac:dyDescent="0.2">
      <c r="A28" s="4" t="s">
        <v>274</v>
      </c>
      <c r="B28" s="7" t="s">
        <v>1327</v>
      </c>
      <c r="C28" s="52">
        <v>0.40432899</v>
      </c>
      <c r="D28" s="53">
        <v>0.35256019999999999</v>
      </c>
      <c r="E28" s="53">
        <v>9.0038179999999995E-2</v>
      </c>
      <c r="F28" s="53">
        <v>0.12873594999999999</v>
      </c>
      <c r="G28" s="53">
        <v>0.31153677000000002</v>
      </c>
      <c r="H28" s="53">
        <v>0.40269178999999999</v>
      </c>
      <c r="I28" s="53">
        <v>0.2208543</v>
      </c>
      <c r="J28" s="54">
        <v>0.32681320000000003</v>
      </c>
    </row>
    <row r="29" spans="1:10" x14ac:dyDescent="0.2">
      <c r="A29" s="4" t="s">
        <v>275</v>
      </c>
      <c r="B29" s="7" t="s">
        <v>1327</v>
      </c>
      <c r="C29" s="52">
        <v>0.55680616000000005</v>
      </c>
      <c r="D29" s="53">
        <v>0.54095570000000004</v>
      </c>
      <c r="E29" s="53">
        <v>0.18003006999999999</v>
      </c>
      <c r="F29" s="53">
        <v>6.2910380000000002E-2</v>
      </c>
      <c r="G29" s="53">
        <v>0.42846397000000003</v>
      </c>
      <c r="H29" s="53">
        <v>0.53857389</v>
      </c>
      <c r="I29" s="53">
        <v>0.38386397</v>
      </c>
      <c r="J29" s="54">
        <v>0.53077949999999996</v>
      </c>
    </row>
    <row r="30" spans="1:10" x14ac:dyDescent="0.2">
      <c r="A30" s="4" t="s">
        <v>1323</v>
      </c>
      <c r="B30" s="7" t="s">
        <v>1327</v>
      </c>
      <c r="C30" s="52">
        <v>0.14040939</v>
      </c>
      <c r="D30" s="53">
        <v>0.15690889999999999</v>
      </c>
      <c r="E30" s="53">
        <v>7.2311879999999995E-2</v>
      </c>
      <c r="F30" s="53">
        <v>4.3310500000000002E-2</v>
      </c>
      <c r="G30" s="53">
        <v>0.11246320999999999</v>
      </c>
      <c r="H30" s="53">
        <v>0.13664055</v>
      </c>
      <c r="I30" s="53">
        <v>9.5753569999999996E-2</v>
      </c>
      <c r="J30" s="54">
        <v>0.14663100000000001</v>
      </c>
    </row>
    <row r="31" spans="1:10" x14ac:dyDescent="0.2">
      <c r="A31" s="4" t="s">
        <v>1325</v>
      </c>
      <c r="B31" s="7" t="s">
        <v>1328</v>
      </c>
      <c r="C31" s="52">
        <v>0.25843604999999997</v>
      </c>
      <c r="D31" s="53">
        <v>0.26704529999999999</v>
      </c>
      <c r="E31" s="53">
        <v>0.10861361999999999</v>
      </c>
      <c r="F31" s="53">
        <v>4.1122640000000002E-2</v>
      </c>
      <c r="G31" s="53">
        <v>0.21818082999999999</v>
      </c>
      <c r="H31" s="53">
        <v>0.24769251</v>
      </c>
      <c r="I31" s="53">
        <v>0.14236133000000001</v>
      </c>
      <c r="J31" s="54">
        <v>0.22775880000000001</v>
      </c>
    </row>
    <row r="32" spans="1:10" x14ac:dyDescent="0.2">
      <c r="A32" s="4" t="s">
        <v>276</v>
      </c>
      <c r="B32" s="7" t="s">
        <v>1328</v>
      </c>
      <c r="C32" s="52">
        <v>0.29939283999999999</v>
      </c>
      <c r="D32" s="53">
        <v>0.32890639999999999</v>
      </c>
      <c r="E32" s="53">
        <v>0.13886171</v>
      </c>
      <c r="F32" s="53">
        <v>6.8290139999999999E-2</v>
      </c>
      <c r="G32" s="53">
        <v>0.27574099000000002</v>
      </c>
      <c r="H32" s="53">
        <v>0.30624953999999999</v>
      </c>
      <c r="I32" s="53">
        <v>0.24142409000000001</v>
      </c>
      <c r="J32" s="54">
        <v>0.28888999999999998</v>
      </c>
    </row>
    <row r="33" spans="1:10" x14ac:dyDescent="0.2">
      <c r="A33" s="4" t="s">
        <v>274</v>
      </c>
      <c r="B33" s="7" t="s">
        <v>1328</v>
      </c>
      <c r="C33" s="52">
        <v>0.34374959999999999</v>
      </c>
      <c r="D33" s="53">
        <v>0.33784330000000001</v>
      </c>
      <c r="E33" s="53">
        <v>6.6028279999999995E-2</v>
      </c>
      <c r="F33" s="53">
        <v>0.13131744000000001</v>
      </c>
      <c r="G33" s="53">
        <v>0.32010991</v>
      </c>
      <c r="H33" s="53">
        <v>0.38541872999999999</v>
      </c>
      <c r="I33" s="53">
        <v>0.24501012</v>
      </c>
      <c r="J33" s="54">
        <v>0.33200039999999997</v>
      </c>
    </row>
    <row r="34" spans="1:10" x14ac:dyDescent="0.2">
      <c r="A34" s="4" t="s">
        <v>275</v>
      </c>
      <c r="B34" s="7" t="s">
        <v>1328</v>
      </c>
      <c r="C34" s="52">
        <v>0.52183621999999996</v>
      </c>
      <c r="D34" s="53">
        <v>0.54395059999999995</v>
      </c>
      <c r="E34" s="53">
        <v>0.2024397</v>
      </c>
      <c r="F34" s="53">
        <v>5.6705419999999999E-2</v>
      </c>
      <c r="G34" s="53">
        <v>0.46103707999999999</v>
      </c>
      <c r="H34" s="53">
        <v>0.51334186999999998</v>
      </c>
      <c r="I34" s="53">
        <v>0.39028089999999999</v>
      </c>
      <c r="J34" s="54">
        <v>0.52188789999999996</v>
      </c>
    </row>
    <row r="35" spans="1:10" ht="16" thickBot="1" x14ac:dyDescent="0.25">
      <c r="A35" s="8" t="s">
        <v>1323</v>
      </c>
      <c r="B35" s="11" t="s">
        <v>1328</v>
      </c>
      <c r="C35" s="55">
        <v>0.13892318000000001</v>
      </c>
      <c r="D35" s="56">
        <v>0.1730315</v>
      </c>
      <c r="E35" s="56">
        <v>4.8863620000000003E-2</v>
      </c>
      <c r="F35" s="56">
        <v>4.2307749999999998E-2</v>
      </c>
      <c r="G35" s="56">
        <v>0.12363634</v>
      </c>
      <c r="H35" s="56">
        <v>0.13373584999999999</v>
      </c>
      <c r="I35" s="56">
        <v>6.6212969999999996E-2</v>
      </c>
      <c r="J35" s="57">
        <v>0.155552</v>
      </c>
    </row>
    <row r="36" spans="1:10" x14ac:dyDescent="0.2">
      <c r="A36" s="41"/>
      <c r="B36" s="87" t="s">
        <v>1313</v>
      </c>
      <c r="F36" s="26"/>
      <c r="G36" s="26"/>
    </row>
    <row r="37" spans="1:10" x14ac:dyDescent="0.2">
      <c r="A37" s="42"/>
      <c r="B37" s="87" t="s">
        <v>1314</v>
      </c>
      <c r="F37" s="26"/>
      <c r="G37" s="26"/>
    </row>
    <row r="38" spans="1:10" x14ac:dyDescent="0.2">
      <c r="A38" s="43"/>
      <c r="B38" s="87" t="s">
        <v>1315</v>
      </c>
      <c r="F38" s="26"/>
      <c r="G38" s="26"/>
    </row>
    <row r="39" spans="1:10" x14ac:dyDescent="0.2">
      <c r="A39" s="44"/>
      <c r="B39" s="87" t="s">
        <v>1316</v>
      </c>
      <c r="F39" s="26"/>
      <c r="G39" s="26"/>
    </row>
    <row r="40" spans="1:10" x14ac:dyDescent="0.2">
      <c r="F40" s="26"/>
      <c r="G40" s="26"/>
    </row>
    <row r="41" spans="1:10" x14ac:dyDescent="0.2">
      <c r="F41" s="26"/>
      <c r="G41" s="26"/>
    </row>
    <row r="42" spans="1:10" x14ac:dyDescent="0.2">
      <c r="F42" s="26"/>
      <c r="G42" s="26"/>
    </row>
    <row r="43" spans="1:10" x14ac:dyDescent="0.2">
      <c r="F43" s="26"/>
      <c r="G43" s="26"/>
    </row>
    <row r="44" spans="1:10" x14ac:dyDescent="0.2">
      <c r="F44" s="26"/>
      <c r="G44" s="26"/>
    </row>
    <row r="45" spans="1:10" x14ac:dyDescent="0.2">
      <c r="F45" s="26"/>
      <c r="G45" s="26"/>
    </row>
    <row r="46" spans="1:10" x14ac:dyDescent="0.2">
      <c r="F46" s="26"/>
      <c r="G46" s="26"/>
    </row>
    <row r="47" spans="1:10" x14ac:dyDescent="0.2">
      <c r="F47" s="26"/>
      <c r="G47" s="26"/>
    </row>
    <row r="48" spans="1:10" x14ac:dyDescent="0.2">
      <c r="F48" s="26"/>
      <c r="G48" s="26"/>
    </row>
    <row r="49" spans="6:8" x14ac:dyDescent="0.2">
      <c r="F49" s="26"/>
      <c r="G49" s="26"/>
    </row>
    <row r="50" spans="6:8" x14ac:dyDescent="0.2">
      <c r="F50" s="26"/>
      <c r="G50" s="26"/>
    </row>
    <row r="51" spans="6:8" x14ac:dyDescent="0.2">
      <c r="F51" s="26"/>
      <c r="G51" s="26"/>
    </row>
    <row r="52" spans="6:8" x14ac:dyDescent="0.2">
      <c r="F52" s="26"/>
      <c r="G52" s="26"/>
    </row>
    <row r="53" spans="6:8" x14ac:dyDescent="0.2">
      <c r="F53" s="26"/>
      <c r="G53" s="26"/>
    </row>
    <row r="54" spans="6:8" x14ac:dyDescent="0.2">
      <c r="F54" s="26"/>
      <c r="G54" s="26"/>
    </row>
    <row r="55" spans="6:8" x14ac:dyDescent="0.2">
      <c r="F55" s="26"/>
      <c r="G55" s="26"/>
    </row>
    <row r="56" spans="6:8" x14ac:dyDescent="0.2">
      <c r="F56" s="26"/>
      <c r="G56" s="26"/>
    </row>
    <row r="57" spans="6:8" x14ac:dyDescent="0.2">
      <c r="F57" s="26"/>
      <c r="G57" s="26"/>
    </row>
    <row r="58" spans="6:8" x14ac:dyDescent="0.2">
      <c r="G58" s="26"/>
      <c r="H58" s="26"/>
    </row>
    <row r="59" spans="6:8" x14ac:dyDescent="0.2">
      <c r="F59" s="26"/>
      <c r="G59" s="26"/>
    </row>
    <row r="60" spans="6:8" x14ac:dyDescent="0.2">
      <c r="F60" s="26"/>
      <c r="G60" s="26"/>
    </row>
    <row r="61" spans="6:8" x14ac:dyDescent="0.2">
      <c r="F61" s="26"/>
      <c r="G61" s="26"/>
    </row>
    <row r="62" spans="6:8" x14ac:dyDescent="0.2">
      <c r="F62" s="26"/>
      <c r="G62" s="26"/>
    </row>
    <row r="63" spans="6:8" x14ac:dyDescent="0.2">
      <c r="F63" s="26"/>
      <c r="G63" s="26"/>
    </row>
    <row r="64" spans="6:8" x14ac:dyDescent="0.2">
      <c r="F64" s="26"/>
      <c r="G64" s="26"/>
    </row>
    <row r="65" spans="6:9" x14ac:dyDescent="0.2">
      <c r="F65" s="26"/>
      <c r="G65" s="26"/>
    </row>
    <row r="66" spans="6:9" x14ac:dyDescent="0.2">
      <c r="G66" s="26"/>
      <c r="H66" s="26"/>
    </row>
    <row r="67" spans="6:9" x14ac:dyDescent="0.2">
      <c r="G67" s="26"/>
      <c r="H67" s="26"/>
    </row>
    <row r="68" spans="6:9" x14ac:dyDescent="0.2">
      <c r="G68" s="26"/>
      <c r="H68" s="26"/>
    </row>
    <row r="69" spans="6:9" x14ac:dyDescent="0.2">
      <c r="G69" s="26"/>
      <c r="H69" s="26"/>
    </row>
    <row r="70" spans="6:9" x14ac:dyDescent="0.2">
      <c r="G70" s="26"/>
      <c r="H70" s="26"/>
    </row>
    <row r="71" spans="6:9" x14ac:dyDescent="0.2">
      <c r="G71" s="26"/>
      <c r="H71" s="26"/>
    </row>
    <row r="72" spans="6:9" x14ac:dyDescent="0.2">
      <c r="G72" s="26"/>
      <c r="H72" s="26"/>
    </row>
    <row r="73" spans="6:9" x14ac:dyDescent="0.2">
      <c r="G73" s="26"/>
      <c r="H73" s="26"/>
    </row>
    <row r="74" spans="6:9" x14ac:dyDescent="0.2">
      <c r="G74" s="26"/>
      <c r="H74" s="26"/>
    </row>
    <row r="75" spans="6:9" x14ac:dyDescent="0.2">
      <c r="G75" s="26"/>
      <c r="H75" s="26"/>
    </row>
    <row r="76" spans="6:9" x14ac:dyDescent="0.2">
      <c r="G76" s="26"/>
      <c r="H76" s="26"/>
    </row>
    <row r="77" spans="6:9" x14ac:dyDescent="0.2">
      <c r="G77" s="26"/>
      <c r="H77" s="26"/>
    </row>
    <row r="78" spans="6:9" x14ac:dyDescent="0.2">
      <c r="H78" s="26"/>
      <c r="I78" s="26"/>
    </row>
    <row r="79" spans="6:9" x14ac:dyDescent="0.2">
      <c r="G79" s="26"/>
      <c r="H79" s="26"/>
    </row>
    <row r="80" spans="6:9" x14ac:dyDescent="0.2">
      <c r="G80" s="26"/>
      <c r="H80" s="26"/>
    </row>
    <row r="81" spans="6:9" x14ac:dyDescent="0.2">
      <c r="G81" s="26"/>
      <c r="H81" s="26"/>
    </row>
    <row r="82" spans="6:9" x14ac:dyDescent="0.2">
      <c r="G82" s="26"/>
      <c r="H82" s="26"/>
    </row>
    <row r="83" spans="6:9" x14ac:dyDescent="0.2">
      <c r="G83" s="26"/>
      <c r="H83" s="26"/>
    </row>
    <row r="84" spans="6:9" x14ac:dyDescent="0.2">
      <c r="G84" s="26"/>
      <c r="H84" s="26"/>
    </row>
    <row r="85" spans="6:9" x14ac:dyDescent="0.2">
      <c r="G85" s="26"/>
      <c r="H85" s="26"/>
    </row>
    <row r="86" spans="6:9" x14ac:dyDescent="0.2">
      <c r="H86" s="26"/>
      <c r="I86" s="26"/>
    </row>
    <row r="87" spans="6:9" x14ac:dyDescent="0.2">
      <c r="H87" s="26"/>
      <c r="I87" s="26"/>
    </row>
    <row r="88" spans="6:9" x14ac:dyDescent="0.2">
      <c r="H88" s="26"/>
      <c r="I88" s="26"/>
    </row>
    <row r="89" spans="6:9" x14ac:dyDescent="0.2">
      <c r="H89" s="26"/>
      <c r="I89" s="26"/>
    </row>
    <row r="90" spans="6:9" x14ac:dyDescent="0.2">
      <c r="H90" s="26"/>
      <c r="I90" s="26"/>
    </row>
    <row r="91" spans="6:9" x14ac:dyDescent="0.2">
      <c r="H91" s="26"/>
      <c r="I91" s="26"/>
    </row>
    <row r="92" spans="6:9" x14ac:dyDescent="0.2">
      <c r="H92" s="26"/>
      <c r="I92" s="26"/>
    </row>
    <row r="93" spans="6:9" x14ac:dyDescent="0.2">
      <c r="H93" s="26"/>
      <c r="I93" s="26"/>
    </row>
    <row r="94" spans="6:9" x14ac:dyDescent="0.2">
      <c r="H94" s="26"/>
      <c r="I94" s="26"/>
    </row>
    <row r="95" spans="6:9" x14ac:dyDescent="0.2">
      <c r="H95" s="26"/>
      <c r="I95" s="26"/>
    </row>
    <row r="96" spans="6:9" x14ac:dyDescent="0.2">
      <c r="F96" s="26"/>
      <c r="G96" s="26"/>
    </row>
    <row r="97" spans="6:8" x14ac:dyDescent="0.2">
      <c r="F97" s="26"/>
      <c r="G97" s="26"/>
    </row>
    <row r="98" spans="6:8" x14ac:dyDescent="0.2">
      <c r="G98" s="26"/>
      <c r="H98" s="26"/>
    </row>
    <row r="99" spans="6:8" x14ac:dyDescent="0.2">
      <c r="F99" s="26"/>
      <c r="G99" s="26"/>
    </row>
    <row r="100" spans="6:8" x14ac:dyDescent="0.2">
      <c r="F100" s="26"/>
      <c r="G100" s="26"/>
    </row>
    <row r="101" spans="6:8" x14ac:dyDescent="0.2">
      <c r="F101" s="26"/>
      <c r="G101" s="26"/>
    </row>
    <row r="102" spans="6:8" x14ac:dyDescent="0.2">
      <c r="F102" s="26"/>
      <c r="G102" s="26"/>
    </row>
    <row r="103" spans="6:8" x14ac:dyDescent="0.2">
      <c r="F103" s="26"/>
      <c r="G103" s="26"/>
    </row>
    <row r="104" spans="6:8" x14ac:dyDescent="0.2">
      <c r="F104" s="26"/>
      <c r="G104" s="26"/>
    </row>
    <row r="105" spans="6:8" x14ac:dyDescent="0.2">
      <c r="F105" s="26"/>
      <c r="G105" s="26"/>
    </row>
    <row r="106" spans="6:8" x14ac:dyDescent="0.2">
      <c r="G106" s="26"/>
      <c r="H106" s="26"/>
    </row>
    <row r="107" spans="6:8" x14ac:dyDescent="0.2">
      <c r="G107" s="26"/>
      <c r="H107" s="26"/>
    </row>
    <row r="108" spans="6:8" x14ac:dyDescent="0.2">
      <c r="G108" s="26"/>
      <c r="H108" s="26"/>
    </row>
    <row r="109" spans="6:8" x14ac:dyDescent="0.2">
      <c r="G109" s="26"/>
      <c r="H109" s="26"/>
    </row>
    <row r="110" spans="6:8" x14ac:dyDescent="0.2">
      <c r="G110" s="26"/>
      <c r="H110" s="26"/>
    </row>
    <row r="111" spans="6:8" x14ac:dyDescent="0.2">
      <c r="G111" s="26"/>
      <c r="H111" s="26"/>
    </row>
    <row r="112" spans="6:8" x14ac:dyDescent="0.2">
      <c r="G112" s="26"/>
      <c r="H112" s="26"/>
    </row>
    <row r="113" spans="6:8" x14ac:dyDescent="0.2">
      <c r="G113" s="26"/>
      <c r="H113" s="26"/>
    </row>
    <row r="114" spans="6:8" x14ac:dyDescent="0.2">
      <c r="G114" s="26"/>
      <c r="H114" s="26"/>
    </row>
    <row r="115" spans="6:8" x14ac:dyDescent="0.2">
      <c r="G115" s="26"/>
      <c r="H115" s="26"/>
    </row>
    <row r="116" spans="6:8" x14ac:dyDescent="0.2">
      <c r="F116" s="26"/>
      <c r="G116" s="26"/>
    </row>
    <row r="117" spans="6:8" x14ac:dyDescent="0.2">
      <c r="F117" s="26"/>
      <c r="G117" s="26"/>
    </row>
    <row r="118" spans="6:8" x14ac:dyDescent="0.2">
      <c r="G118" s="26"/>
      <c r="H118" s="26"/>
    </row>
    <row r="119" spans="6:8" x14ac:dyDescent="0.2">
      <c r="F119" s="26"/>
      <c r="G119" s="26"/>
    </row>
    <row r="120" spans="6:8" x14ac:dyDescent="0.2">
      <c r="F120" s="26"/>
      <c r="G120" s="26"/>
    </row>
    <row r="121" spans="6:8" x14ac:dyDescent="0.2">
      <c r="F121" s="26"/>
      <c r="G121" s="26"/>
    </row>
    <row r="122" spans="6:8" x14ac:dyDescent="0.2">
      <c r="F122" s="26"/>
      <c r="G122" s="26"/>
    </row>
    <row r="123" spans="6:8" x14ac:dyDescent="0.2">
      <c r="F123" s="26"/>
      <c r="G123" s="26"/>
    </row>
    <row r="124" spans="6:8" x14ac:dyDescent="0.2">
      <c r="F124" s="26"/>
      <c r="G124" s="26"/>
    </row>
    <row r="125" spans="6:8" x14ac:dyDescent="0.2">
      <c r="F125" s="26"/>
      <c r="G125" s="26"/>
    </row>
    <row r="126" spans="6:8" x14ac:dyDescent="0.2">
      <c r="G126" s="26"/>
      <c r="H126" s="26"/>
    </row>
    <row r="127" spans="6:8" x14ac:dyDescent="0.2">
      <c r="G127" s="26"/>
      <c r="H127" s="26"/>
    </row>
    <row r="128" spans="6:8" x14ac:dyDescent="0.2">
      <c r="G128" s="26"/>
      <c r="H128" s="26"/>
    </row>
    <row r="129" spans="7:9" x14ac:dyDescent="0.2">
      <c r="G129" s="26"/>
      <c r="H129" s="26"/>
    </row>
    <row r="130" spans="7:9" x14ac:dyDescent="0.2">
      <c r="G130" s="26"/>
      <c r="H130" s="26"/>
    </row>
    <row r="131" spans="7:9" x14ac:dyDescent="0.2">
      <c r="G131" s="26"/>
      <c r="H131" s="26"/>
    </row>
    <row r="132" spans="7:9" x14ac:dyDescent="0.2">
      <c r="G132" s="26"/>
      <c r="H132" s="26"/>
    </row>
    <row r="133" spans="7:9" x14ac:dyDescent="0.2">
      <c r="G133" s="26"/>
      <c r="H133" s="26"/>
    </row>
    <row r="134" spans="7:9" x14ac:dyDescent="0.2">
      <c r="G134" s="26"/>
      <c r="H134" s="26"/>
    </row>
    <row r="135" spans="7:9" x14ac:dyDescent="0.2">
      <c r="G135" s="26"/>
      <c r="H135" s="26"/>
    </row>
    <row r="136" spans="7:9" x14ac:dyDescent="0.2">
      <c r="G136" s="26"/>
      <c r="H136" s="26"/>
    </row>
    <row r="137" spans="7:9" x14ac:dyDescent="0.2">
      <c r="G137" s="26"/>
      <c r="H137" s="26"/>
    </row>
    <row r="138" spans="7:9" x14ac:dyDescent="0.2">
      <c r="H138" s="26"/>
      <c r="I138" s="26"/>
    </row>
    <row r="139" spans="7:9" x14ac:dyDescent="0.2">
      <c r="G139" s="26"/>
      <c r="H139" s="26"/>
    </row>
    <row r="140" spans="7:9" x14ac:dyDescent="0.2">
      <c r="G140" s="26"/>
      <c r="H140" s="26"/>
    </row>
    <row r="141" spans="7:9" x14ac:dyDescent="0.2">
      <c r="G141" s="26"/>
      <c r="H141" s="26"/>
    </row>
    <row r="142" spans="7:9" x14ac:dyDescent="0.2">
      <c r="G142" s="26"/>
      <c r="H142" s="26"/>
    </row>
    <row r="143" spans="7:9" x14ac:dyDescent="0.2">
      <c r="G143" s="26"/>
      <c r="H143" s="26"/>
    </row>
    <row r="144" spans="7:9" x14ac:dyDescent="0.2">
      <c r="G144" s="26"/>
      <c r="H144" s="26"/>
    </row>
    <row r="145" spans="7:9" x14ac:dyDescent="0.2">
      <c r="G145" s="26"/>
      <c r="H145" s="26"/>
    </row>
    <row r="146" spans="7:9" x14ac:dyDescent="0.2">
      <c r="H146" s="26"/>
      <c r="I146" s="26"/>
    </row>
    <row r="147" spans="7:9" x14ac:dyDescent="0.2">
      <c r="H147" s="26"/>
      <c r="I147" s="26"/>
    </row>
    <row r="148" spans="7:9" x14ac:dyDescent="0.2">
      <c r="H148" s="26"/>
      <c r="I148" s="26"/>
    </row>
    <row r="149" spans="7:9" x14ac:dyDescent="0.2">
      <c r="H149" s="26"/>
      <c r="I149" s="26"/>
    </row>
    <row r="150" spans="7:9" x14ac:dyDescent="0.2">
      <c r="H150" s="26"/>
      <c r="I150" s="26"/>
    </row>
    <row r="151" spans="7:9" x14ac:dyDescent="0.2">
      <c r="H151" s="26"/>
      <c r="I151" s="26"/>
    </row>
    <row r="152" spans="7:9" x14ac:dyDescent="0.2">
      <c r="H152" s="26"/>
      <c r="I152" s="26"/>
    </row>
    <row r="153" spans="7:9" x14ac:dyDescent="0.2">
      <c r="H153" s="26"/>
      <c r="I153" s="26"/>
    </row>
    <row r="154" spans="7:9" x14ac:dyDescent="0.2">
      <c r="H154" s="26"/>
      <c r="I154" s="26"/>
    </row>
    <row r="155" spans="7:9" x14ac:dyDescent="0.2">
      <c r="H155" s="26"/>
      <c r="I155" s="26"/>
    </row>
  </sheetData>
  <mergeCells count="1">
    <mergeCell ref="C2:J2"/>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U31"/>
  <sheetViews>
    <sheetView zoomScale="90" zoomScaleNormal="90" zoomScalePageLayoutView="90" workbookViewId="0"/>
  </sheetViews>
  <sheetFormatPr baseColWidth="10" defaultRowHeight="16" x14ac:dyDescent="0.2"/>
  <cols>
    <col min="1" max="1" width="31.83203125" style="96" customWidth="1"/>
    <col min="2" max="13" width="10.83203125" style="96"/>
    <col min="14" max="14" width="10.83203125" style="96" customWidth="1"/>
    <col min="15" max="16384" width="10.83203125" style="96"/>
  </cols>
  <sheetData>
    <row r="1" spans="1:21" x14ac:dyDescent="0.2">
      <c r="A1" s="151" t="s">
        <v>1710</v>
      </c>
      <c r="B1" s="98"/>
    </row>
    <row r="2" spans="1:21" x14ac:dyDescent="0.2">
      <c r="A2" s="184" t="s">
        <v>1639</v>
      </c>
      <c r="B2" s="195" t="s">
        <v>1323</v>
      </c>
      <c r="C2" s="196"/>
      <c r="D2" s="195" t="s">
        <v>274</v>
      </c>
      <c r="E2" s="196"/>
      <c r="F2" s="195" t="s">
        <v>1325</v>
      </c>
      <c r="G2" s="196"/>
      <c r="H2" s="195" t="s">
        <v>276</v>
      </c>
      <c r="I2" s="196"/>
      <c r="J2" s="195" t="s">
        <v>275</v>
      </c>
      <c r="K2" s="196"/>
      <c r="L2" s="98"/>
      <c r="M2" s="98"/>
      <c r="N2" s="98"/>
      <c r="O2" s="98"/>
      <c r="P2" s="98"/>
      <c r="Q2" s="98"/>
      <c r="R2" s="98"/>
    </row>
    <row r="3" spans="1:21" ht="17" x14ac:dyDescent="0.25">
      <c r="A3" s="197"/>
      <c r="B3" s="149" t="s">
        <v>1598</v>
      </c>
      <c r="C3" s="128" t="s">
        <v>1597</v>
      </c>
      <c r="D3" s="149" t="s">
        <v>1598</v>
      </c>
      <c r="E3" s="128" t="s">
        <v>1597</v>
      </c>
      <c r="F3" s="149" t="s">
        <v>1598</v>
      </c>
      <c r="G3" s="128" t="s">
        <v>1597</v>
      </c>
      <c r="H3" s="149" t="s">
        <v>1598</v>
      </c>
      <c r="I3" s="128" t="s">
        <v>1597</v>
      </c>
      <c r="J3" s="149" t="s">
        <v>1598</v>
      </c>
      <c r="K3" s="128" t="s">
        <v>1597</v>
      </c>
      <c r="L3" s="148"/>
      <c r="M3" s="97"/>
      <c r="N3" s="97"/>
      <c r="O3" s="97"/>
      <c r="P3" s="97"/>
      <c r="Q3" s="97"/>
      <c r="R3" s="97"/>
      <c r="S3" s="97"/>
      <c r="T3" s="97"/>
      <c r="U3" s="97"/>
    </row>
    <row r="4" spans="1:21" x14ac:dyDescent="0.2">
      <c r="A4" s="106" t="s">
        <v>1638</v>
      </c>
      <c r="B4" s="147">
        <v>-2.2253066743426302E-2</v>
      </c>
      <c r="C4" s="146">
        <v>0.67314835900000003</v>
      </c>
      <c r="D4" s="147">
        <v>-7.7257808317036797E-2</v>
      </c>
      <c r="E4" s="146">
        <v>2.1345700000000001E-4</v>
      </c>
      <c r="F4" s="147">
        <v>-4.1964299296877103E-2</v>
      </c>
      <c r="G4" s="146">
        <v>0.55128927500000002</v>
      </c>
      <c r="H4" s="147">
        <v>-2.4558428446762499E-2</v>
      </c>
      <c r="I4" s="146">
        <v>0.91147480599999997</v>
      </c>
      <c r="J4" s="147">
        <v>-6.0959830461478202E-2</v>
      </c>
      <c r="K4" s="146">
        <v>7.8091674E-2</v>
      </c>
      <c r="L4" s="98"/>
      <c r="M4" s="97"/>
      <c r="N4" s="97"/>
      <c r="T4" s="97"/>
      <c r="U4" s="97"/>
    </row>
    <row r="5" spans="1:21" x14ac:dyDescent="0.2">
      <c r="A5" s="106" t="s">
        <v>1637</v>
      </c>
      <c r="B5" s="147">
        <v>2.6815121359131801E-2</v>
      </c>
      <c r="C5" s="146">
        <v>0.43451826500000001</v>
      </c>
      <c r="D5" s="147">
        <v>6.62938418410077E-2</v>
      </c>
      <c r="E5" s="146">
        <v>2.9095599999999998E-3</v>
      </c>
      <c r="F5" s="147">
        <v>3.6407433956526798E-2</v>
      </c>
      <c r="G5" s="146">
        <v>0.71941748000000005</v>
      </c>
      <c r="H5" s="147">
        <v>5.51875456352948E-2</v>
      </c>
      <c r="I5" s="146">
        <v>9.0847231000000001E-2</v>
      </c>
      <c r="J5" s="147">
        <v>6.3869188884759606E-2</v>
      </c>
      <c r="K5" s="146">
        <v>5.3603768000000003E-2</v>
      </c>
      <c r="M5" s="97"/>
      <c r="N5" s="97"/>
      <c r="T5" s="97"/>
      <c r="U5" s="97"/>
    </row>
    <row r="6" spans="1:21" x14ac:dyDescent="0.2">
      <c r="A6" s="106" t="s">
        <v>1636</v>
      </c>
      <c r="B6" s="147">
        <v>4.90681881025581E-2</v>
      </c>
      <c r="C6" s="146">
        <v>4.5764630000000002E-3</v>
      </c>
      <c r="D6" s="147">
        <v>0.143551650158044</v>
      </c>
      <c r="E6" s="146">
        <v>1.25E-13</v>
      </c>
      <c r="F6" s="147">
        <v>7.8371733253403894E-2</v>
      </c>
      <c r="G6" s="146">
        <v>1.0795233E-2</v>
      </c>
      <c r="H6" s="147">
        <v>7.97459740820574E-2</v>
      </c>
      <c r="I6" s="146">
        <v>1.45411E-3</v>
      </c>
      <c r="J6" s="147">
        <v>0.124829019346238</v>
      </c>
      <c r="K6" s="146">
        <v>3.03E-7</v>
      </c>
      <c r="M6" s="97"/>
      <c r="N6" s="97"/>
      <c r="T6" s="97"/>
      <c r="U6" s="97"/>
    </row>
    <row r="7" spans="1:21" x14ac:dyDescent="0.2">
      <c r="A7" s="106" t="s">
        <v>1635</v>
      </c>
      <c r="B7" s="147">
        <v>3.5857331968115698E-2</v>
      </c>
      <c r="C7" s="146">
        <v>0.106676457</v>
      </c>
      <c r="D7" s="147">
        <v>7.7755058600222403E-3</v>
      </c>
      <c r="E7" s="146">
        <v>0.99980204500000003</v>
      </c>
      <c r="F7" s="147">
        <v>1.0773361365826999E-2</v>
      </c>
      <c r="G7" s="146">
        <v>0.99970440699999996</v>
      </c>
      <c r="H7" s="147">
        <v>4.0503767793645701E-2</v>
      </c>
      <c r="I7" s="146">
        <v>0.42921279299999998</v>
      </c>
      <c r="J7" s="147">
        <v>4.2997948211846201E-2</v>
      </c>
      <c r="K7" s="146">
        <v>0.45558000999999998</v>
      </c>
      <c r="M7" s="97"/>
      <c r="N7" s="97"/>
      <c r="T7" s="97"/>
      <c r="U7" s="97"/>
    </row>
    <row r="8" spans="1:21" x14ac:dyDescent="0.2">
      <c r="A8" s="106" t="s">
        <v>1634</v>
      </c>
      <c r="B8" s="147">
        <v>5.8110398711542E-2</v>
      </c>
      <c r="C8" s="146">
        <v>2.8994099999999999E-4</v>
      </c>
      <c r="D8" s="147">
        <v>8.5033314177059005E-2</v>
      </c>
      <c r="E8" s="146">
        <v>2.7100000000000001E-5</v>
      </c>
      <c r="F8" s="147">
        <v>5.2737660662704099E-2</v>
      </c>
      <c r="G8" s="146">
        <v>0.25135925399999998</v>
      </c>
      <c r="H8" s="147">
        <v>6.5062196240408196E-2</v>
      </c>
      <c r="I8" s="146">
        <v>2.1154441999999999E-2</v>
      </c>
      <c r="J8" s="147">
        <v>0.10395777867332399</v>
      </c>
      <c r="K8" s="146">
        <v>4.0899999999999998E-5</v>
      </c>
      <c r="M8" s="97"/>
      <c r="N8" s="97"/>
      <c r="T8" s="97"/>
      <c r="U8" s="97"/>
    </row>
    <row r="9" spans="1:21" x14ac:dyDescent="0.2">
      <c r="A9" s="106" t="s">
        <v>1633</v>
      </c>
      <c r="B9" s="147">
        <v>9.0422106089839104E-3</v>
      </c>
      <c r="C9" s="146">
        <v>0.99694648100000005</v>
      </c>
      <c r="D9" s="147">
        <v>-5.8518335980985402E-2</v>
      </c>
      <c r="E9" s="146">
        <v>1.4650286E-2</v>
      </c>
      <c r="F9" s="147">
        <v>-2.5634072590699799E-2</v>
      </c>
      <c r="G9" s="146">
        <v>0.94184913199999998</v>
      </c>
      <c r="H9" s="147">
        <v>-1.46837778416491E-2</v>
      </c>
      <c r="I9" s="146">
        <v>0.99508500700000002</v>
      </c>
      <c r="J9" s="147">
        <v>-2.0871240672913498E-2</v>
      </c>
      <c r="K9" s="146">
        <v>0.97530077199999998</v>
      </c>
      <c r="M9" s="97"/>
      <c r="N9" s="97"/>
      <c r="T9" s="97"/>
      <c r="U9" s="97"/>
    </row>
    <row r="10" spans="1:21" x14ac:dyDescent="0.2">
      <c r="A10" s="106" t="s">
        <v>1632</v>
      </c>
      <c r="B10" s="147">
        <v>2.7421669234059701E-2</v>
      </c>
      <c r="C10" s="146">
        <v>0.40422366300000001</v>
      </c>
      <c r="D10" s="147">
        <v>5.9850897476623997E-2</v>
      </c>
      <c r="E10" s="146">
        <v>1.1274724E-2</v>
      </c>
      <c r="F10" s="147">
        <v>4.9081429336172898E-2</v>
      </c>
      <c r="G10" s="146">
        <v>0.34130830400000001</v>
      </c>
      <c r="H10" s="147">
        <v>5.6697423940545402E-2</v>
      </c>
      <c r="I10" s="146">
        <v>7.4161521999999994E-2</v>
      </c>
      <c r="J10" s="147">
        <v>6.5277097904818907E-2</v>
      </c>
      <c r="K10" s="146">
        <v>4.4314575000000002E-2</v>
      </c>
      <c r="M10" s="97"/>
      <c r="N10" s="97"/>
      <c r="T10" s="97"/>
      <c r="U10" s="97"/>
    </row>
    <row r="11" spans="1:21" x14ac:dyDescent="0.2">
      <c r="A11" s="106" t="s">
        <v>1631</v>
      </c>
      <c r="B11" s="147">
        <v>4.9674735977486E-2</v>
      </c>
      <c r="C11" s="146">
        <v>3.8567390000000001E-3</v>
      </c>
      <c r="D11" s="147">
        <v>0.137108705793661</v>
      </c>
      <c r="E11" s="146">
        <v>8.9800000000000001E-13</v>
      </c>
      <c r="F11" s="147">
        <v>9.1045728633049994E-2</v>
      </c>
      <c r="G11" s="146">
        <v>1.318774E-3</v>
      </c>
      <c r="H11" s="147">
        <v>8.1255852387307897E-2</v>
      </c>
      <c r="I11" s="146">
        <v>1.0707189999999999E-3</v>
      </c>
      <c r="J11" s="147">
        <v>0.12623692836629699</v>
      </c>
      <c r="K11" s="146">
        <v>2.1299999999999999E-7</v>
      </c>
      <c r="M11" s="97"/>
      <c r="N11" s="97"/>
      <c r="T11" s="97"/>
      <c r="U11" s="97"/>
    </row>
    <row r="12" spans="1:21" x14ac:dyDescent="0.2">
      <c r="A12" s="106" t="s">
        <v>1630</v>
      </c>
      <c r="B12" s="147">
        <v>6.0654787492794805E-4</v>
      </c>
      <c r="C12" s="146">
        <v>1</v>
      </c>
      <c r="D12" s="147">
        <v>-6.4429443643836404E-3</v>
      </c>
      <c r="E12" s="146">
        <v>0.99994423399999999</v>
      </c>
      <c r="F12" s="147">
        <v>1.26739953796461E-2</v>
      </c>
      <c r="G12" s="146">
        <v>0.99913819599999998</v>
      </c>
      <c r="H12" s="147">
        <v>1.5098783052505699E-3</v>
      </c>
      <c r="I12" s="146">
        <v>0.99999999900000003</v>
      </c>
      <c r="J12" s="147">
        <v>1.4079090200592699E-3</v>
      </c>
      <c r="K12" s="146">
        <v>1</v>
      </c>
      <c r="M12" s="97"/>
      <c r="N12" s="97"/>
      <c r="T12" s="97"/>
      <c r="U12" s="97"/>
    </row>
    <row r="13" spans="1:21" x14ac:dyDescent="0.2">
      <c r="A13" s="106" t="s">
        <v>1629</v>
      </c>
      <c r="B13" s="147">
        <v>-8.4356627340559705E-3</v>
      </c>
      <c r="C13" s="146">
        <v>0.99803341000000001</v>
      </c>
      <c r="D13" s="147">
        <v>5.2075391616601803E-2</v>
      </c>
      <c r="E13" s="146">
        <v>4.7254369999999997E-2</v>
      </c>
      <c r="F13" s="147">
        <v>3.8308067970345902E-2</v>
      </c>
      <c r="G13" s="146">
        <v>0.66378511299999998</v>
      </c>
      <c r="H13" s="147">
        <v>1.6193656146899701E-2</v>
      </c>
      <c r="I13" s="146">
        <v>0.99107257500000001</v>
      </c>
      <c r="J13" s="147">
        <v>2.2279149692972702E-2</v>
      </c>
      <c r="K13" s="146">
        <v>0.96453244400000004</v>
      </c>
      <c r="M13" s="97"/>
      <c r="N13" s="97"/>
      <c r="T13" s="97"/>
      <c r="U13" s="97"/>
    </row>
    <row r="14" spans="1:21" x14ac:dyDescent="0.2">
      <c r="A14" s="106" t="s">
        <v>1628</v>
      </c>
      <c r="B14" s="147">
        <v>4.1959349120321399E-2</v>
      </c>
      <c r="C14" s="146">
        <v>2.8795305E-2</v>
      </c>
      <c r="D14" s="147">
        <v>2.05804920516926E-2</v>
      </c>
      <c r="E14" s="146">
        <v>0.92635131199999998</v>
      </c>
      <c r="F14" s="147">
        <v>2.88734088976117E-2</v>
      </c>
      <c r="G14" s="146">
        <v>0.89503000799999999</v>
      </c>
      <c r="H14" s="147">
        <v>6.1847851606364197E-2</v>
      </c>
      <c r="I14" s="146">
        <v>3.5132378999999998E-2</v>
      </c>
      <c r="J14" s="147">
        <v>5.6834390374967701E-2</v>
      </c>
      <c r="K14" s="146">
        <v>0.12782130899999999</v>
      </c>
      <c r="M14" s="97"/>
      <c r="N14" s="97"/>
      <c r="T14" s="97"/>
      <c r="U14" s="97"/>
    </row>
    <row r="15" spans="1:21" x14ac:dyDescent="0.2">
      <c r="A15" s="106" t="s">
        <v>1627</v>
      </c>
      <c r="B15" s="147">
        <v>6.4212415863747693E-2</v>
      </c>
      <c r="C15" s="146">
        <v>3.57E-5</v>
      </c>
      <c r="D15" s="147">
        <v>9.7838300368729397E-2</v>
      </c>
      <c r="E15" s="146">
        <v>6.5000000000000002E-7</v>
      </c>
      <c r="F15" s="147">
        <v>7.0837708194488799E-2</v>
      </c>
      <c r="G15" s="146">
        <v>3.2155243E-2</v>
      </c>
      <c r="H15" s="147">
        <v>8.6406280053126699E-2</v>
      </c>
      <c r="I15" s="146">
        <v>3.6233400000000002E-4</v>
      </c>
      <c r="J15" s="147">
        <v>0.117794220836446</v>
      </c>
      <c r="K15" s="146">
        <v>1.7099999999999999E-6</v>
      </c>
      <c r="M15" s="97"/>
      <c r="N15" s="97"/>
      <c r="T15" s="97"/>
      <c r="U15" s="97"/>
    </row>
    <row r="16" spans="1:21" x14ac:dyDescent="0.2">
      <c r="A16" s="106" t="s">
        <v>1626</v>
      </c>
      <c r="B16" s="147">
        <v>1.5144227761189601E-2</v>
      </c>
      <c r="C16" s="146">
        <v>0.93919067199999995</v>
      </c>
      <c r="D16" s="147">
        <v>-4.57133497893151E-2</v>
      </c>
      <c r="E16" s="146">
        <v>0.12703302399999999</v>
      </c>
      <c r="F16" s="147">
        <v>-7.5340250589150896E-3</v>
      </c>
      <c r="G16" s="146">
        <v>0.999973538</v>
      </c>
      <c r="H16" s="147">
        <v>6.6603059710693699E-3</v>
      </c>
      <c r="I16" s="146">
        <v>0.99997295500000005</v>
      </c>
      <c r="J16" s="147">
        <v>-7.0347985097919397E-3</v>
      </c>
      <c r="K16" s="146">
        <v>0.99997712000000005</v>
      </c>
      <c r="M16" s="97"/>
      <c r="N16" s="97"/>
      <c r="T16" s="97"/>
      <c r="U16" s="97"/>
    </row>
    <row r="17" spans="1:21" x14ac:dyDescent="0.2">
      <c r="A17" s="106" t="s">
        <v>1625</v>
      </c>
      <c r="B17" s="147">
        <v>6.1020171522057397E-3</v>
      </c>
      <c r="C17" s="146">
        <v>0.99976349099999995</v>
      </c>
      <c r="D17" s="147">
        <v>1.2804986191670399E-2</v>
      </c>
      <c r="E17" s="146">
        <v>0.99500517899999996</v>
      </c>
      <c r="F17" s="147">
        <v>1.8100047531784701E-2</v>
      </c>
      <c r="G17" s="146">
        <v>0.99185189100000004</v>
      </c>
      <c r="H17" s="147">
        <v>2.13440838127185E-2</v>
      </c>
      <c r="I17" s="146">
        <v>0.95684545799999998</v>
      </c>
      <c r="J17" s="147">
        <v>1.38364421631215E-2</v>
      </c>
      <c r="K17" s="146">
        <v>0.997941984</v>
      </c>
      <c r="M17" s="97"/>
      <c r="N17" s="97"/>
      <c r="T17" s="97"/>
      <c r="U17" s="97"/>
    </row>
    <row r="18" spans="1:21" x14ac:dyDescent="0.2">
      <c r="A18" s="106" t="s">
        <v>1624</v>
      </c>
      <c r="B18" s="147">
        <v>1.4537679886261701E-2</v>
      </c>
      <c r="C18" s="146">
        <v>0.95085161399999996</v>
      </c>
      <c r="D18" s="147">
        <v>-3.9270405424931397E-2</v>
      </c>
      <c r="E18" s="146">
        <v>0.28637614500000003</v>
      </c>
      <c r="F18" s="147">
        <v>-2.0208020438561201E-2</v>
      </c>
      <c r="G18" s="146">
        <v>0.98433714800000005</v>
      </c>
      <c r="H18" s="147">
        <v>5.1504276658188002E-3</v>
      </c>
      <c r="I18" s="146">
        <v>0.999995368</v>
      </c>
      <c r="J18" s="147">
        <v>-8.4427075298512105E-3</v>
      </c>
      <c r="K18" s="146">
        <v>0.9999209</v>
      </c>
      <c r="M18" s="97"/>
      <c r="N18" s="97"/>
      <c r="T18" s="97"/>
      <c r="U18" s="97"/>
    </row>
    <row r="19" spans="1:21" x14ac:dyDescent="0.2">
      <c r="A19" s="106" t="s">
        <v>1623</v>
      </c>
      <c r="B19" s="147">
        <v>-6.5624113458157204E-2</v>
      </c>
      <c r="C19" s="146">
        <v>2.1500000000000001E-5</v>
      </c>
      <c r="D19" s="147">
        <v>-0.231122325469164</v>
      </c>
      <c r="E19" s="146">
        <v>0</v>
      </c>
      <c r="F19" s="147">
        <v>-0.12260802876407099</v>
      </c>
      <c r="G19" s="146">
        <v>2.0899999999999999E-6</v>
      </c>
      <c r="H19" s="147">
        <v>-0.128372959655421</v>
      </c>
      <c r="I19" s="146">
        <v>7.6700000000000002E-9</v>
      </c>
      <c r="J19" s="147">
        <v>-0.317916145496622</v>
      </c>
      <c r="K19" s="146">
        <v>0</v>
      </c>
      <c r="M19" s="97"/>
      <c r="N19" s="97"/>
      <c r="T19" s="97"/>
      <c r="U19" s="145"/>
    </row>
    <row r="20" spans="1:21" x14ac:dyDescent="0.2">
      <c r="A20" s="106" t="s">
        <v>1622</v>
      </c>
      <c r="B20" s="147">
        <v>-4.3371046714730903E-2</v>
      </c>
      <c r="C20" s="146">
        <v>2.0499149000000001E-2</v>
      </c>
      <c r="D20" s="147">
        <v>-0.15386451715212701</v>
      </c>
      <c r="E20" s="146">
        <v>4.8999999999999999E-14</v>
      </c>
      <c r="F20" s="147">
        <v>-8.0643729467193906E-2</v>
      </c>
      <c r="G20" s="146">
        <v>7.5824999999999998E-3</v>
      </c>
      <c r="H20" s="147">
        <v>-0.103814531208658</v>
      </c>
      <c r="I20" s="146">
        <v>6.1500000000000004E-6</v>
      </c>
      <c r="J20" s="147">
        <v>-0.25695631503514399</v>
      </c>
      <c r="K20" s="146">
        <v>0</v>
      </c>
      <c r="M20" s="97"/>
      <c r="N20" s="97"/>
      <c r="T20" s="97"/>
      <c r="U20" s="97"/>
    </row>
    <row r="21" spans="1:21" x14ac:dyDescent="0.2">
      <c r="A21" s="106" t="s">
        <v>1621</v>
      </c>
      <c r="B21" s="147">
        <v>-9.2439234817288995E-2</v>
      </c>
      <c r="C21" s="146">
        <v>3.1100000000000001E-10</v>
      </c>
      <c r="D21" s="147">
        <v>-0.29741616731017101</v>
      </c>
      <c r="E21" s="146">
        <v>0</v>
      </c>
      <c r="F21" s="147">
        <v>-0.15901546272059799</v>
      </c>
      <c r="G21" s="146">
        <v>2.25E-10</v>
      </c>
      <c r="H21" s="147">
        <v>-0.18356050529071499</v>
      </c>
      <c r="I21" s="146">
        <v>4.8500000000000002E-14</v>
      </c>
      <c r="J21" s="147">
        <v>-0.38178533438138201</v>
      </c>
      <c r="K21" s="146">
        <v>0</v>
      </c>
      <c r="M21" s="97"/>
      <c r="N21" s="97"/>
      <c r="T21" s="97"/>
      <c r="U21" s="145"/>
    </row>
    <row r="22" spans="1:21" x14ac:dyDescent="0.2">
      <c r="A22" s="106" t="s">
        <v>1620</v>
      </c>
      <c r="B22" s="147">
        <v>-0.10148144542627301</v>
      </c>
      <c r="C22" s="146">
        <v>4.2899999999999997E-12</v>
      </c>
      <c r="D22" s="147">
        <v>-0.23889783132918599</v>
      </c>
      <c r="E22" s="146">
        <v>0</v>
      </c>
      <c r="F22" s="147">
        <v>-0.133381390129898</v>
      </c>
      <c r="G22" s="146">
        <v>1.66E-7</v>
      </c>
      <c r="H22" s="147">
        <v>-0.16887672744906601</v>
      </c>
      <c r="I22" s="146">
        <v>6.9300000000000005E-14</v>
      </c>
      <c r="J22" s="147">
        <v>-0.360914093708469</v>
      </c>
      <c r="K22" s="146">
        <v>0</v>
      </c>
      <c r="M22" s="97"/>
      <c r="N22" s="97"/>
      <c r="T22" s="97"/>
      <c r="U22" s="145"/>
    </row>
    <row r="23" spans="1:21" x14ac:dyDescent="0.2">
      <c r="A23" s="106" t="s">
        <v>1619</v>
      </c>
      <c r="B23" s="147">
        <v>-9.3045782692216902E-2</v>
      </c>
      <c r="C23" s="146">
        <v>2.3500000000000002E-10</v>
      </c>
      <c r="D23" s="147">
        <v>-0.29097322294578798</v>
      </c>
      <c r="E23" s="146">
        <v>0</v>
      </c>
      <c r="F23" s="147">
        <v>-0.171689458100244</v>
      </c>
      <c r="G23" s="146">
        <v>6.7000000000000001E-12</v>
      </c>
      <c r="H23" s="147">
        <v>-0.185070383595966</v>
      </c>
      <c r="I23" s="146">
        <v>5.2300000000000002E-14</v>
      </c>
      <c r="J23" s="147">
        <v>-0.38319324340144101</v>
      </c>
      <c r="K23" s="146">
        <v>0</v>
      </c>
      <c r="M23" s="97"/>
      <c r="N23" s="97"/>
      <c r="T23" s="97"/>
      <c r="U23" s="145"/>
    </row>
    <row r="24" spans="1:21" x14ac:dyDescent="0.2">
      <c r="A24" s="106" t="s">
        <v>1618</v>
      </c>
      <c r="B24" s="147">
        <v>-0.10758346257847901</v>
      </c>
      <c r="C24" s="146">
        <v>2.6E-13</v>
      </c>
      <c r="D24" s="147">
        <v>-0.25170281752085599</v>
      </c>
      <c r="E24" s="146">
        <v>0</v>
      </c>
      <c r="F24" s="147">
        <v>-0.15148143766168301</v>
      </c>
      <c r="G24" s="146">
        <v>1.69E-9</v>
      </c>
      <c r="H24" s="147">
        <v>-0.190220811261785</v>
      </c>
      <c r="I24" s="146">
        <v>4.9400000000000003E-14</v>
      </c>
      <c r="J24" s="147">
        <v>-0.37475053587159002</v>
      </c>
      <c r="K24" s="146">
        <v>0</v>
      </c>
      <c r="M24" s="97"/>
      <c r="N24" s="97"/>
      <c r="T24" s="97"/>
      <c r="U24" s="145"/>
    </row>
    <row r="25" spans="1:21" x14ac:dyDescent="0.2">
      <c r="A25" s="106" t="s">
        <v>1617</v>
      </c>
      <c r="B25" s="147">
        <v>-7.10684815190777E-2</v>
      </c>
      <c r="C25" s="146">
        <v>2.79E-6</v>
      </c>
      <c r="D25" s="147">
        <v>-0.20457926941013499</v>
      </c>
      <c r="E25" s="146">
        <v>0</v>
      </c>
      <c r="F25" s="147">
        <v>-0.16807530707469701</v>
      </c>
      <c r="G25" s="146">
        <v>1.8500000000000001E-11</v>
      </c>
      <c r="H25" s="147">
        <v>-0.17056901826486401</v>
      </c>
      <c r="I25" s="146">
        <v>5.6200000000000003E-14</v>
      </c>
      <c r="J25" s="147">
        <v>-0.41545055627863198</v>
      </c>
      <c r="K25" s="146">
        <v>0</v>
      </c>
      <c r="M25" s="97"/>
      <c r="N25" s="97"/>
      <c r="T25" s="97"/>
      <c r="U25" s="145"/>
    </row>
    <row r="26" spans="1:21" x14ac:dyDescent="0.2">
      <c r="A26" s="106" t="s">
        <v>1616</v>
      </c>
      <c r="B26" s="147">
        <v>-4.8815414775651302E-2</v>
      </c>
      <c r="C26" s="146">
        <v>4.9116239999999999E-3</v>
      </c>
      <c r="D26" s="147">
        <v>-0.127321461093098</v>
      </c>
      <c r="E26" s="146">
        <v>3.1999999999999999E-11</v>
      </c>
      <c r="F26" s="147">
        <v>-0.12611100777782</v>
      </c>
      <c r="G26" s="146">
        <v>9.3200000000000003E-7</v>
      </c>
      <c r="H26" s="147">
        <v>-0.146010589818101</v>
      </c>
      <c r="I26" s="146">
        <v>3.59E-11</v>
      </c>
      <c r="J26" s="147">
        <v>-0.35449072581715402</v>
      </c>
      <c r="K26" s="146">
        <v>0</v>
      </c>
      <c r="M26" s="97"/>
      <c r="N26" s="97"/>
      <c r="T26" s="97"/>
      <c r="U26" s="97"/>
    </row>
    <row r="27" spans="1:21" x14ac:dyDescent="0.2">
      <c r="A27" s="106" t="s">
        <v>1615</v>
      </c>
      <c r="B27" s="147">
        <v>-9.7883602878209394E-2</v>
      </c>
      <c r="C27" s="146">
        <v>2.4099999999999999E-11</v>
      </c>
      <c r="D27" s="147">
        <v>-0.270873111251142</v>
      </c>
      <c r="E27" s="146">
        <v>0</v>
      </c>
      <c r="F27" s="147">
        <v>-0.20448274103122399</v>
      </c>
      <c r="G27" s="146">
        <v>4.9400000000000003E-14</v>
      </c>
      <c r="H27" s="147">
        <v>-0.225756563900159</v>
      </c>
      <c r="I27" s="146">
        <v>0</v>
      </c>
      <c r="J27" s="147">
        <v>-0.47931974516339199</v>
      </c>
      <c r="K27" s="146">
        <v>0</v>
      </c>
      <c r="M27" s="97"/>
      <c r="N27" s="97"/>
      <c r="T27" s="97"/>
      <c r="U27" s="145"/>
    </row>
    <row r="28" spans="1:21" x14ac:dyDescent="0.2">
      <c r="A28" s="106" t="s">
        <v>1614</v>
      </c>
      <c r="B28" s="147">
        <v>-0.106925813487193</v>
      </c>
      <c r="C28" s="146">
        <v>3.43E-13</v>
      </c>
      <c r="D28" s="147">
        <v>-0.212354775270157</v>
      </c>
      <c r="E28" s="146">
        <v>0</v>
      </c>
      <c r="F28" s="147">
        <v>-0.17884866844052399</v>
      </c>
      <c r="G28" s="146">
        <v>9.0699999999999997E-13</v>
      </c>
      <c r="H28" s="147">
        <v>-0.21107278605850999</v>
      </c>
      <c r="I28" s="146">
        <v>2.6999999999999999E-14</v>
      </c>
      <c r="J28" s="147">
        <v>-0.45844850449047803</v>
      </c>
      <c r="K28" s="146">
        <v>0</v>
      </c>
      <c r="M28" s="97"/>
      <c r="N28" s="97"/>
      <c r="T28" s="97"/>
      <c r="U28" s="145"/>
    </row>
    <row r="29" spans="1:21" x14ac:dyDescent="0.2">
      <c r="A29" s="106" t="s">
        <v>1613</v>
      </c>
      <c r="B29" s="147">
        <v>-9.8490150753137398E-2</v>
      </c>
      <c r="C29" s="146">
        <v>1.7999999999999999E-11</v>
      </c>
      <c r="D29" s="147">
        <v>-0.26443016688675902</v>
      </c>
      <c r="E29" s="146">
        <v>0</v>
      </c>
      <c r="F29" s="147">
        <v>-0.21715673641086999</v>
      </c>
      <c r="G29" s="146">
        <v>5.0000000000000002E-14</v>
      </c>
      <c r="H29" s="147">
        <v>-0.22726644220540901</v>
      </c>
      <c r="I29" s="146">
        <v>0</v>
      </c>
      <c r="J29" s="147">
        <v>-0.48072765418345098</v>
      </c>
      <c r="K29" s="146">
        <v>0</v>
      </c>
      <c r="M29" s="97"/>
      <c r="N29" s="97"/>
      <c r="T29" s="97"/>
      <c r="U29" s="145"/>
    </row>
    <row r="30" spans="1:21" x14ac:dyDescent="0.2">
      <c r="A30" s="106" t="s">
        <v>1612</v>
      </c>
      <c r="B30" s="147">
        <v>-0.113027830639399</v>
      </c>
      <c r="C30" s="146">
        <v>5.9799999999999995E-14</v>
      </c>
      <c r="D30" s="147">
        <v>-0.22515976146182701</v>
      </c>
      <c r="E30" s="146">
        <v>0</v>
      </c>
      <c r="F30" s="147">
        <v>-0.19694871597230901</v>
      </c>
      <c r="G30" s="146">
        <v>5.28E-14</v>
      </c>
      <c r="H30" s="147">
        <v>-0.232416869871228</v>
      </c>
      <c r="I30" s="146">
        <v>0</v>
      </c>
      <c r="J30" s="147">
        <v>-0.47228494665359999</v>
      </c>
      <c r="K30" s="146">
        <v>0</v>
      </c>
      <c r="M30" s="97"/>
      <c r="N30" s="97"/>
      <c r="T30" s="97"/>
      <c r="U30" s="145"/>
    </row>
    <row r="31" spans="1:21" x14ac:dyDescent="0.2">
      <c r="A31" s="102" t="s">
        <v>1611</v>
      </c>
      <c r="B31" s="144">
        <v>-5.4443680609204403E-3</v>
      </c>
      <c r="C31" s="143">
        <v>0.999889904</v>
      </c>
      <c r="D31" s="144">
        <v>2.6543056059028999E-2</v>
      </c>
      <c r="E31" s="143">
        <v>0.76818128100000005</v>
      </c>
      <c r="F31" s="144">
        <v>-4.5467278310626302E-2</v>
      </c>
      <c r="G31" s="143">
        <v>0.44394233599999999</v>
      </c>
      <c r="H31" s="144">
        <v>-4.2196058609443199E-2</v>
      </c>
      <c r="I31" s="143">
        <v>0.37401377200000002</v>
      </c>
      <c r="J31" s="144">
        <v>-9.7534410782009903E-2</v>
      </c>
      <c r="K31" s="143">
        <v>1.60369E-4</v>
      </c>
      <c r="M31" s="97"/>
      <c r="N31" s="97"/>
      <c r="T31" s="97"/>
      <c r="U31" s="97"/>
    </row>
  </sheetData>
  <mergeCells count="6">
    <mergeCell ref="J2:K2"/>
    <mergeCell ref="A2:A3"/>
    <mergeCell ref="B2:C2"/>
    <mergeCell ref="D2:E2"/>
    <mergeCell ref="F2:G2"/>
    <mergeCell ref="H2:I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14"/>
  <sheetViews>
    <sheetView workbookViewId="0"/>
  </sheetViews>
  <sheetFormatPr baseColWidth="10" defaultColWidth="8.83203125" defaultRowHeight="15" x14ac:dyDescent="0.2"/>
  <cols>
    <col min="2" max="2" width="10.5" customWidth="1"/>
    <col min="3" max="3" width="11.1640625" customWidth="1"/>
    <col min="4" max="4" width="11.33203125" customWidth="1"/>
    <col min="5" max="5" width="12.1640625" customWidth="1"/>
    <col min="6" max="6" width="12.33203125" customWidth="1"/>
    <col min="7" max="7" width="13.5" customWidth="1"/>
    <col min="8" max="9" width="12.6640625" customWidth="1"/>
  </cols>
  <sheetData>
    <row r="1" spans="1:9" ht="18" thickBot="1" x14ac:dyDescent="0.25">
      <c r="A1" s="1" t="s">
        <v>1643</v>
      </c>
    </row>
    <row r="2" spans="1:9" x14ac:dyDescent="0.2">
      <c r="A2" s="24"/>
      <c r="B2" s="193" t="s">
        <v>1321</v>
      </c>
      <c r="C2" s="193"/>
      <c r="D2" s="193"/>
      <c r="E2" s="193"/>
      <c r="F2" s="193"/>
      <c r="G2" s="193"/>
      <c r="H2" s="193"/>
      <c r="I2" s="194"/>
    </row>
    <row r="3" spans="1:9" ht="17" thickBot="1" x14ac:dyDescent="0.25">
      <c r="A3" s="27" t="s">
        <v>1312</v>
      </c>
      <c r="B3" s="47" t="s">
        <v>1313</v>
      </c>
      <c r="C3" s="47" t="s">
        <v>1314</v>
      </c>
      <c r="D3" s="47" t="s">
        <v>1315</v>
      </c>
      <c r="E3" s="47" t="s">
        <v>1316</v>
      </c>
      <c r="F3" s="47" t="s">
        <v>1317</v>
      </c>
      <c r="G3" s="47" t="s">
        <v>1318</v>
      </c>
      <c r="H3" s="47" t="s">
        <v>1319</v>
      </c>
      <c r="I3" s="72" t="s">
        <v>1320</v>
      </c>
    </row>
    <row r="4" spans="1:9" x14ac:dyDescent="0.2">
      <c r="A4" s="27"/>
      <c r="B4" s="58"/>
      <c r="C4" s="59"/>
      <c r="D4" s="60"/>
      <c r="E4" s="61"/>
      <c r="F4" s="62"/>
      <c r="G4" s="62"/>
      <c r="H4" s="59"/>
      <c r="I4" s="63"/>
    </row>
    <row r="5" spans="1:9" ht="16" thickBot="1" x14ac:dyDescent="0.25">
      <c r="A5" s="27"/>
      <c r="B5" s="64"/>
      <c r="C5" s="39"/>
      <c r="D5" s="39"/>
      <c r="E5" s="39"/>
      <c r="F5" s="65"/>
      <c r="G5" s="66"/>
      <c r="H5" s="65"/>
      <c r="I5" s="67"/>
    </row>
    <row r="6" spans="1:9" ht="16" x14ac:dyDescent="0.2">
      <c r="A6" s="28" t="s">
        <v>275</v>
      </c>
      <c r="B6" s="73">
        <v>0.12774377000000001</v>
      </c>
      <c r="C6" s="73">
        <v>0.12308038</v>
      </c>
      <c r="D6" s="73">
        <v>2.5917929999999999E-2</v>
      </c>
      <c r="E6" s="73">
        <v>7.4922469999999996E-3</v>
      </c>
      <c r="F6" s="73">
        <v>0.12258023999999999</v>
      </c>
      <c r="G6" s="73">
        <v>0.12215128</v>
      </c>
      <c r="H6" s="73">
        <v>6.9453580000000001E-2</v>
      </c>
      <c r="I6" s="51">
        <v>0.11334846</v>
      </c>
    </row>
    <row r="7" spans="1:9" ht="16" x14ac:dyDescent="0.2">
      <c r="A7" s="29" t="s">
        <v>274</v>
      </c>
      <c r="B7" s="68">
        <v>9.127275E-2</v>
      </c>
      <c r="C7" s="68">
        <v>5.7654469999999999E-2</v>
      </c>
      <c r="D7" s="68">
        <v>1.3576059999999999E-2</v>
      </c>
      <c r="E7" s="68">
        <v>1.0697953E-2</v>
      </c>
      <c r="F7" s="68">
        <v>5.9532649999999999E-2</v>
      </c>
      <c r="G7" s="68">
        <v>9.1492630000000005E-2</v>
      </c>
      <c r="H7" s="68">
        <v>3.1475870000000003E-2</v>
      </c>
      <c r="I7" s="54">
        <v>4.4746380000000002E-2</v>
      </c>
    </row>
    <row r="8" spans="1:9" ht="16" x14ac:dyDescent="0.2">
      <c r="A8" s="29" t="s">
        <v>276</v>
      </c>
      <c r="B8" s="68">
        <v>7.0641129999999996E-2</v>
      </c>
      <c r="C8" s="68">
        <v>8.6939989999999995E-2</v>
      </c>
      <c r="D8" s="68">
        <v>2.9865579999999999E-2</v>
      </c>
      <c r="E8" s="68">
        <v>2.7995481999999999E-2</v>
      </c>
      <c r="F8" s="68">
        <v>5.5963840000000001E-2</v>
      </c>
      <c r="G8" s="68">
        <v>6.6680370000000003E-2</v>
      </c>
      <c r="H8" s="68">
        <v>3.6592970000000002E-2</v>
      </c>
      <c r="I8" s="54">
        <v>7.8098730000000005E-2</v>
      </c>
    </row>
    <row r="9" spans="1:9" ht="16" x14ac:dyDescent="0.2">
      <c r="A9" s="29" t="s">
        <v>1325</v>
      </c>
      <c r="B9" s="68">
        <v>7.0206519999999994E-2</v>
      </c>
      <c r="C9" s="68">
        <v>5.4237260000000002E-2</v>
      </c>
      <c r="D9" s="68">
        <v>2.392029E-2</v>
      </c>
      <c r="E9" s="68">
        <v>1.0542197E-2</v>
      </c>
      <c r="F9" s="68">
        <v>5.0637799999999997E-2</v>
      </c>
      <c r="G9" s="68">
        <v>6.1084220000000002E-2</v>
      </c>
      <c r="H9" s="68">
        <v>3.1668729999999999E-2</v>
      </c>
      <c r="I9" s="54">
        <v>4.2453190000000002E-2</v>
      </c>
    </row>
    <row r="10" spans="1:9" ht="17" thickBot="1" x14ac:dyDescent="0.25">
      <c r="A10" s="30" t="s">
        <v>1323</v>
      </c>
      <c r="B10" s="70">
        <v>2.442248E-2</v>
      </c>
      <c r="C10" s="70">
        <v>2.2117089999999999E-2</v>
      </c>
      <c r="D10" s="70">
        <v>1.356867E-2</v>
      </c>
      <c r="E10" s="70">
        <v>7.7146719999999997E-3</v>
      </c>
      <c r="F10" s="70">
        <v>1.365567E-2</v>
      </c>
      <c r="G10" s="70">
        <v>2.4689909999999999E-2</v>
      </c>
      <c r="H10" s="70">
        <v>1.037362E-2</v>
      </c>
      <c r="I10" s="57">
        <v>2.782981E-2</v>
      </c>
    </row>
    <row r="11" spans="1:9" x14ac:dyDescent="0.2">
      <c r="A11" s="41"/>
      <c r="B11" s="87" t="s">
        <v>1313</v>
      </c>
    </row>
    <row r="12" spans="1:9" x14ac:dyDescent="0.2">
      <c r="A12" s="42"/>
      <c r="B12" s="87" t="s">
        <v>1314</v>
      </c>
    </row>
    <row r="13" spans="1:9" x14ac:dyDescent="0.2">
      <c r="A13" s="43"/>
      <c r="B13" s="87" t="s">
        <v>1315</v>
      </c>
    </row>
    <row r="14" spans="1:9" x14ac:dyDescent="0.2">
      <c r="A14" s="44"/>
      <c r="B14" s="87" t="s">
        <v>1316</v>
      </c>
    </row>
  </sheetData>
  <sortState ref="A6:I10">
    <sortCondition descending="1" ref="B6:B10"/>
  </sortState>
  <mergeCells count="1">
    <mergeCell ref="B2:I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ST1</vt:lpstr>
      <vt:lpstr>ST2</vt:lpstr>
      <vt:lpstr>ST3</vt:lpstr>
      <vt:lpstr>ST4</vt:lpstr>
      <vt:lpstr>ST5</vt:lpstr>
      <vt:lpstr>ST6</vt:lpstr>
      <vt:lpstr>ST7</vt:lpstr>
      <vt:lpstr>ST8</vt:lpstr>
      <vt:lpstr>ST9</vt:lpstr>
      <vt:lpstr>ST10</vt:lpstr>
      <vt:lpstr>ST11</vt:lpstr>
      <vt:lpstr>ST12</vt:lpstr>
      <vt:lpstr>ST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akinen, Marika A</dc:creator>
  <cp:lastModifiedBy>Microsoft Office User</cp:lastModifiedBy>
  <dcterms:created xsi:type="dcterms:W3CDTF">2018-07-10T12:31:37Z</dcterms:created>
  <dcterms:modified xsi:type="dcterms:W3CDTF">2018-12-10T14:25:17Z</dcterms:modified>
</cp:coreProperties>
</file>